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4" sheetId="1" state="visible" r:id="rId2"/>
  </sheets>
  <definedNames>
    <definedName function="false" hidden="true" localSheetId="0" name="_xlnm._FilterDatabase" vbProcedure="false">'Supplemental table 4'!$AK$1:$AK$27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0" uniqueCount="703">
  <si>
    <r>
      <rPr>
        <b val="true"/>
        <sz val="12"/>
        <color rgb="FF000000"/>
        <rFont val="Times New Roman"/>
        <family val="1"/>
      </rPr>
      <t xml:space="preserve">Supplemental Table 4 The list of 272 epistatic interactions identified from reconstructed F</t>
    </r>
    <r>
      <rPr>
        <b val="true"/>
        <vertAlign val="subscript"/>
        <sz val="12"/>
        <color rgb="FF000000"/>
        <rFont val="Times New Roman"/>
        <family val="1"/>
      </rPr>
      <t xml:space="preserve">2</t>
    </r>
    <r>
      <rPr>
        <b val="true"/>
        <sz val="12"/>
        <color rgb="FF000000"/>
        <rFont val="Times New Roman"/>
        <family val="1"/>
      </rPr>
      <t xml:space="preserve"> poulation in three environments for 15 yield-associated traits.</t>
    </r>
  </si>
  <si>
    <t xml:space="preserve">Trait</t>
  </si>
  <si>
    <t xml:space="preserve">Envionment</t>
  </si>
  <si>
    <t xml:space="preserve">Ch-In</t>
  </si>
  <si>
    <t xml:space="preserve">Flanking markers</t>
  </si>
  <si>
    <t xml:space="preserve">Site(M)</t>
  </si>
  <si>
    <t xml:space="preserve">LR</t>
  </si>
  <si>
    <t xml:space="preserve">LOD</t>
  </si>
  <si>
    <t xml:space="preserve">Ai</t>
  </si>
  <si>
    <t xml:space="preserve">ProbAi</t>
  </si>
  <si>
    <t xml:space="preserve">Di</t>
  </si>
  <si>
    <t xml:space="preserve">ProbDi</t>
  </si>
  <si>
    <t xml:space="preserve">Aj</t>
  </si>
  <si>
    <t xml:space="preserve">ProbAj</t>
  </si>
  <si>
    <t xml:space="preserve">Dj</t>
  </si>
  <si>
    <t xml:space="preserve">ProbDj</t>
  </si>
  <si>
    <t xml:space="preserve">AAij</t>
  </si>
  <si>
    <t xml:space="preserve">ProbAA</t>
  </si>
  <si>
    <t xml:space="preserve">ADij</t>
  </si>
  <si>
    <t xml:space="preserve">ProbAD</t>
  </si>
  <si>
    <t xml:space="preserve">DAij</t>
  </si>
  <si>
    <t xml:space="preserve">ProbDA</t>
  </si>
  <si>
    <t xml:space="preserve">DDij</t>
  </si>
  <si>
    <t xml:space="preserve">ProbDD</t>
  </si>
  <si>
    <t xml:space="preserve">H^2(Ai)</t>
  </si>
  <si>
    <t xml:space="preserve">H^2(Di)</t>
  </si>
  <si>
    <t xml:space="preserve">H^2(Aj)</t>
  </si>
  <si>
    <t xml:space="preserve">H^2(Dj)</t>
  </si>
  <si>
    <t xml:space="preserve">H^2(AAij)</t>
  </si>
  <si>
    <t xml:space="preserve">H^2(ADij)</t>
  </si>
  <si>
    <t xml:space="preserve">H^2(DAij)</t>
  </si>
  <si>
    <t xml:space="preserve">H^2(DDij)</t>
  </si>
  <si>
    <t xml:space="preserve">H^2(i)</t>
  </si>
  <si>
    <t xml:space="preserve">H^2(j)</t>
  </si>
  <si>
    <t xml:space="preserve">H^2(ij)</t>
  </si>
  <si>
    <t xml:space="preserve">BN</t>
  </si>
  <si>
    <t xml:space="preserve">N6</t>
  </si>
  <si>
    <t xml:space="preserve">1-33</t>
  </si>
  <si>
    <t xml:space="preserve">S10M16-2-130; S12M03-2-115</t>
  </si>
  <si>
    <t xml:space="preserve">2-48</t>
  </si>
  <si>
    <t xml:space="preserve">Ol10F04; E5HM40-310</t>
  </si>
  <si>
    <t xml:space="preserve">3-36</t>
  </si>
  <si>
    <t xml:space="preserve">IGF3125a'; Ol11G11a</t>
  </si>
  <si>
    <t xml:space="preserve">14-5</t>
  </si>
  <si>
    <t xml:space="preserve">Na10F06; P07M22-490</t>
  </si>
  <si>
    <t xml:space="preserve">5-47</t>
  </si>
  <si>
    <t xml:space="preserve">CNU268; P4M2-170</t>
  </si>
  <si>
    <t xml:space="preserve">5-58</t>
  </si>
  <si>
    <t xml:space="preserve">IGF9007a; CB10487</t>
  </si>
  <si>
    <t xml:space="preserve">6-17</t>
  </si>
  <si>
    <t xml:space="preserve">Ol10D01; pW123bH</t>
  </si>
  <si>
    <t xml:space="preserve">14-25</t>
  </si>
  <si>
    <t xml:space="preserve">P2M10-205; P2M10-305</t>
  </si>
  <si>
    <t xml:space="preserve">S5</t>
  </si>
  <si>
    <t xml:space="preserve">2-2</t>
  </si>
  <si>
    <t xml:space="preserve">P13M6-260; FITO40</t>
  </si>
  <si>
    <t xml:space="preserve">10-35</t>
  </si>
  <si>
    <t xml:space="preserve">IGF5108e; P1M8-120</t>
  </si>
  <si>
    <t xml:space="preserve">2-45</t>
  </si>
  <si>
    <t xml:space="preserve">IGF5224g; P13M10-280</t>
  </si>
  <si>
    <t xml:space="preserve">13-15</t>
  </si>
  <si>
    <t xml:space="preserve">S04M03-1-170; IGF0117a</t>
  </si>
  <si>
    <t xml:space="preserve">3-68</t>
  </si>
  <si>
    <t xml:space="preserve">P07M21-490; S04M03-1-99</t>
  </si>
  <si>
    <t xml:space="preserve">11-9</t>
  </si>
  <si>
    <t xml:space="preserve">E2HM34-80; P7M5-285</t>
  </si>
  <si>
    <t xml:space="preserve">4-31</t>
  </si>
  <si>
    <t xml:space="preserve">Ol10B01; Ol11H02c</t>
  </si>
  <si>
    <t xml:space="preserve">8-1</t>
  </si>
  <si>
    <t xml:space="preserve">IGF5276b; scd2</t>
  </si>
  <si>
    <t xml:space="preserve">10-31</t>
  </si>
  <si>
    <t xml:space="preserve">Na10D11; P11M10-140</t>
  </si>
  <si>
    <t xml:space="preserve">18-21</t>
  </si>
  <si>
    <t xml:space="preserve">IGF5193c; E10HM34-170</t>
  </si>
  <si>
    <t xml:space="preserve">11-4</t>
  </si>
  <si>
    <t xml:space="preserve">S10-135; CB10208</t>
  </si>
  <si>
    <t xml:space="preserve">12-2</t>
  </si>
  <si>
    <t xml:space="preserve">Ol11H09; S14M08-2-235</t>
  </si>
  <si>
    <t xml:space="preserve">S6</t>
  </si>
  <si>
    <t xml:space="preserve">3-59</t>
  </si>
  <si>
    <t xml:space="preserve">Na12A08; HAU61-1</t>
  </si>
  <si>
    <t xml:space="preserve">9-57</t>
  </si>
  <si>
    <t xml:space="preserve">E2HM32-160; sN11670b</t>
  </si>
  <si>
    <t xml:space="preserve">3-2</t>
  </si>
  <si>
    <t xml:space="preserve">E6HM31-450; IGF5272c</t>
  </si>
  <si>
    <t xml:space="preserve">13-6</t>
  </si>
  <si>
    <t xml:space="preserve">pW221; pX141aE</t>
  </si>
  <si>
    <t xml:space="preserve">4-8</t>
  </si>
  <si>
    <t xml:space="preserve">sN3514f; S13M08-1-195</t>
  </si>
  <si>
    <t xml:space="preserve">13-13</t>
  </si>
  <si>
    <t xml:space="preserve">IGF2134e; E2HM32-420</t>
  </si>
  <si>
    <t xml:space="preserve">6-8</t>
  </si>
  <si>
    <t xml:space="preserve">P1M9-350; IGF1027z</t>
  </si>
  <si>
    <t xml:space="preserve">13-34</t>
  </si>
  <si>
    <t xml:space="preserve">E10HM32-140; BRAS068</t>
  </si>
  <si>
    <t xml:space="preserve">7-25</t>
  </si>
  <si>
    <t xml:space="preserve">IGF0504f; CNU167</t>
  </si>
  <si>
    <t xml:space="preserve">16-15</t>
  </si>
  <si>
    <t xml:space="preserve">MR133.1; Na12E01a</t>
  </si>
  <si>
    <t xml:space="preserve">7-22</t>
  </si>
  <si>
    <t xml:space="preserve">niab043; E4HM40-140</t>
  </si>
  <si>
    <t xml:space="preserve">13-24</t>
  </si>
  <si>
    <t xml:space="preserve">IGF1141f; E7HM31-450</t>
  </si>
  <si>
    <t xml:space="preserve">10-17</t>
  </si>
  <si>
    <t xml:space="preserve">pw155b; sN8502</t>
  </si>
  <si>
    <t xml:space="preserve">16-27</t>
  </si>
  <si>
    <t xml:space="preserve">P10M5-120; E8HM31-270</t>
  </si>
  <si>
    <t xml:space="preserve">11-40</t>
  </si>
  <si>
    <t xml:space="preserve">S08M15-185; P06M21-190</t>
  </si>
  <si>
    <t xml:space="preserve">12-29</t>
  </si>
  <si>
    <t xml:space="preserve">sNRE30; 21FXTRAP10-1</t>
  </si>
  <si>
    <t xml:space="preserve">14-30</t>
  </si>
  <si>
    <t xml:space="preserve">E4HM31-420; P14M3-270</t>
  </si>
  <si>
    <t xml:space="preserve">19-7</t>
  </si>
  <si>
    <t xml:space="preserve">IGF1072c; 05FXTRAP04-1</t>
  </si>
  <si>
    <t xml:space="preserve">BY</t>
  </si>
  <si>
    <t xml:space="preserve">2-46</t>
  </si>
  <si>
    <t xml:space="preserve">P13M10-280; 35RXTRAP10-3</t>
  </si>
  <si>
    <t xml:space="preserve">14-22</t>
  </si>
  <si>
    <t xml:space="preserve">Ol12D02; IGF3395c</t>
  </si>
  <si>
    <t xml:space="preserve">3-51</t>
  </si>
  <si>
    <t xml:space="preserve">CNU370; CNU371</t>
  </si>
  <si>
    <t xml:space="preserve">9-20</t>
  </si>
  <si>
    <t xml:space="preserve">pW233a; P13M6-390</t>
  </si>
  <si>
    <t xml:space="preserve">3-29</t>
  </si>
  <si>
    <t xml:space="preserve">E4HM31-190; IGF0172d</t>
  </si>
  <si>
    <t xml:space="preserve">13-10</t>
  </si>
  <si>
    <t xml:space="preserve">S15M04-2-102; BN12A</t>
  </si>
  <si>
    <t xml:space="preserve">7-9</t>
  </si>
  <si>
    <t xml:space="preserve">IGF1092c; BRAS023</t>
  </si>
  <si>
    <t xml:space="preserve">9-70</t>
  </si>
  <si>
    <t xml:space="preserve">P13M10-260; CNU148</t>
  </si>
  <si>
    <t xml:space="preserve">12-33</t>
  </si>
  <si>
    <t xml:space="preserve">P7M1-90; Na12C03</t>
  </si>
  <si>
    <t xml:space="preserve">13-39</t>
  </si>
  <si>
    <t xml:space="preserve">Ol13H09; Au8</t>
  </si>
  <si>
    <t xml:space="preserve">12-28</t>
  </si>
  <si>
    <t xml:space="preserve">Na12C12; sNRE30</t>
  </si>
  <si>
    <t xml:space="preserve">19-5</t>
  </si>
  <si>
    <t xml:space="preserve">E9HM40-220; P5M5-150</t>
  </si>
  <si>
    <t xml:space="preserve">18-3</t>
  </si>
  <si>
    <t xml:space="preserve">Ol12G04; SA82</t>
  </si>
  <si>
    <t xml:space="preserve">17-13</t>
  </si>
  <si>
    <t xml:space="preserve">IGF5415a; Au39a</t>
  </si>
  <si>
    <t xml:space="preserve">17-18</t>
  </si>
  <si>
    <t xml:space="preserve">glu8; S01-275</t>
  </si>
  <si>
    <t xml:space="preserve">3-37</t>
  </si>
  <si>
    <t xml:space="preserve">Ol11G11a; CNU276</t>
  </si>
  <si>
    <t xml:space="preserve">5-57</t>
  </si>
  <si>
    <t xml:space="preserve">BRMS007; IGF9007a</t>
  </si>
  <si>
    <t xml:space="preserve">4-32</t>
  </si>
  <si>
    <t xml:space="preserve">Ol11H02c; E10HM34-180</t>
  </si>
  <si>
    <t xml:space="preserve">4-36</t>
  </si>
  <si>
    <t xml:space="preserve">sR12307I; Ol11H02b</t>
  </si>
  <si>
    <t xml:space="preserve">6-12</t>
  </si>
  <si>
    <t xml:space="preserve">IGF5298c; E1HM33-180</t>
  </si>
  <si>
    <t xml:space="preserve">17-9</t>
  </si>
  <si>
    <t xml:space="preserve">IGF3138z; IGF5702e</t>
  </si>
  <si>
    <t xml:space="preserve">16-11</t>
  </si>
  <si>
    <t xml:space="preserve">BRMS015; CB10010</t>
  </si>
  <si>
    <t xml:space="preserve">8-17</t>
  </si>
  <si>
    <t xml:space="preserve">HAU65; CNU489</t>
  </si>
  <si>
    <t xml:space="preserve">9-13</t>
  </si>
  <si>
    <t xml:space="preserve">P8M8-90; pW122</t>
  </si>
  <si>
    <t xml:space="preserve">9-64</t>
  </si>
  <si>
    <t xml:space="preserve">niab33; pW123bE</t>
  </si>
  <si>
    <t xml:space="preserve">14-6</t>
  </si>
  <si>
    <t xml:space="preserve">P07M22-490; S15M04-2-115</t>
  </si>
  <si>
    <t xml:space="preserve">DT</t>
  </si>
  <si>
    <t xml:space="preserve">3-25</t>
  </si>
  <si>
    <t xml:space="preserve">CB10427; CNU384</t>
  </si>
  <si>
    <t xml:space="preserve">9-16</t>
  </si>
  <si>
    <t xml:space="preserve">CB10311; E4HM31-175</t>
  </si>
  <si>
    <t xml:space="preserve">4-34</t>
  </si>
  <si>
    <t xml:space="preserve">glu15; S14M08-2-270</t>
  </si>
  <si>
    <t xml:space="preserve">8-12</t>
  </si>
  <si>
    <t xml:space="preserve">HAU5-5; sR7178</t>
  </si>
  <si>
    <t xml:space="preserve">11-47</t>
  </si>
  <si>
    <t xml:space="preserve">S10-140; S10M16-2-250</t>
  </si>
  <si>
    <t xml:space="preserve">16-4</t>
  </si>
  <si>
    <t xml:space="preserve">rFT2-a; sR12387</t>
  </si>
  <si>
    <t xml:space="preserve">11-43</t>
  </si>
  <si>
    <t xml:space="preserve">IGF3202c; pW190b</t>
  </si>
  <si>
    <t xml:space="preserve">19-2</t>
  </si>
  <si>
    <t xml:space="preserve">CB10064; S16M07-1-160</t>
  </si>
  <si>
    <t xml:space="preserve">1-1</t>
  </si>
  <si>
    <t xml:space="preserve">P8M8-220; P2M8-605</t>
  </si>
  <si>
    <t xml:space="preserve">18-11</t>
  </si>
  <si>
    <t xml:space="preserve">S02M08-1-130; IGF2529z</t>
  </si>
  <si>
    <t xml:space="preserve">2-19</t>
  </si>
  <si>
    <t xml:space="preserve">sR6293a; pW252</t>
  </si>
  <si>
    <t xml:space="preserve">7-1</t>
  </si>
  <si>
    <t xml:space="preserve">IGF2021z; P13M6-230</t>
  </si>
  <si>
    <t xml:space="preserve">3-34</t>
  </si>
  <si>
    <t xml:space="preserve">S13M08-1-150; S12M03-2-180</t>
  </si>
  <si>
    <t xml:space="preserve">15-2</t>
  </si>
  <si>
    <t xml:space="preserve">Ol10B02; S10M16-2-180</t>
  </si>
  <si>
    <t xml:space="preserve">5-50</t>
  </si>
  <si>
    <t xml:space="preserve">pW247; P10M6-190</t>
  </si>
  <si>
    <t xml:space="preserve">13-41</t>
  </si>
  <si>
    <t xml:space="preserve">IGF1152z; 35RXTRAP10-1</t>
  </si>
  <si>
    <t xml:space="preserve">10-32</t>
  </si>
  <si>
    <t xml:space="preserve">P11M10-140; E2HM34-160</t>
  </si>
  <si>
    <t xml:space="preserve">12-32</t>
  </si>
  <si>
    <t xml:space="preserve">P13M8-375; P7M1-90</t>
  </si>
  <si>
    <t xml:space="preserve">FT</t>
  </si>
  <si>
    <t xml:space="preserve">1-62</t>
  </si>
  <si>
    <t xml:space="preserve">Na10C03; P13M10-400</t>
  </si>
  <si>
    <t xml:space="preserve">14-9</t>
  </si>
  <si>
    <t xml:space="preserve">IGF5702d; sORF73</t>
  </si>
  <si>
    <t xml:space="preserve">1-3</t>
  </si>
  <si>
    <t xml:space="preserve">P10M10-285; niab106</t>
  </si>
  <si>
    <t xml:space="preserve">1-47</t>
  </si>
  <si>
    <t xml:space="preserve">CNU132; 35RXTRAP10-2</t>
  </si>
  <si>
    <t xml:space="preserve">2-18</t>
  </si>
  <si>
    <t xml:space="preserve">sN3761a; sR6293a</t>
  </si>
  <si>
    <t xml:space="preserve">5-41</t>
  </si>
  <si>
    <t xml:space="preserve">WG2E2; P8M8-500</t>
  </si>
  <si>
    <t xml:space="preserve">15-8</t>
  </si>
  <si>
    <t xml:space="preserve">IGF1017E; P10M10-330</t>
  </si>
  <si>
    <t xml:space="preserve">9-7</t>
  </si>
  <si>
    <t xml:space="preserve">pW203a; IGF2029a</t>
  </si>
  <si>
    <t xml:space="preserve">10-16</t>
  </si>
  <si>
    <t xml:space="preserve">CO-5'; pw155b</t>
  </si>
  <si>
    <t xml:space="preserve">13-38</t>
  </si>
  <si>
    <t xml:space="preserve">IGF0235b; Ol13H09</t>
  </si>
  <si>
    <t xml:space="preserve">3-52</t>
  </si>
  <si>
    <t xml:space="preserve">CNU371; CNU435</t>
  </si>
  <si>
    <t xml:space="preserve">13-31</t>
  </si>
  <si>
    <t xml:space="preserve">S14M06-90; pW146</t>
  </si>
  <si>
    <t xml:space="preserve">9-4</t>
  </si>
  <si>
    <t xml:space="preserve">IGF5385f; S10M03-1-90</t>
  </si>
  <si>
    <t xml:space="preserve">11-48</t>
  </si>
  <si>
    <t xml:space="preserve">S10M16-2-250; P15M3-250</t>
  </si>
  <si>
    <t xml:space="preserve">18-19</t>
  </si>
  <si>
    <t xml:space="preserve">S10-170; S16M10-165</t>
  </si>
  <si>
    <t xml:space="preserve">3-70</t>
  </si>
  <si>
    <t xml:space="preserve">P11M09-195; IGF0568c'</t>
  </si>
  <si>
    <t xml:space="preserve">19-14</t>
  </si>
  <si>
    <t xml:space="preserve">Ol13C03; pW233b</t>
  </si>
  <si>
    <t xml:space="preserve">3-1</t>
  </si>
  <si>
    <t xml:space="preserve">BRMS008; E6HM31-450</t>
  </si>
  <si>
    <t xml:space="preserve">7-40</t>
  </si>
  <si>
    <t xml:space="preserve">IGF1226l; FTin1-a</t>
  </si>
  <si>
    <t xml:space="preserve">12-26</t>
  </si>
  <si>
    <t xml:space="preserve">sORA43; SA42</t>
  </si>
  <si>
    <t xml:space="preserve">10-27</t>
  </si>
  <si>
    <t xml:space="preserve">Na12E06B; sS2129</t>
  </si>
  <si>
    <t xml:space="preserve">18-2</t>
  </si>
  <si>
    <t xml:space="preserve">S15M04-2-100; Ol12G04</t>
  </si>
  <si>
    <t xml:space="preserve">11-50</t>
  </si>
  <si>
    <t xml:space="preserve">S08M15-190; S08M15-85</t>
  </si>
  <si>
    <t xml:space="preserve">17-2</t>
  </si>
  <si>
    <t xml:space="preserve">sN0706; Na10C01b</t>
  </si>
  <si>
    <t xml:space="preserve">17-16</t>
  </si>
  <si>
    <t xml:space="preserve">pW179a; E2HM32-320</t>
  </si>
  <si>
    <t xml:space="preserve">HI</t>
  </si>
  <si>
    <t xml:space="preserve">6-1</t>
  </si>
  <si>
    <t xml:space="preserve">Ol11F12a; P13M9-350</t>
  </si>
  <si>
    <t xml:space="preserve">9-65</t>
  </si>
  <si>
    <t xml:space="preserve">pW123bE; pW123aH</t>
  </si>
  <si>
    <t xml:space="preserve">9-52</t>
  </si>
  <si>
    <t xml:space="preserve">pX150; S15M04-2-150</t>
  </si>
  <si>
    <t xml:space="preserve">12-30</t>
  </si>
  <si>
    <t xml:space="preserve">21FXTRAP10-1; S14M06-98</t>
  </si>
  <si>
    <t xml:space="preserve">14-8</t>
  </si>
  <si>
    <t xml:space="preserve">IGF3310l; IGF5702d</t>
  </si>
  <si>
    <t xml:space="preserve">16-10</t>
  </si>
  <si>
    <t xml:space="preserve">E5HM40-205; BRMS015</t>
  </si>
  <si>
    <t xml:space="preserve">16-28</t>
  </si>
  <si>
    <t xml:space="preserve">E8HM31-270; E8HM40-290</t>
  </si>
  <si>
    <t xml:space="preserve">2-22</t>
  </si>
  <si>
    <t xml:space="preserve">S16M07-1-120; S01M03-2-90</t>
  </si>
  <si>
    <t xml:space="preserve">2-32</t>
  </si>
  <si>
    <t xml:space="preserve">S13M08-1-95; S10M16-2-210</t>
  </si>
  <si>
    <t xml:space="preserve">3-69</t>
  </si>
  <si>
    <t xml:space="preserve">S04M03-1-99; P11M09-195</t>
  </si>
  <si>
    <t xml:space="preserve">4-3</t>
  </si>
  <si>
    <t xml:space="preserve">P7M1-205; IGF3395d</t>
  </si>
  <si>
    <t xml:space="preserve">10-2</t>
  </si>
  <si>
    <t xml:space="preserve">P7M5-100; pW117</t>
  </si>
  <si>
    <t xml:space="preserve">12-31</t>
  </si>
  <si>
    <t xml:space="preserve">S14M06-98; P13M8-375</t>
  </si>
  <si>
    <t xml:space="preserve">15-1</t>
  </si>
  <si>
    <t xml:space="preserve">E6HM31-470; Ol10B02</t>
  </si>
  <si>
    <t xml:space="preserve">MT</t>
  </si>
  <si>
    <t xml:space="preserve">3-6</t>
  </si>
  <si>
    <t xml:space="preserve">FLC3-1-2; IGF5154c</t>
  </si>
  <si>
    <t xml:space="preserve">4-9</t>
  </si>
  <si>
    <t xml:space="preserve">S13M08-1-195; IGF5193a</t>
  </si>
  <si>
    <t xml:space="preserve">3-64</t>
  </si>
  <si>
    <t xml:space="preserve">IGF0570a2; S01-390</t>
  </si>
  <si>
    <t xml:space="preserve">6-40</t>
  </si>
  <si>
    <t xml:space="preserve">FTin1-c; Na12H07</t>
  </si>
  <si>
    <t xml:space="preserve">11-1</t>
  </si>
  <si>
    <t xml:space="preserve">E4HM33-330; E10HM32-40</t>
  </si>
  <si>
    <t xml:space="preserve">16-3</t>
  </si>
  <si>
    <t xml:space="preserve">AP1c; rFT2-a</t>
  </si>
  <si>
    <t xml:space="preserve">17-7</t>
  </si>
  <si>
    <t xml:space="preserve">IGF2562d; Au36</t>
  </si>
  <si>
    <t xml:space="preserve">17-3</t>
  </si>
  <si>
    <t xml:space="preserve">Na10C01b; BRAS019</t>
  </si>
  <si>
    <t xml:space="preserve">17-15</t>
  </si>
  <si>
    <t xml:space="preserve">IGF9014c; pW179a</t>
  </si>
  <si>
    <t xml:space="preserve">7-41</t>
  </si>
  <si>
    <t xml:space="preserve">FTin1-a; IGF1226a</t>
  </si>
  <si>
    <t xml:space="preserve">4-18</t>
  </si>
  <si>
    <t xml:space="preserve">E8HM31-160; niab48</t>
  </si>
  <si>
    <t xml:space="preserve">12-15</t>
  </si>
  <si>
    <t xml:space="preserve">nFT; CB10093</t>
  </si>
  <si>
    <t xml:space="preserve">19-1</t>
  </si>
  <si>
    <t xml:space="preserve">E1HM31-90; CB10064</t>
  </si>
  <si>
    <t xml:space="preserve">14-11</t>
  </si>
  <si>
    <t xml:space="preserve">SA55; sN12353c</t>
  </si>
  <si>
    <t xml:space="preserve">18-18</t>
  </si>
  <si>
    <t xml:space="preserve">CB10028; S10-170</t>
  </si>
  <si>
    <t xml:space="preserve">1-23</t>
  </si>
  <si>
    <t xml:space="preserve">CNU139; niab096</t>
  </si>
  <si>
    <t xml:space="preserve">13-3</t>
  </si>
  <si>
    <t xml:space="preserve">pX141bE; S13M08-1-100</t>
  </si>
  <si>
    <t xml:space="preserve">6-5</t>
  </si>
  <si>
    <t xml:space="preserve">EST92a; BRMS027</t>
  </si>
  <si>
    <t xml:space="preserve">19-8</t>
  </si>
  <si>
    <t xml:space="preserve">05FXTRAP04-1; S03-105</t>
  </si>
  <si>
    <t xml:space="preserve">13-7</t>
  </si>
  <si>
    <t xml:space="preserve">pX141aE; S02-360</t>
  </si>
  <si>
    <t xml:space="preserve">OIL</t>
  </si>
  <si>
    <t xml:space="preserve">2-1</t>
  </si>
  <si>
    <t xml:space="preserve">P8M3-295; P13M6-260</t>
  </si>
  <si>
    <t xml:space="preserve">9-22</t>
  </si>
  <si>
    <t xml:space="preserve">P7M9-110; E4HM40-190</t>
  </si>
  <si>
    <t xml:space="preserve">2-37</t>
  </si>
  <si>
    <t xml:space="preserve">FT2-1; P10M8-300</t>
  </si>
  <si>
    <t xml:space="preserve">9-3</t>
  </si>
  <si>
    <t xml:space="preserve">IGF5222b; IGF5385f</t>
  </si>
  <si>
    <t xml:space="preserve">4-33</t>
  </si>
  <si>
    <t xml:space="preserve">E10HM34-180; glu15</t>
  </si>
  <si>
    <t xml:space="preserve">11-6</t>
  </si>
  <si>
    <t xml:space="preserve">IGF2026c; TrAPG_4</t>
  </si>
  <si>
    <t xml:space="preserve">18-6</t>
  </si>
  <si>
    <t xml:space="preserve">IGF3369a; niab129</t>
  </si>
  <si>
    <t xml:space="preserve">12-22</t>
  </si>
  <si>
    <t xml:space="preserve">P7M7-490; IGF3246z</t>
  </si>
  <si>
    <t xml:space="preserve">19-3</t>
  </si>
  <si>
    <t xml:space="preserve">S16M07-1-160; P4M4-100</t>
  </si>
  <si>
    <t xml:space="preserve">6-43</t>
  </si>
  <si>
    <t xml:space="preserve">sS1949; pW258</t>
  </si>
  <si>
    <t xml:space="preserve">12-4</t>
  </si>
  <si>
    <t xml:space="preserve">pW119; sR12095</t>
  </si>
  <si>
    <t xml:space="preserve">13-16</t>
  </si>
  <si>
    <t xml:space="preserve">IGF0117a; Ol11G11b</t>
  </si>
  <si>
    <t xml:space="preserve">14-26</t>
  </si>
  <si>
    <t xml:space="preserve">P2M10-305; S06M16-2-120</t>
  </si>
  <si>
    <t xml:space="preserve">2-10</t>
  </si>
  <si>
    <t xml:space="preserve">P2M10-105; S05M05-90</t>
  </si>
  <si>
    <t xml:space="preserve">7-43</t>
  </si>
  <si>
    <t xml:space="preserve">CB10211; CNU053.1</t>
  </si>
  <si>
    <t xml:space="preserve">2-11</t>
  </si>
  <si>
    <t xml:space="preserve">S05M05-90; S14M06-150</t>
  </si>
  <si>
    <t xml:space="preserve">12-7</t>
  </si>
  <si>
    <t xml:space="preserve">P04M21-490; IGF5190b</t>
  </si>
  <si>
    <t xml:space="preserve">5-10</t>
  </si>
  <si>
    <t xml:space="preserve">BRAS063; P01M22-270</t>
  </si>
  <si>
    <t xml:space="preserve">16-20</t>
  </si>
  <si>
    <t xml:space="preserve">E8HM31-140; sS2486</t>
  </si>
  <si>
    <t xml:space="preserve">7-21</t>
  </si>
  <si>
    <t xml:space="preserve">sNRA59; niab043</t>
  </si>
  <si>
    <t xml:space="preserve">9-6</t>
  </si>
  <si>
    <t xml:space="preserve">11RXTRAP10-1; pW203a</t>
  </si>
  <si>
    <t xml:space="preserve">10-21</t>
  </si>
  <si>
    <t xml:space="preserve">niab009; S13M08-1-135</t>
  </si>
  <si>
    <t xml:space="preserve">11-44</t>
  </si>
  <si>
    <t xml:space="preserve">pW190b; EST146</t>
  </si>
  <si>
    <t xml:space="preserve">PH</t>
  </si>
  <si>
    <t xml:space="preserve">13-40</t>
  </si>
  <si>
    <t xml:space="preserve">Au8; IGF1152z</t>
  </si>
  <si>
    <t xml:space="preserve">1-51</t>
  </si>
  <si>
    <t xml:space="preserve">IGF2071e; P4M4-370</t>
  </si>
  <si>
    <t xml:space="preserve">1-6</t>
  </si>
  <si>
    <t xml:space="preserve">E8HM40-150; CB10081</t>
  </si>
  <si>
    <t xml:space="preserve">9-2</t>
  </si>
  <si>
    <t xml:space="preserve">E8HM31-460; IGF5222b</t>
  </si>
  <si>
    <t xml:space="preserve">2-43</t>
  </si>
  <si>
    <t xml:space="preserve">P5M5-420; IGF5222g</t>
  </si>
  <si>
    <t xml:space="preserve">3-35</t>
  </si>
  <si>
    <t xml:space="preserve">S12M03-2-180; IGF3125a'</t>
  </si>
  <si>
    <t xml:space="preserve">7-16</t>
  </si>
  <si>
    <t xml:space="preserve">S14M06-163; 35RXTRAP10-4</t>
  </si>
  <si>
    <t xml:space="preserve">16-9</t>
  </si>
  <si>
    <t xml:space="preserve">AP1a; E5HM40-205</t>
  </si>
  <si>
    <t xml:space="preserve">1-40</t>
  </si>
  <si>
    <t xml:space="preserve">IGF9014a; IGF0557c</t>
  </si>
  <si>
    <t xml:space="preserve">19-31</t>
  </si>
  <si>
    <t xml:space="preserve">S13M08-1-153; pw155a</t>
  </si>
  <si>
    <t xml:space="preserve">5-4</t>
  </si>
  <si>
    <t xml:space="preserve">BRMS034; niab017</t>
  </si>
  <si>
    <t xml:space="preserve">1-28</t>
  </si>
  <si>
    <t xml:space="preserve">S15M04-2-330; sR11990a</t>
  </si>
  <si>
    <t xml:space="preserve">4-5</t>
  </si>
  <si>
    <t xml:space="preserve">IGF3391a; sN2025</t>
  </si>
  <si>
    <t xml:space="preserve">3-71</t>
  </si>
  <si>
    <t xml:space="preserve">IGF0568c'; Na14G02</t>
  </si>
  <si>
    <t xml:space="preserve">12-19</t>
  </si>
  <si>
    <t xml:space="preserve">FITO81; SA12a</t>
  </si>
  <si>
    <t xml:space="preserve">5-35</t>
  </si>
  <si>
    <t xml:space="preserve">W161-2b; E4HM40-195</t>
  </si>
  <si>
    <t xml:space="preserve">9-18</t>
  </si>
  <si>
    <t xml:space="preserve">pW203b; E7HM31-500</t>
  </si>
  <si>
    <t xml:space="preserve">9-68</t>
  </si>
  <si>
    <t xml:space="preserve">IGF1139d; IGF5706e</t>
  </si>
  <si>
    <t xml:space="preserve">16-1</t>
  </si>
  <si>
    <t xml:space="preserve">CB10278; PA28</t>
  </si>
  <si>
    <t xml:space="preserve">1-44</t>
  </si>
  <si>
    <t xml:space="preserve">BRAS078; E6HM40-350</t>
  </si>
  <si>
    <t xml:space="preserve">14-27</t>
  </si>
  <si>
    <t xml:space="preserve">S06M16-2-120; P13M7-100</t>
  </si>
  <si>
    <t xml:space="preserve">1-15</t>
  </si>
  <si>
    <t xml:space="preserve">pW187; pW157</t>
  </si>
  <si>
    <t xml:space="preserve">19-10</t>
  </si>
  <si>
    <t xml:space="preserve">P13M6-130; E9HM31-280</t>
  </si>
  <si>
    <t xml:space="preserve">8-18</t>
  </si>
  <si>
    <t xml:space="preserve">CNU489; P7M5-170</t>
  </si>
  <si>
    <t xml:space="preserve">3-38</t>
  </si>
  <si>
    <t xml:space="preserve">CNU276; CNU210</t>
  </si>
  <si>
    <t xml:space="preserve">6-20</t>
  </si>
  <si>
    <t xml:space="preserve">pW123aE; S14M06-83</t>
  </si>
  <si>
    <t xml:space="preserve">5-1</t>
  </si>
  <si>
    <t xml:space="preserve">sNRD03; P01M22-200</t>
  </si>
  <si>
    <t xml:space="preserve">8-16</t>
  </si>
  <si>
    <t xml:space="preserve">P04M21-170; HAU65</t>
  </si>
  <si>
    <t xml:space="preserve">6-7</t>
  </si>
  <si>
    <t xml:space="preserve">CB10143; P1M9-350</t>
  </si>
  <si>
    <t xml:space="preserve">10-34</t>
  </si>
  <si>
    <t xml:space="preserve">E5HM31-490; IGF5108e</t>
  </si>
  <si>
    <t xml:space="preserve">14-28</t>
  </si>
  <si>
    <t xml:space="preserve">P13M7-100; 24RXTRAP7-2A</t>
  </si>
  <si>
    <t xml:space="preserve">16-21</t>
  </si>
  <si>
    <t xml:space="preserve">sS2486; HUA23</t>
  </si>
  <si>
    <t xml:space="preserve">PN</t>
  </si>
  <si>
    <t xml:space="preserve">19-28</t>
  </si>
  <si>
    <t xml:space="preserve">Na10D07b; sR12384I</t>
  </si>
  <si>
    <t xml:space="preserve">4-20</t>
  </si>
  <si>
    <t xml:space="preserve">CNU246; IGF2021e</t>
  </si>
  <si>
    <t xml:space="preserve">10-26</t>
  </si>
  <si>
    <t xml:space="preserve">RA2F11; Na12E06B</t>
  </si>
  <si>
    <t xml:space="preserve">19-9</t>
  </si>
  <si>
    <t xml:space="preserve">S03-105; P13M6-130</t>
  </si>
  <si>
    <t xml:space="preserve">2-4</t>
  </si>
  <si>
    <t xml:space="preserve">HUA133; CNU389</t>
  </si>
  <si>
    <t xml:space="preserve">17-6</t>
  </si>
  <si>
    <t xml:space="preserve">CNU400; IGF2562d</t>
  </si>
  <si>
    <t xml:space="preserve">3-19</t>
  </si>
  <si>
    <t xml:space="preserve">IGF2544b; CNU250</t>
  </si>
  <si>
    <t xml:space="preserve">3-66</t>
  </si>
  <si>
    <t xml:space="preserve">IGF1578a; S14M08-2-180</t>
  </si>
  <si>
    <t xml:space="preserve">4-22</t>
  </si>
  <si>
    <t xml:space="preserve">E2HM34-360; P14M3-420</t>
  </si>
  <si>
    <t xml:space="preserve">15-9</t>
  </si>
  <si>
    <t xml:space="preserve">P10M10-330; CB10124</t>
  </si>
  <si>
    <t xml:space="preserve">4-1</t>
  </si>
  <si>
    <t xml:space="preserve">E6HM31-400; P7M1-275</t>
  </si>
  <si>
    <t xml:space="preserve">5-6</t>
  </si>
  <si>
    <t xml:space="preserve">sN12353a; CNU286</t>
  </si>
  <si>
    <t xml:space="preserve">14-32</t>
  </si>
  <si>
    <t xml:space="preserve">E7HM31-390; E10HM32-250</t>
  </si>
  <si>
    <t xml:space="preserve">5-49</t>
  </si>
  <si>
    <t xml:space="preserve">S04M03-1-175; pW247</t>
  </si>
  <si>
    <t xml:space="preserve">7-12</t>
  </si>
  <si>
    <t xml:space="preserve">P5M5-380; IGF1178b</t>
  </si>
  <si>
    <t xml:space="preserve">12-3</t>
  </si>
  <si>
    <t xml:space="preserve">S14M08-2-235; pW119</t>
  </si>
  <si>
    <t xml:space="preserve">8-11</t>
  </si>
  <si>
    <t xml:space="preserve">sS1702; HAU5-5</t>
  </si>
  <si>
    <t xml:space="preserve">19-23</t>
  </si>
  <si>
    <t xml:space="preserve">S10M03-1-235; S12M03-2-200</t>
  </si>
  <si>
    <t xml:space="preserve">19-16</t>
  </si>
  <si>
    <t xml:space="preserve">SA30; S15M04-2-92</t>
  </si>
  <si>
    <t xml:space="preserve">7-10</t>
  </si>
  <si>
    <t xml:space="preserve">BRAS023; P10M6-500</t>
  </si>
  <si>
    <t xml:space="preserve">9-46</t>
  </si>
  <si>
    <t xml:space="preserve">FTin1-b; E8HM40-510</t>
  </si>
  <si>
    <t xml:space="preserve">18-1</t>
  </si>
  <si>
    <t xml:space="preserve">Na12B05b; S15M04-2-100</t>
  </si>
  <si>
    <t xml:space="preserve">15-3</t>
  </si>
  <si>
    <t xml:space="preserve">S10M16-2-180; Na12G12</t>
  </si>
  <si>
    <t xml:space="preserve">16-25</t>
  </si>
  <si>
    <t xml:space="preserve">E1HM34-380; S10M03-1-80</t>
  </si>
  <si>
    <t xml:space="preserve">PRO</t>
  </si>
  <si>
    <t xml:space="preserve">2-8</t>
  </si>
  <si>
    <t xml:space="preserve">P04M21-280; Na10B10</t>
  </si>
  <si>
    <t xml:space="preserve">3-58</t>
  </si>
  <si>
    <t xml:space="preserve">pW105; Na12A08</t>
  </si>
  <si>
    <t xml:space="preserve">14-2</t>
  </si>
  <si>
    <t xml:space="preserve">S15M04-2-270; IGF2258z</t>
  </si>
  <si>
    <t xml:space="preserve">5-3</t>
  </si>
  <si>
    <t xml:space="preserve">HAU137; BRMS034</t>
  </si>
  <si>
    <t xml:space="preserve">5-43</t>
  </si>
  <si>
    <t xml:space="preserve">Na10E02; P13M10-170</t>
  </si>
  <si>
    <t xml:space="preserve">5-8</t>
  </si>
  <si>
    <t xml:space="preserve">S05M05-170; CNU257</t>
  </si>
  <si>
    <t xml:space="preserve">9-66</t>
  </si>
  <si>
    <t xml:space="preserve">pW123aH; P13M10-265</t>
  </si>
  <si>
    <t xml:space="preserve">7-13</t>
  </si>
  <si>
    <t xml:space="preserve">IGF1178b; E1HM34-220</t>
  </si>
  <si>
    <t xml:space="preserve">17-12</t>
  </si>
  <si>
    <t xml:space="preserve">IGF5707b; IGF5415a</t>
  </si>
  <si>
    <t xml:space="preserve">2-6</t>
  </si>
  <si>
    <t xml:space="preserve">P10M8-130; S10M03-1-200</t>
  </si>
  <si>
    <t xml:space="preserve">3-72</t>
  </si>
  <si>
    <t xml:space="preserve">Na14G02; Na10B11</t>
  </si>
  <si>
    <t xml:space="preserve">13-1</t>
  </si>
  <si>
    <t xml:space="preserve">STS01; S16M10-217</t>
  </si>
  <si>
    <t xml:space="preserve">5-53</t>
  </si>
  <si>
    <t xml:space="preserve">sR9477; IGF3134a</t>
  </si>
  <si>
    <t xml:space="preserve">11-14</t>
  </si>
  <si>
    <t xml:space="preserve">IGF0178b; IGF2105a</t>
  </si>
  <si>
    <t xml:space="preserve">5-55</t>
  </si>
  <si>
    <t xml:space="preserve">CNU362; E10HM31-150</t>
  </si>
  <si>
    <t xml:space="preserve">14-3</t>
  </si>
  <si>
    <t xml:space="preserve">IGF2258z; sS2277</t>
  </si>
  <si>
    <t xml:space="preserve">7-24</t>
  </si>
  <si>
    <t xml:space="preserve">HUA97; IGF0504f</t>
  </si>
  <si>
    <t xml:space="preserve">PY</t>
  </si>
  <si>
    <t xml:space="preserve">1-53</t>
  </si>
  <si>
    <t xml:space="preserve">EST98b; S13M08-1-70</t>
  </si>
  <si>
    <t xml:space="preserve">11-51</t>
  </si>
  <si>
    <t xml:space="preserve">S08M15-85; sS1867A</t>
  </si>
  <si>
    <t xml:space="preserve">12-6</t>
  </si>
  <si>
    <t xml:space="preserve">S13-50; P04M21-490</t>
  </si>
  <si>
    <t xml:space="preserve">7-30</t>
  </si>
  <si>
    <t xml:space="preserve">HUA46; E10HM31-270</t>
  </si>
  <si>
    <t xml:space="preserve">16-5</t>
  </si>
  <si>
    <t xml:space="preserve">sR12387; pW134</t>
  </si>
  <si>
    <t xml:space="preserve">11-33</t>
  </si>
  <si>
    <t xml:space="preserve">P10M22-130; S13M08-1-190</t>
  </si>
  <si>
    <t xml:space="preserve">7-4</t>
  </si>
  <si>
    <t xml:space="preserve">TAG1-1b; IGF2036b</t>
  </si>
  <si>
    <t xml:space="preserve">14-29</t>
  </si>
  <si>
    <t xml:space="preserve">24RXTRAP7-2A; E4HM31-420</t>
  </si>
  <si>
    <t xml:space="preserve">2-44</t>
  </si>
  <si>
    <t xml:space="preserve">IGF5222g; IGF5224g</t>
  </si>
  <si>
    <t xml:space="preserve">4-35</t>
  </si>
  <si>
    <t xml:space="preserve">S14M08-2-270; sR12307I</t>
  </si>
  <si>
    <t xml:space="preserve">5-13</t>
  </si>
  <si>
    <t xml:space="preserve">E1HM31-130; sN12353b</t>
  </si>
  <si>
    <t xml:space="preserve">7-42</t>
  </si>
  <si>
    <t xml:space="preserve">IGF1226a; CB10211</t>
  </si>
  <si>
    <t xml:space="preserve">18-13</t>
  </si>
  <si>
    <t xml:space="preserve">CB10504; pW123cE</t>
  </si>
  <si>
    <t xml:space="preserve">SN</t>
  </si>
  <si>
    <t xml:space="preserve">3-28</t>
  </si>
  <si>
    <t xml:space="preserve">sR12015; E4HM31-190</t>
  </si>
  <si>
    <t xml:space="preserve">3-50</t>
  </si>
  <si>
    <t xml:space="preserve">pW188b; CNU370</t>
  </si>
  <si>
    <t xml:space="preserve">9-44</t>
  </si>
  <si>
    <t xml:space="preserve">S13M08-1-500; P07M22-560</t>
  </si>
  <si>
    <t xml:space="preserve">4-23</t>
  </si>
  <si>
    <t xml:space="preserve">P14M3-420; P10M22-380</t>
  </si>
  <si>
    <t xml:space="preserve">13-23</t>
  </si>
  <si>
    <t xml:space="preserve">P13M8-600; IGF1141f</t>
  </si>
  <si>
    <t xml:space="preserve">12-13</t>
  </si>
  <si>
    <t xml:space="preserve">S15M04-2-140; Ol13G05</t>
  </si>
  <si>
    <t xml:space="preserve">16-19</t>
  </si>
  <si>
    <t xml:space="preserve">E2HM32-360; E8HM31-140</t>
  </si>
  <si>
    <t xml:space="preserve">4-29</t>
  </si>
  <si>
    <t xml:space="preserve">CNU256; E9HM31-80</t>
  </si>
  <si>
    <t xml:space="preserve">5-16</t>
  </si>
  <si>
    <t xml:space="preserve">S16M10-310; E2HM32-140</t>
  </si>
  <si>
    <t xml:space="preserve">8-7</t>
  </si>
  <si>
    <t xml:space="preserve">IGF1108c; niab90</t>
  </si>
  <si>
    <t xml:space="preserve">3-30</t>
  </si>
  <si>
    <t xml:space="preserve">IGF0172d; S13M08-1-155</t>
  </si>
  <si>
    <t xml:space="preserve">4-4</t>
  </si>
  <si>
    <t xml:space="preserve">IGF3395d; IGF3391a</t>
  </si>
  <si>
    <t xml:space="preserve">19-25</t>
  </si>
  <si>
    <t xml:space="preserve">E8HM31-180; IGF5193b</t>
  </si>
  <si>
    <t xml:space="preserve">9-36</t>
  </si>
  <si>
    <t xml:space="preserve">niab127; S09-130</t>
  </si>
  <si>
    <t xml:space="preserve">11-42</t>
  </si>
  <si>
    <t xml:space="preserve">Ni2A12; IGF3202c</t>
  </si>
  <si>
    <t xml:space="preserve">13-14</t>
  </si>
  <si>
    <t xml:space="preserve">E2HM32-420; S04M03-1-170</t>
  </si>
  <si>
    <t xml:space="preserve">15-12</t>
  </si>
  <si>
    <t xml:space="preserve">pW243; SA02</t>
  </si>
  <si>
    <t xml:space="preserve">19-20</t>
  </si>
  <si>
    <t xml:space="preserve">E2HM34-260; sNRG42</t>
  </si>
  <si>
    <t xml:space="preserve">16-16</t>
  </si>
  <si>
    <t xml:space="preserve">Na12E01a; CB10234</t>
  </si>
  <si>
    <t xml:space="preserve">SP</t>
  </si>
  <si>
    <t xml:space="preserve">4-30</t>
  </si>
  <si>
    <t xml:space="preserve">E9HM31-80; Ol10B01</t>
  </si>
  <si>
    <t xml:space="preserve">7-11</t>
  </si>
  <si>
    <t xml:space="preserve">P10M6-500; P5M5-380</t>
  </si>
  <si>
    <t xml:space="preserve">4-25</t>
  </si>
  <si>
    <t xml:space="preserve">P10M22-360; HUA39</t>
  </si>
  <si>
    <t xml:space="preserve">5-11</t>
  </si>
  <si>
    <t xml:space="preserve">P01M22-270; E10HM34-270</t>
  </si>
  <si>
    <t xml:space="preserve">5-9</t>
  </si>
  <si>
    <t xml:space="preserve">CNU257; BRAS063</t>
  </si>
  <si>
    <t xml:space="preserve">6-41</t>
  </si>
  <si>
    <t xml:space="preserve">Na12H07; P2M9-190</t>
  </si>
  <si>
    <t xml:space="preserve">6-6</t>
  </si>
  <si>
    <t xml:space="preserve">BRMS027; CB10143</t>
  </si>
  <si>
    <t xml:space="preserve">8-15</t>
  </si>
  <si>
    <t xml:space="preserve">CNU090; P04M21-170</t>
  </si>
  <si>
    <t xml:space="preserve">12-34</t>
  </si>
  <si>
    <t xml:space="preserve">Na12C03; Na12E03</t>
  </si>
  <si>
    <t xml:space="preserve">14-33</t>
  </si>
  <si>
    <t xml:space="preserve">E10HM32-250; S10M03-1-250</t>
  </si>
  <si>
    <t xml:space="preserve">14-1</t>
  </si>
  <si>
    <t xml:space="preserve">S04-340; S15M04-2-270</t>
  </si>
  <si>
    <t xml:space="preserve">6-2</t>
  </si>
  <si>
    <t xml:space="preserve">P13M9-350; pW217</t>
  </si>
  <si>
    <t xml:space="preserve">11-34</t>
  </si>
  <si>
    <t xml:space="preserve">S13M08-1-190; S04M03-1-210</t>
  </si>
  <si>
    <t xml:space="preserve">13-37</t>
  </si>
  <si>
    <t xml:space="preserve">Ol13C12; IGF0235b</t>
  </si>
  <si>
    <t xml:space="preserve">19-18</t>
  </si>
  <si>
    <t xml:space="preserve">S13M08-1-110; P8M8-150</t>
  </si>
  <si>
    <t xml:space="preserve">1-25</t>
  </si>
  <si>
    <t xml:space="preserve">EST156a; pW145</t>
  </si>
  <si>
    <t xml:space="preserve">1-32</t>
  </si>
  <si>
    <t xml:space="preserve">E5HM31-505; S10M16-2-130</t>
  </si>
  <si>
    <t xml:space="preserve">2-16</t>
  </si>
  <si>
    <t xml:space="preserve">IGF1086e; S04M03-1-180</t>
  </si>
  <si>
    <t xml:space="preserve">3-46</t>
  </si>
  <si>
    <t xml:space="preserve">CNU002; S02-130</t>
  </si>
  <si>
    <t xml:space="preserve">4-6</t>
  </si>
  <si>
    <t xml:space="preserve">sN2025; pX129b</t>
  </si>
  <si>
    <t xml:space="preserve">18-9</t>
  </si>
  <si>
    <t xml:space="preserve">MR64; sN11670a</t>
  </si>
  <si>
    <t xml:space="preserve">8-2</t>
  </si>
  <si>
    <t xml:space="preserve">scd2; pW184</t>
  </si>
  <si>
    <t xml:space="preserve">14-13</t>
  </si>
  <si>
    <t xml:space="preserve">S09-200; pW259</t>
  </si>
  <si>
    <t xml:space="preserve">19-12</t>
  </si>
  <si>
    <t xml:space="preserve">Na10C01c; niab022</t>
  </si>
  <si>
    <t xml:space="preserve">13-30</t>
  </si>
  <si>
    <t xml:space="preserve">Na10G06b; S14M06-90</t>
  </si>
  <si>
    <t xml:space="preserve">18-17</t>
  </si>
  <si>
    <t xml:space="preserve">IGF1048c; CB10028</t>
  </si>
  <si>
    <t xml:space="preserve">SW</t>
  </si>
  <si>
    <t xml:space="preserve">13-9</t>
  </si>
  <si>
    <t xml:space="preserve">pX141bH; S15M04-2-102</t>
  </si>
  <si>
    <t xml:space="preserve">2-7</t>
  </si>
  <si>
    <t xml:space="preserve">S10M03-1-200; P04M21-280</t>
  </si>
  <si>
    <t xml:space="preserve">5-32</t>
  </si>
  <si>
    <t xml:space="preserve">CNU325; CNU206</t>
  </si>
  <si>
    <t xml:space="preserve">8-8</t>
  </si>
  <si>
    <t xml:space="preserve">niab90; RA2E12</t>
  </si>
  <si>
    <t xml:space="preserve">9-9</t>
  </si>
  <si>
    <t xml:space="preserve">P01M22-380; E2HM32-240</t>
  </si>
  <si>
    <t xml:space="preserve">13-26</t>
  </si>
  <si>
    <t xml:space="preserve">P10M8-150; IGF2522e</t>
  </si>
  <si>
    <t xml:space="preserve">1-57</t>
  </si>
  <si>
    <t xml:space="preserve">EST165; P14M3-550</t>
  </si>
  <si>
    <t xml:space="preserve">6-10</t>
  </si>
  <si>
    <t xml:space="preserve">IGF1027b; pW199</t>
  </si>
  <si>
    <t xml:space="preserve">11-5</t>
  </si>
  <si>
    <t xml:space="preserve">CB10208; IGF2026c</t>
  </si>
  <si>
    <t xml:space="preserve">1-20</t>
  </si>
  <si>
    <t xml:space="preserve">S12M03-2-85; niab107</t>
  </si>
  <si>
    <t xml:space="preserve">3-8</t>
  </si>
  <si>
    <t xml:space="preserve">niab102; pw189</t>
  </si>
  <si>
    <t xml:space="preserve">3-47</t>
  </si>
  <si>
    <t xml:space="preserve">S02-130; CNU215</t>
  </si>
  <si>
    <t xml:space="preserve">12-20</t>
  </si>
  <si>
    <t xml:space="preserve">SA12a; P5M5-1000</t>
  </si>
  <si>
    <t xml:space="preserve">4-26</t>
  </si>
  <si>
    <t xml:space="preserve">HUA39; CNU360</t>
  </si>
  <si>
    <t xml:space="preserve">6-44</t>
  </si>
  <si>
    <t xml:space="preserve">pW258; IGF0568e</t>
  </si>
  <si>
    <t xml:space="preserve">4-14</t>
  </si>
  <si>
    <t xml:space="preserve">em2(FT); P6M5-220</t>
  </si>
  <si>
    <t xml:space="preserve">9-67</t>
  </si>
  <si>
    <t xml:space="preserve">P13M10-265; IGF1139d</t>
  </si>
  <si>
    <t xml:space="preserve">19-6</t>
  </si>
  <si>
    <t xml:space="preserve">P5M5-150; IGF1072c</t>
  </si>
  <si>
    <t xml:space="preserve">SY</t>
  </si>
  <si>
    <t xml:space="preserve">1-29</t>
  </si>
  <si>
    <t xml:space="preserve">sR11990a; RA2G09</t>
  </si>
  <si>
    <t xml:space="preserve">3-5</t>
  </si>
  <si>
    <t xml:space="preserve">niab116; FLC3-1-2</t>
  </si>
  <si>
    <t xml:space="preserve">11-2</t>
  </si>
  <si>
    <t xml:space="preserve">E10HM32-40; IGF2041E</t>
  </si>
  <si>
    <t xml:space="preserve">4-7</t>
  </si>
  <si>
    <t xml:space="preserve">pX129b; sN3514f</t>
  </si>
  <si>
    <t xml:space="preserve">5-37</t>
  </si>
  <si>
    <t xml:space="preserve">S08M15-132; P7M9-115</t>
  </si>
  <si>
    <t xml:space="preserve">9-63</t>
  </si>
  <si>
    <t xml:space="preserve">CNU008; niab33</t>
  </si>
  <si>
    <t xml:space="preserve">1-55</t>
  </si>
  <si>
    <t xml:space="preserve">E10HM34-230; niab091</t>
  </si>
  <si>
    <t xml:space="preserve">11-10</t>
  </si>
  <si>
    <t xml:space="preserve">P7M5-285; E1HM34-150</t>
  </si>
  <si>
    <t xml:space="preserve">16-13</t>
  </si>
  <si>
    <t xml:space="preserve">IGF3380b; HUA64-2</t>
  </si>
  <si>
    <t xml:space="preserve">19-21</t>
  </si>
  <si>
    <t xml:space="preserve">sNRG42; Na12G04</t>
  </si>
  <si>
    <t xml:space="preserve">14-31</t>
  </si>
  <si>
    <t xml:space="preserve">P14M3-270; E7HM31-390</t>
  </si>
  <si>
    <t xml:space="preserve">16-17</t>
  </si>
  <si>
    <t xml:space="preserve">CB10234; E2HM32-340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@"/>
    <numFmt numFmtId="166" formatCode="0.00_);[RED]\(0.00\)"/>
    <numFmt numFmtId="167" formatCode="0.00;[RED]0.00"/>
    <numFmt numFmtId="168" formatCode="0.0;[RED]0.0"/>
    <numFmt numFmtId="169" formatCode="0.0000;[RED]0.0000"/>
    <numFmt numFmtId="170" formatCode="0.0%"/>
    <numFmt numFmtId="171" formatCode="0.0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vertAlign val="sub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FF"/>
      <name val="Times New Roman"/>
      <family val="1"/>
    </font>
    <font>
      <b val="true"/>
      <sz val="12"/>
      <color rgb="FF0000FF"/>
      <name val="Times New Roman"/>
      <family val="1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8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8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11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9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9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9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9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0000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2</xdr:row>
      <xdr:rowOff>0</xdr:rowOff>
    </xdr:from>
    <xdr:to>
      <xdr:col>2</xdr:col>
      <xdr:colOff>87480</xdr:colOff>
      <xdr:row>3</xdr:row>
      <xdr:rowOff>9360</xdr:rowOff>
    </xdr:to>
    <xdr:sp>
      <xdr:nvSpPr>
        <xdr:cNvPr id="0" name="Text 1"/>
        <xdr:cNvSpPr/>
      </xdr:nvSpPr>
      <xdr:spPr>
        <a:xfrm>
          <a:off x="1368360" y="428760"/>
          <a:ext cx="8748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" name="Line 2"/>
        <xdr:cNvSpPr/>
      </xdr:nvSpPr>
      <xdr:spPr>
        <a:xfrm>
          <a:off x="1911240" y="0"/>
          <a:ext cx="2522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" name="Line 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" name="Line 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" name="Line 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" name="Line 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" name="Line 1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" name="Line 1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" name="Line 1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9" name="Line 1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0" name="Line 1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1" name="Line 1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2" name="Line 1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3" name="Line 1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4" name="Line 1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5" name="Line 1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6" name="Line 2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7" name="Line 2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8" name="Line 2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9" name="Line 2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0" name="Line 2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1" name="Line 2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2" name="Line 2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3" name="Line 2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4" name="Line 2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5" name="Line 2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6" name="Line 3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7" name="Line 3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8" name="Line 3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9" name="Line 3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0" name="Line 3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1" name="Line 3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2" name="Line 3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3" name="Line 3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4" name="Line 3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5" name="Line 3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320</xdr:colOff>
      <xdr:row>0</xdr:row>
      <xdr:rowOff>0</xdr:rowOff>
    </xdr:from>
    <xdr:to>
      <xdr:col>3</xdr:col>
      <xdr:colOff>24840</xdr:colOff>
      <xdr:row>0</xdr:row>
      <xdr:rowOff>0</xdr:rowOff>
    </xdr:to>
    <xdr:sp>
      <xdr:nvSpPr>
        <xdr:cNvPr id="36" name="Line 40"/>
        <xdr:cNvSpPr/>
      </xdr:nvSpPr>
      <xdr:spPr>
        <a:xfrm>
          <a:off x="1933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4080</xdr:colOff>
      <xdr:row>0</xdr:row>
      <xdr:rowOff>0</xdr:rowOff>
    </xdr:from>
    <xdr:to>
      <xdr:col>3</xdr:col>
      <xdr:colOff>66600</xdr:colOff>
      <xdr:row>0</xdr:row>
      <xdr:rowOff>0</xdr:rowOff>
    </xdr:to>
    <xdr:sp>
      <xdr:nvSpPr>
        <xdr:cNvPr id="37" name="Line 41"/>
        <xdr:cNvSpPr/>
      </xdr:nvSpPr>
      <xdr:spPr>
        <a:xfrm>
          <a:off x="1975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98640</xdr:colOff>
      <xdr:row>0</xdr:row>
      <xdr:rowOff>0</xdr:rowOff>
    </xdr:from>
    <xdr:to>
      <xdr:col>3</xdr:col>
      <xdr:colOff>101160</xdr:colOff>
      <xdr:row>0</xdr:row>
      <xdr:rowOff>0</xdr:rowOff>
    </xdr:to>
    <xdr:sp>
      <xdr:nvSpPr>
        <xdr:cNvPr id="38" name="Line 42"/>
        <xdr:cNvSpPr/>
      </xdr:nvSpPr>
      <xdr:spPr>
        <a:xfrm>
          <a:off x="2009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20960</xdr:colOff>
      <xdr:row>0</xdr:row>
      <xdr:rowOff>0</xdr:rowOff>
    </xdr:from>
    <xdr:to>
      <xdr:col>3</xdr:col>
      <xdr:colOff>123120</xdr:colOff>
      <xdr:row>0</xdr:row>
      <xdr:rowOff>0</xdr:rowOff>
    </xdr:to>
    <xdr:sp>
      <xdr:nvSpPr>
        <xdr:cNvPr id="39" name="Line 43"/>
        <xdr:cNvSpPr/>
      </xdr:nvSpPr>
      <xdr:spPr>
        <a:xfrm>
          <a:off x="203220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30680</xdr:colOff>
      <xdr:row>0</xdr:row>
      <xdr:rowOff>0</xdr:rowOff>
    </xdr:from>
    <xdr:to>
      <xdr:col>3</xdr:col>
      <xdr:colOff>133200</xdr:colOff>
      <xdr:row>0</xdr:row>
      <xdr:rowOff>0</xdr:rowOff>
    </xdr:to>
    <xdr:sp>
      <xdr:nvSpPr>
        <xdr:cNvPr id="40" name="Line 44"/>
        <xdr:cNvSpPr/>
      </xdr:nvSpPr>
      <xdr:spPr>
        <a:xfrm>
          <a:off x="20419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94760</xdr:colOff>
      <xdr:row>0</xdr:row>
      <xdr:rowOff>0</xdr:rowOff>
    </xdr:from>
    <xdr:to>
      <xdr:col>3</xdr:col>
      <xdr:colOff>197280</xdr:colOff>
      <xdr:row>0</xdr:row>
      <xdr:rowOff>0</xdr:rowOff>
    </xdr:to>
    <xdr:sp>
      <xdr:nvSpPr>
        <xdr:cNvPr id="41" name="Line 45"/>
        <xdr:cNvSpPr/>
      </xdr:nvSpPr>
      <xdr:spPr>
        <a:xfrm>
          <a:off x="21060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9320</xdr:colOff>
      <xdr:row>0</xdr:row>
      <xdr:rowOff>0</xdr:rowOff>
    </xdr:from>
    <xdr:to>
      <xdr:col>3</xdr:col>
      <xdr:colOff>231480</xdr:colOff>
      <xdr:row>0</xdr:row>
      <xdr:rowOff>0</xdr:rowOff>
    </xdr:to>
    <xdr:sp>
      <xdr:nvSpPr>
        <xdr:cNvPr id="42" name="Line 46"/>
        <xdr:cNvSpPr/>
      </xdr:nvSpPr>
      <xdr:spPr>
        <a:xfrm>
          <a:off x="214056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71080</xdr:colOff>
      <xdr:row>0</xdr:row>
      <xdr:rowOff>0</xdr:rowOff>
    </xdr:from>
    <xdr:to>
      <xdr:col>3</xdr:col>
      <xdr:colOff>273600</xdr:colOff>
      <xdr:row>0</xdr:row>
      <xdr:rowOff>0</xdr:rowOff>
    </xdr:to>
    <xdr:sp>
      <xdr:nvSpPr>
        <xdr:cNvPr id="43" name="Line 47"/>
        <xdr:cNvSpPr/>
      </xdr:nvSpPr>
      <xdr:spPr>
        <a:xfrm>
          <a:off x="2182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83320</xdr:colOff>
      <xdr:row>0</xdr:row>
      <xdr:rowOff>0</xdr:rowOff>
    </xdr:from>
    <xdr:to>
      <xdr:col>3</xdr:col>
      <xdr:colOff>285840</xdr:colOff>
      <xdr:row>0</xdr:row>
      <xdr:rowOff>0</xdr:rowOff>
    </xdr:to>
    <xdr:sp>
      <xdr:nvSpPr>
        <xdr:cNvPr id="44" name="Line 48"/>
        <xdr:cNvSpPr/>
      </xdr:nvSpPr>
      <xdr:spPr>
        <a:xfrm>
          <a:off x="2194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23720</xdr:colOff>
      <xdr:row>0</xdr:row>
      <xdr:rowOff>0</xdr:rowOff>
    </xdr:from>
    <xdr:to>
      <xdr:col>3</xdr:col>
      <xdr:colOff>426240</xdr:colOff>
      <xdr:row>0</xdr:row>
      <xdr:rowOff>0</xdr:rowOff>
    </xdr:to>
    <xdr:sp>
      <xdr:nvSpPr>
        <xdr:cNvPr id="45" name="Line 49"/>
        <xdr:cNvSpPr/>
      </xdr:nvSpPr>
      <xdr:spPr>
        <a:xfrm>
          <a:off x="23349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46" name="Line 50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47" name="Line 51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8" name="Line 70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9" name="Line 71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0" name="Line 73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1" name="Line 75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2" name="Line 77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3" name="Line 79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4" name="Line 8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5" name="Line 83"/>
        <xdr:cNvSpPr/>
      </xdr:nvSpPr>
      <xdr:spPr>
        <a:xfrm>
          <a:off x="1911240" y="0"/>
          <a:ext cx="2522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6" name="Line 8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7" name="Line 8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8" name="Line 8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9" name="Line 9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0" name="Line 9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1" name="Line 9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2" name="Line 9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3" name="Line 9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4" name="Line 9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5" name="Line 9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6" name="Line 9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7" name="Line 9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8" name="Line 9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9" name="Line 10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0" name="Line 10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1" name="Line 10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2" name="Line 10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3" name="Line 10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4" name="Line 10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5" name="Line 10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6" name="Line 10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7" name="Line 10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8" name="Line 10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9" name="Line 11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0" name="Line 11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1" name="Line 11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2" name="Line 11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3" name="Line 11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4" name="Line 11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5" name="Line 11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6" name="Line 11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7" name="Line 11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8" name="Line 11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9" name="Line 12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320</xdr:colOff>
      <xdr:row>0</xdr:row>
      <xdr:rowOff>0</xdr:rowOff>
    </xdr:from>
    <xdr:to>
      <xdr:col>3</xdr:col>
      <xdr:colOff>24840</xdr:colOff>
      <xdr:row>0</xdr:row>
      <xdr:rowOff>0</xdr:rowOff>
    </xdr:to>
    <xdr:sp>
      <xdr:nvSpPr>
        <xdr:cNvPr id="90" name="Line 121"/>
        <xdr:cNvSpPr/>
      </xdr:nvSpPr>
      <xdr:spPr>
        <a:xfrm>
          <a:off x="1933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4080</xdr:colOff>
      <xdr:row>0</xdr:row>
      <xdr:rowOff>0</xdr:rowOff>
    </xdr:from>
    <xdr:to>
      <xdr:col>3</xdr:col>
      <xdr:colOff>66600</xdr:colOff>
      <xdr:row>0</xdr:row>
      <xdr:rowOff>0</xdr:rowOff>
    </xdr:to>
    <xdr:sp>
      <xdr:nvSpPr>
        <xdr:cNvPr id="91" name="Line 122"/>
        <xdr:cNvSpPr/>
      </xdr:nvSpPr>
      <xdr:spPr>
        <a:xfrm>
          <a:off x="1975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98640</xdr:colOff>
      <xdr:row>0</xdr:row>
      <xdr:rowOff>0</xdr:rowOff>
    </xdr:from>
    <xdr:to>
      <xdr:col>3</xdr:col>
      <xdr:colOff>101160</xdr:colOff>
      <xdr:row>0</xdr:row>
      <xdr:rowOff>0</xdr:rowOff>
    </xdr:to>
    <xdr:sp>
      <xdr:nvSpPr>
        <xdr:cNvPr id="92" name="Line 123"/>
        <xdr:cNvSpPr/>
      </xdr:nvSpPr>
      <xdr:spPr>
        <a:xfrm>
          <a:off x="2009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20960</xdr:colOff>
      <xdr:row>0</xdr:row>
      <xdr:rowOff>0</xdr:rowOff>
    </xdr:from>
    <xdr:to>
      <xdr:col>3</xdr:col>
      <xdr:colOff>123120</xdr:colOff>
      <xdr:row>0</xdr:row>
      <xdr:rowOff>0</xdr:rowOff>
    </xdr:to>
    <xdr:sp>
      <xdr:nvSpPr>
        <xdr:cNvPr id="93" name="Line 124"/>
        <xdr:cNvSpPr/>
      </xdr:nvSpPr>
      <xdr:spPr>
        <a:xfrm>
          <a:off x="203220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30680</xdr:colOff>
      <xdr:row>0</xdr:row>
      <xdr:rowOff>0</xdr:rowOff>
    </xdr:from>
    <xdr:to>
      <xdr:col>3</xdr:col>
      <xdr:colOff>133200</xdr:colOff>
      <xdr:row>0</xdr:row>
      <xdr:rowOff>0</xdr:rowOff>
    </xdr:to>
    <xdr:sp>
      <xdr:nvSpPr>
        <xdr:cNvPr id="94" name="Line 125"/>
        <xdr:cNvSpPr/>
      </xdr:nvSpPr>
      <xdr:spPr>
        <a:xfrm>
          <a:off x="20419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94760</xdr:colOff>
      <xdr:row>0</xdr:row>
      <xdr:rowOff>0</xdr:rowOff>
    </xdr:from>
    <xdr:to>
      <xdr:col>3</xdr:col>
      <xdr:colOff>197280</xdr:colOff>
      <xdr:row>0</xdr:row>
      <xdr:rowOff>0</xdr:rowOff>
    </xdr:to>
    <xdr:sp>
      <xdr:nvSpPr>
        <xdr:cNvPr id="95" name="Line 126"/>
        <xdr:cNvSpPr/>
      </xdr:nvSpPr>
      <xdr:spPr>
        <a:xfrm>
          <a:off x="21060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9320</xdr:colOff>
      <xdr:row>0</xdr:row>
      <xdr:rowOff>0</xdr:rowOff>
    </xdr:from>
    <xdr:to>
      <xdr:col>3</xdr:col>
      <xdr:colOff>231480</xdr:colOff>
      <xdr:row>0</xdr:row>
      <xdr:rowOff>0</xdr:rowOff>
    </xdr:to>
    <xdr:sp>
      <xdr:nvSpPr>
        <xdr:cNvPr id="96" name="Line 127"/>
        <xdr:cNvSpPr/>
      </xdr:nvSpPr>
      <xdr:spPr>
        <a:xfrm>
          <a:off x="214056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71080</xdr:colOff>
      <xdr:row>0</xdr:row>
      <xdr:rowOff>0</xdr:rowOff>
    </xdr:from>
    <xdr:to>
      <xdr:col>3</xdr:col>
      <xdr:colOff>273600</xdr:colOff>
      <xdr:row>0</xdr:row>
      <xdr:rowOff>0</xdr:rowOff>
    </xdr:to>
    <xdr:sp>
      <xdr:nvSpPr>
        <xdr:cNvPr id="97" name="Line 128"/>
        <xdr:cNvSpPr/>
      </xdr:nvSpPr>
      <xdr:spPr>
        <a:xfrm>
          <a:off x="2182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83320</xdr:colOff>
      <xdr:row>0</xdr:row>
      <xdr:rowOff>0</xdr:rowOff>
    </xdr:from>
    <xdr:to>
      <xdr:col>3</xdr:col>
      <xdr:colOff>285840</xdr:colOff>
      <xdr:row>0</xdr:row>
      <xdr:rowOff>0</xdr:rowOff>
    </xdr:to>
    <xdr:sp>
      <xdr:nvSpPr>
        <xdr:cNvPr id="98" name="Line 129"/>
        <xdr:cNvSpPr/>
      </xdr:nvSpPr>
      <xdr:spPr>
        <a:xfrm>
          <a:off x="2194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23720</xdr:colOff>
      <xdr:row>0</xdr:row>
      <xdr:rowOff>0</xdr:rowOff>
    </xdr:from>
    <xdr:to>
      <xdr:col>3</xdr:col>
      <xdr:colOff>426240</xdr:colOff>
      <xdr:row>0</xdr:row>
      <xdr:rowOff>0</xdr:rowOff>
    </xdr:to>
    <xdr:sp>
      <xdr:nvSpPr>
        <xdr:cNvPr id="99" name="Line 130"/>
        <xdr:cNvSpPr/>
      </xdr:nvSpPr>
      <xdr:spPr>
        <a:xfrm>
          <a:off x="23349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100" name="Line 131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101" name="Line 132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02" name="Line 151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03" name="Line 152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04" name="Line 154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05" name="Line 156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06" name="Line 158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07" name="Line 160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08" name="Line 16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09" name="Line 164"/>
        <xdr:cNvSpPr/>
      </xdr:nvSpPr>
      <xdr:spPr>
        <a:xfrm>
          <a:off x="1911240" y="0"/>
          <a:ext cx="2522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10" name="Line 16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11" name="Line 16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12" name="Line 17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13" name="Line 17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14" name="Line 17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15" name="Line 17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16" name="Line 17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17" name="Line 17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18" name="Line 17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19" name="Line 17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20" name="Line 17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21" name="Line 17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22" name="Line 18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23" name="Line 18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24" name="Line 18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25" name="Line 18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26" name="Line 18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27" name="Line 18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28" name="Line 18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29" name="Line 18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30" name="Line 18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31" name="Line 18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32" name="Line 19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33" name="Line 19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34" name="Line 19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35" name="Line 19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36" name="Line 19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37" name="Line 19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38" name="Line 19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39" name="Line 19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40" name="Line 19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41" name="Line 19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42" name="Line 20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43" name="Line 20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320</xdr:colOff>
      <xdr:row>0</xdr:row>
      <xdr:rowOff>0</xdr:rowOff>
    </xdr:from>
    <xdr:to>
      <xdr:col>3</xdr:col>
      <xdr:colOff>24840</xdr:colOff>
      <xdr:row>0</xdr:row>
      <xdr:rowOff>0</xdr:rowOff>
    </xdr:to>
    <xdr:sp>
      <xdr:nvSpPr>
        <xdr:cNvPr id="144" name="Line 202"/>
        <xdr:cNvSpPr/>
      </xdr:nvSpPr>
      <xdr:spPr>
        <a:xfrm>
          <a:off x="1933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4080</xdr:colOff>
      <xdr:row>0</xdr:row>
      <xdr:rowOff>0</xdr:rowOff>
    </xdr:from>
    <xdr:to>
      <xdr:col>3</xdr:col>
      <xdr:colOff>66600</xdr:colOff>
      <xdr:row>0</xdr:row>
      <xdr:rowOff>0</xdr:rowOff>
    </xdr:to>
    <xdr:sp>
      <xdr:nvSpPr>
        <xdr:cNvPr id="145" name="Line 203"/>
        <xdr:cNvSpPr/>
      </xdr:nvSpPr>
      <xdr:spPr>
        <a:xfrm>
          <a:off x="1975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98640</xdr:colOff>
      <xdr:row>0</xdr:row>
      <xdr:rowOff>0</xdr:rowOff>
    </xdr:from>
    <xdr:to>
      <xdr:col>3</xdr:col>
      <xdr:colOff>101160</xdr:colOff>
      <xdr:row>0</xdr:row>
      <xdr:rowOff>0</xdr:rowOff>
    </xdr:to>
    <xdr:sp>
      <xdr:nvSpPr>
        <xdr:cNvPr id="146" name="Line 204"/>
        <xdr:cNvSpPr/>
      </xdr:nvSpPr>
      <xdr:spPr>
        <a:xfrm>
          <a:off x="2009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20960</xdr:colOff>
      <xdr:row>0</xdr:row>
      <xdr:rowOff>0</xdr:rowOff>
    </xdr:from>
    <xdr:to>
      <xdr:col>3</xdr:col>
      <xdr:colOff>123120</xdr:colOff>
      <xdr:row>0</xdr:row>
      <xdr:rowOff>0</xdr:rowOff>
    </xdr:to>
    <xdr:sp>
      <xdr:nvSpPr>
        <xdr:cNvPr id="147" name="Line 205"/>
        <xdr:cNvSpPr/>
      </xdr:nvSpPr>
      <xdr:spPr>
        <a:xfrm>
          <a:off x="203220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30680</xdr:colOff>
      <xdr:row>0</xdr:row>
      <xdr:rowOff>0</xdr:rowOff>
    </xdr:from>
    <xdr:to>
      <xdr:col>3</xdr:col>
      <xdr:colOff>133200</xdr:colOff>
      <xdr:row>0</xdr:row>
      <xdr:rowOff>0</xdr:rowOff>
    </xdr:to>
    <xdr:sp>
      <xdr:nvSpPr>
        <xdr:cNvPr id="148" name="Line 206"/>
        <xdr:cNvSpPr/>
      </xdr:nvSpPr>
      <xdr:spPr>
        <a:xfrm>
          <a:off x="20419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94760</xdr:colOff>
      <xdr:row>0</xdr:row>
      <xdr:rowOff>0</xdr:rowOff>
    </xdr:from>
    <xdr:to>
      <xdr:col>3</xdr:col>
      <xdr:colOff>197280</xdr:colOff>
      <xdr:row>0</xdr:row>
      <xdr:rowOff>0</xdr:rowOff>
    </xdr:to>
    <xdr:sp>
      <xdr:nvSpPr>
        <xdr:cNvPr id="149" name="Line 207"/>
        <xdr:cNvSpPr/>
      </xdr:nvSpPr>
      <xdr:spPr>
        <a:xfrm>
          <a:off x="21060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9320</xdr:colOff>
      <xdr:row>0</xdr:row>
      <xdr:rowOff>0</xdr:rowOff>
    </xdr:from>
    <xdr:to>
      <xdr:col>3</xdr:col>
      <xdr:colOff>231480</xdr:colOff>
      <xdr:row>0</xdr:row>
      <xdr:rowOff>0</xdr:rowOff>
    </xdr:to>
    <xdr:sp>
      <xdr:nvSpPr>
        <xdr:cNvPr id="150" name="Line 208"/>
        <xdr:cNvSpPr/>
      </xdr:nvSpPr>
      <xdr:spPr>
        <a:xfrm>
          <a:off x="214056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71080</xdr:colOff>
      <xdr:row>0</xdr:row>
      <xdr:rowOff>0</xdr:rowOff>
    </xdr:from>
    <xdr:to>
      <xdr:col>3</xdr:col>
      <xdr:colOff>273600</xdr:colOff>
      <xdr:row>0</xdr:row>
      <xdr:rowOff>0</xdr:rowOff>
    </xdr:to>
    <xdr:sp>
      <xdr:nvSpPr>
        <xdr:cNvPr id="151" name="Line 209"/>
        <xdr:cNvSpPr/>
      </xdr:nvSpPr>
      <xdr:spPr>
        <a:xfrm>
          <a:off x="2182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83320</xdr:colOff>
      <xdr:row>0</xdr:row>
      <xdr:rowOff>0</xdr:rowOff>
    </xdr:from>
    <xdr:to>
      <xdr:col>3</xdr:col>
      <xdr:colOff>285840</xdr:colOff>
      <xdr:row>0</xdr:row>
      <xdr:rowOff>0</xdr:rowOff>
    </xdr:to>
    <xdr:sp>
      <xdr:nvSpPr>
        <xdr:cNvPr id="152" name="Line 210"/>
        <xdr:cNvSpPr/>
      </xdr:nvSpPr>
      <xdr:spPr>
        <a:xfrm>
          <a:off x="2194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23720</xdr:colOff>
      <xdr:row>0</xdr:row>
      <xdr:rowOff>0</xdr:rowOff>
    </xdr:from>
    <xdr:to>
      <xdr:col>3</xdr:col>
      <xdr:colOff>426240</xdr:colOff>
      <xdr:row>0</xdr:row>
      <xdr:rowOff>0</xdr:rowOff>
    </xdr:to>
    <xdr:sp>
      <xdr:nvSpPr>
        <xdr:cNvPr id="153" name="Line 211"/>
        <xdr:cNvSpPr/>
      </xdr:nvSpPr>
      <xdr:spPr>
        <a:xfrm>
          <a:off x="23349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154" name="Line 212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155" name="Line 213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56" name="Line 232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57" name="Line 233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58" name="Line 235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59" name="Line 237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60" name="Line 239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61" name="Line 241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62" name="Line 24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63" name="Line 245"/>
        <xdr:cNvSpPr/>
      </xdr:nvSpPr>
      <xdr:spPr>
        <a:xfrm>
          <a:off x="1911240" y="0"/>
          <a:ext cx="2522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64" name="Line 24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65" name="Line 25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66" name="Line 25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67" name="Line 25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68" name="Line 25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69" name="Line 25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70" name="Line 25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71" name="Line 25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72" name="Line 25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73" name="Line 25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74" name="Line 25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75" name="Line 26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76" name="Line 26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77" name="Line 26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78" name="Line 26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79" name="Line 26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80" name="Line 26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81" name="Line 26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82" name="Line 26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83" name="Line 26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84" name="Line 26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85" name="Line 27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86" name="Line 27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87" name="Line 27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88" name="Line 27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89" name="Line 27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90" name="Line 27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91" name="Line 27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92" name="Line 27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93" name="Line 27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94" name="Line 27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95" name="Line 28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96" name="Line 28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97" name="Line 28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320</xdr:colOff>
      <xdr:row>0</xdr:row>
      <xdr:rowOff>0</xdr:rowOff>
    </xdr:from>
    <xdr:to>
      <xdr:col>3</xdr:col>
      <xdr:colOff>24840</xdr:colOff>
      <xdr:row>0</xdr:row>
      <xdr:rowOff>0</xdr:rowOff>
    </xdr:to>
    <xdr:sp>
      <xdr:nvSpPr>
        <xdr:cNvPr id="198" name="Line 283"/>
        <xdr:cNvSpPr/>
      </xdr:nvSpPr>
      <xdr:spPr>
        <a:xfrm>
          <a:off x="1933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4080</xdr:colOff>
      <xdr:row>0</xdr:row>
      <xdr:rowOff>0</xdr:rowOff>
    </xdr:from>
    <xdr:to>
      <xdr:col>3</xdr:col>
      <xdr:colOff>66600</xdr:colOff>
      <xdr:row>0</xdr:row>
      <xdr:rowOff>0</xdr:rowOff>
    </xdr:to>
    <xdr:sp>
      <xdr:nvSpPr>
        <xdr:cNvPr id="199" name="Line 284"/>
        <xdr:cNvSpPr/>
      </xdr:nvSpPr>
      <xdr:spPr>
        <a:xfrm>
          <a:off x="1975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98640</xdr:colOff>
      <xdr:row>0</xdr:row>
      <xdr:rowOff>0</xdr:rowOff>
    </xdr:from>
    <xdr:to>
      <xdr:col>3</xdr:col>
      <xdr:colOff>101160</xdr:colOff>
      <xdr:row>0</xdr:row>
      <xdr:rowOff>0</xdr:rowOff>
    </xdr:to>
    <xdr:sp>
      <xdr:nvSpPr>
        <xdr:cNvPr id="200" name="Line 285"/>
        <xdr:cNvSpPr/>
      </xdr:nvSpPr>
      <xdr:spPr>
        <a:xfrm>
          <a:off x="2009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20960</xdr:colOff>
      <xdr:row>0</xdr:row>
      <xdr:rowOff>0</xdr:rowOff>
    </xdr:from>
    <xdr:to>
      <xdr:col>3</xdr:col>
      <xdr:colOff>123120</xdr:colOff>
      <xdr:row>0</xdr:row>
      <xdr:rowOff>0</xdr:rowOff>
    </xdr:to>
    <xdr:sp>
      <xdr:nvSpPr>
        <xdr:cNvPr id="201" name="Line 286"/>
        <xdr:cNvSpPr/>
      </xdr:nvSpPr>
      <xdr:spPr>
        <a:xfrm>
          <a:off x="203220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30680</xdr:colOff>
      <xdr:row>0</xdr:row>
      <xdr:rowOff>0</xdr:rowOff>
    </xdr:from>
    <xdr:to>
      <xdr:col>3</xdr:col>
      <xdr:colOff>133200</xdr:colOff>
      <xdr:row>0</xdr:row>
      <xdr:rowOff>0</xdr:rowOff>
    </xdr:to>
    <xdr:sp>
      <xdr:nvSpPr>
        <xdr:cNvPr id="202" name="Line 287"/>
        <xdr:cNvSpPr/>
      </xdr:nvSpPr>
      <xdr:spPr>
        <a:xfrm>
          <a:off x="20419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94760</xdr:colOff>
      <xdr:row>0</xdr:row>
      <xdr:rowOff>0</xdr:rowOff>
    </xdr:from>
    <xdr:to>
      <xdr:col>3</xdr:col>
      <xdr:colOff>197280</xdr:colOff>
      <xdr:row>0</xdr:row>
      <xdr:rowOff>0</xdr:rowOff>
    </xdr:to>
    <xdr:sp>
      <xdr:nvSpPr>
        <xdr:cNvPr id="203" name="Line 288"/>
        <xdr:cNvSpPr/>
      </xdr:nvSpPr>
      <xdr:spPr>
        <a:xfrm>
          <a:off x="21060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9320</xdr:colOff>
      <xdr:row>0</xdr:row>
      <xdr:rowOff>0</xdr:rowOff>
    </xdr:from>
    <xdr:to>
      <xdr:col>3</xdr:col>
      <xdr:colOff>231480</xdr:colOff>
      <xdr:row>0</xdr:row>
      <xdr:rowOff>0</xdr:rowOff>
    </xdr:to>
    <xdr:sp>
      <xdr:nvSpPr>
        <xdr:cNvPr id="204" name="Line 289"/>
        <xdr:cNvSpPr/>
      </xdr:nvSpPr>
      <xdr:spPr>
        <a:xfrm>
          <a:off x="214056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71080</xdr:colOff>
      <xdr:row>0</xdr:row>
      <xdr:rowOff>0</xdr:rowOff>
    </xdr:from>
    <xdr:to>
      <xdr:col>3</xdr:col>
      <xdr:colOff>273600</xdr:colOff>
      <xdr:row>0</xdr:row>
      <xdr:rowOff>0</xdr:rowOff>
    </xdr:to>
    <xdr:sp>
      <xdr:nvSpPr>
        <xdr:cNvPr id="205" name="Line 290"/>
        <xdr:cNvSpPr/>
      </xdr:nvSpPr>
      <xdr:spPr>
        <a:xfrm>
          <a:off x="2182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83320</xdr:colOff>
      <xdr:row>0</xdr:row>
      <xdr:rowOff>0</xdr:rowOff>
    </xdr:from>
    <xdr:to>
      <xdr:col>3</xdr:col>
      <xdr:colOff>285840</xdr:colOff>
      <xdr:row>0</xdr:row>
      <xdr:rowOff>0</xdr:rowOff>
    </xdr:to>
    <xdr:sp>
      <xdr:nvSpPr>
        <xdr:cNvPr id="206" name="Line 291"/>
        <xdr:cNvSpPr/>
      </xdr:nvSpPr>
      <xdr:spPr>
        <a:xfrm>
          <a:off x="2194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23720</xdr:colOff>
      <xdr:row>0</xdr:row>
      <xdr:rowOff>0</xdr:rowOff>
    </xdr:from>
    <xdr:to>
      <xdr:col>3</xdr:col>
      <xdr:colOff>426240</xdr:colOff>
      <xdr:row>0</xdr:row>
      <xdr:rowOff>0</xdr:rowOff>
    </xdr:to>
    <xdr:sp>
      <xdr:nvSpPr>
        <xdr:cNvPr id="207" name="Line 292"/>
        <xdr:cNvSpPr/>
      </xdr:nvSpPr>
      <xdr:spPr>
        <a:xfrm>
          <a:off x="23349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208" name="Line 293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209" name="Line 294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0" name="Line 313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1" name="Line 314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2" name="Line 316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3" name="Line 318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4" name="Line 320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5" name="Line 322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6" name="Line 324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17" name="Line 32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8" name="Line 328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19" name="Line 33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20" name="Line 332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21" name="Line 33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22" name="Line 336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23" name="Line 33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24" name="Line 340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25" name="Line 342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26" name="Line 344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27" name="Line 346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28" name="Line 34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29" name="Line 350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30" name="Line 352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4840</xdr:colOff>
      <xdr:row>0</xdr:row>
      <xdr:rowOff>0</xdr:rowOff>
    </xdr:to>
    <xdr:sp>
      <xdr:nvSpPr>
        <xdr:cNvPr id="231" name="Line 354"/>
        <xdr:cNvSpPr/>
      </xdr:nvSpPr>
      <xdr:spPr>
        <a:xfrm>
          <a:off x="1911240" y="0"/>
          <a:ext cx="2484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197280</xdr:colOff>
      <xdr:row>0</xdr:row>
      <xdr:rowOff>0</xdr:rowOff>
    </xdr:to>
    <xdr:sp>
      <xdr:nvSpPr>
        <xdr:cNvPr id="232" name="Line 356"/>
        <xdr:cNvSpPr/>
      </xdr:nvSpPr>
      <xdr:spPr>
        <a:xfrm flipH="1">
          <a:off x="1911240" y="0"/>
          <a:ext cx="1972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197280</xdr:colOff>
      <xdr:row>0</xdr:row>
      <xdr:rowOff>0</xdr:rowOff>
    </xdr:to>
    <xdr:sp>
      <xdr:nvSpPr>
        <xdr:cNvPr id="233" name="Line 358"/>
        <xdr:cNvSpPr/>
      </xdr:nvSpPr>
      <xdr:spPr>
        <a:xfrm flipH="1">
          <a:off x="1911240" y="0"/>
          <a:ext cx="1972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94760</xdr:colOff>
      <xdr:row>0</xdr:row>
      <xdr:rowOff>0</xdr:rowOff>
    </xdr:from>
    <xdr:to>
      <xdr:col>3</xdr:col>
      <xdr:colOff>317880</xdr:colOff>
      <xdr:row>0</xdr:row>
      <xdr:rowOff>0</xdr:rowOff>
    </xdr:to>
    <xdr:sp>
      <xdr:nvSpPr>
        <xdr:cNvPr id="234" name="Line 360"/>
        <xdr:cNvSpPr/>
      </xdr:nvSpPr>
      <xdr:spPr>
        <a:xfrm>
          <a:off x="2106000" y="0"/>
          <a:ext cx="1231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610560</xdr:colOff>
      <xdr:row>0</xdr:row>
      <xdr:rowOff>0</xdr:rowOff>
    </xdr:to>
    <xdr:sp>
      <xdr:nvSpPr>
        <xdr:cNvPr id="235" name="Line 362"/>
        <xdr:cNvSpPr/>
      </xdr:nvSpPr>
      <xdr:spPr>
        <a:xfrm flipH="1">
          <a:off x="1910880" y="0"/>
          <a:ext cx="6109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0840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36" name="Line 364"/>
        <xdr:cNvSpPr/>
      </xdr:nvSpPr>
      <xdr:spPr>
        <a:xfrm>
          <a:off x="2519640" y="0"/>
          <a:ext cx="19144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37" name="Line 366"/>
        <xdr:cNvSpPr/>
      </xdr:nvSpPr>
      <xdr:spPr>
        <a:xfrm flipH="1">
          <a:off x="1911240" y="0"/>
          <a:ext cx="2522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38" name="Line 370"/>
        <xdr:cNvSpPr/>
      </xdr:nvSpPr>
      <xdr:spPr>
        <a:xfrm>
          <a:off x="1911240" y="0"/>
          <a:ext cx="2522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39" name="Line 37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40" name="Line 37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41" name="Line 37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42" name="Line 37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43" name="Line 37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44" name="Line 37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45" name="Line 38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46" name="Line 38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47" name="Line 38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48" name="Line 38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49" name="Line 38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50" name="Line 38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51" name="Line 38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52" name="Line 38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53" name="Line 38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54" name="Line 38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55" name="Line 39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56" name="Line 39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57" name="Line 39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58" name="Line 39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59" name="Line 39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60" name="Line 39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61" name="Line 39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62" name="Line 39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63" name="Line 39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64" name="Line 39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65" name="Line 40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66" name="Line 40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67" name="Line 40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68" name="Line 40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69" name="Line 40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70" name="Line 40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71" name="Line 40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72" name="Line 40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320</xdr:colOff>
      <xdr:row>0</xdr:row>
      <xdr:rowOff>0</xdr:rowOff>
    </xdr:from>
    <xdr:to>
      <xdr:col>3</xdr:col>
      <xdr:colOff>24840</xdr:colOff>
      <xdr:row>0</xdr:row>
      <xdr:rowOff>0</xdr:rowOff>
    </xdr:to>
    <xdr:sp>
      <xdr:nvSpPr>
        <xdr:cNvPr id="273" name="Line 408"/>
        <xdr:cNvSpPr/>
      </xdr:nvSpPr>
      <xdr:spPr>
        <a:xfrm>
          <a:off x="1933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4080</xdr:colOff>
      <xdr:row>0</xdr:row>
      <xdr:rowOff>0</xdr:rowOff>
    </xdr:from>
    <xdr:to>
      <xdr:col>3</xdr:col>
      <xdr:colOff>66600</xdr:colOff>
      <xdr:row>0</xdr:row>
      <xdr:rowOff>0</xdr:rowOff>
    </xdr:to>
    <xdr:sp>
      <xdr:nvSpPr>
        <xdr:cNvPr id="274" name="Line 409"/>
        <xdr:cNvSpPr/>
      </xdr:nvSpPr>
      <xdr:spPr>
        <a:xfrm>
          <a:off x="1975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98640</xdr:colOff>
      <xdr:row>0</xdr:row>
      <xdr:rowOff>0</xdr:rowOff>
    </xdr:from>
    <xdr:to>
      <xdr:col>3</xdr:col>
      <xdr:colOff>101160</xdr:colOff>
      <xdr:row>0</xdr:row>
      <xdr:rowOff>0</xdr:rowOff>
    </xdr:to>
    <xdr:sp>
      <xdr:nvSpPr>
        <xdr:cNvPr id="275" name="Line 410"/>
        <xdr:cNvSpPr/>
      </xdr:nvSpPr>
      <xdr:spPr>
        <a:xfrm>
          <a:off x="2009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20960</xdr:colOff>
      <xdr:row>0</xdr:row>
      <xdr:rowOff>0</xdr:rowOff>
    </xdr:from>
    <xdr:to>
      <xdr:col>3</xdr:col>
      <xdr:colOff>123120</xdr:colOff>
      <xdr:row>0</xdr:row>
      <xdr:rowOff>0</xdr:rowOff>
    </xdr:to>
    <xdr:sp>
      <xdr:nvSpPr>
        <xdr:cNvPr id="276" name="Line 411"/>
        <xdr:cNvSpPr/>
      </xdr:nvSpPr>
      <xdr:spPr>
        <a:xfrm>
          <a:off x="203220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30680</xdr:colOff>
      <xdr:row>0</xdr:row>
      <xdr:rowOff>0</xdr:rowOff>
    </xdr:from>
    <xdr:to>
      <xdr:col>3</xdr:col>
      <xdr:colOff>133200</xdr:colOff>
      <xdr:row>0</xdr:row>
      <xdr:rowOff>0</xdr:rowOff>
    </xdr:to>
    <xdr:sp>
      <xdr:nvSpPr>
        <xdr:cNvPr id="277" name="Line 412"/>
        <xdr:cNvSpPr/>
      </xdr:nvSpPr>
      <xdr:spPr>
        <a:xfrm>
          <a:off x="20419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94760</xdr:colOff>
      <xdr:row>0</xdr:row>
      <xdr:rowOff>0</xdr:rowOff>
    </xdr:from>
    <xdr:to>
      <xdr:col>3</xdr:col>
      <xdr:colOff>197280</xdr:colOff>
      <xdr:row>0</xdr:row>
      <xdr:rowOff>0</xdr:rowOff>
    </xdr:to>
    <xdr:sp>
      <xdr:nvSpPr>
        <xdr:cNvPr id="278" name="Line 413"/>
        <xdr:cNvSpPr/>
      </xdr:nvSpPr>
      <xdr:spPr>
        <a:xfrm>
          <a:off x="21060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9320</xdr:colOff>
      <xdr:row>0</xdr:row>
      <xdr:rowOff>0</xdr:rowOff>
    </xdr:from>
    <xdr:to>
      <xdr:col>3</xdr:col>
      <xdr:colOff>231480</xdr:colOff>
      <xdr:row>0</xdr:row>
      <xdr:rowOff>0</xdr:rowOff>
    </xdr:to>
    <xdr:sp>
      <xdr:nvSpPr>
        <xdr:cNvPr id="279" name="Line 414"/>
        <xdr:cNvSpPr/>
      </xdr:nvSpPr>
      <xdr:spPr>
        <a:xfrm>
          <a:off x="214056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71080</xdr:colOff>
      <xdr:row>0</xdr:row>
      <xdr:rowOff>0</xdr:rowOff>
    </xdr:from>
    <xdr:to>
      <xdr:col>3</xdr:col>
      <xdr:colOff>273600</xdr:colOff>
      <xdr:row>0</xdr:row>
      <xdr:rowOff>0</xdr:rowOff>
    </xdr:to>
    <xdr:sp>
      <xdr:nvSpPr>
        <xdr:cNvPr id="280" name="Line 415"/>
        <xdr:cNvSpPr/>
      </xdr:nvSpPr>
      <xdr:spPr>
        <a:xfrm>
          <a:off x="2182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83320</xdr:colOff>
      <xdr:row>0</xdr:row>
      <xdr:rowOff>0</xdr:rowOff>
    </xdr:from>
    <xdr:to>
      <xdr:col>3</xdr:col>
      <xdr:colOff>285840</xdr:colOff>
      <xdr:row>0</xdr:row>
      <xdr:rowOff>0</xdr:rowOff>
    </xdr:to>
    <xdr:sp>
      <xdr:nvSpPr>
        <xdr:cNvPr id="281" name="Line 416"/>
        <xdr:cNvSpPr/>
      </xdr:nvSpPr>
      <xdr:spPr>
        <a:xfrm>
          <a:off x="2194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23720</xdr:colOff>
      <xdr:row>0</xdr:row>
      <xdr:rowOff>0</xdr:rowOff>
    </xdr:from>
    <xdr:to>
      <xdr:col>3</xdr:col>
      <xdr:colOff>426240</xdr:colOff>
      <xdr:row>0</xdr:row>
      <xdr:rowOff>0</xdr:rowOff>
    </xdr:to>
    <xdr:sp>
      <xdr:nvSpPr>
        <xdr:cNvPr id="282" name="Line 417"/>
        <xdr:cNvSpPr/>
      </xdr:nvSpPr>
      <xdr:spPr>
        <a:xfrm>
          <a:off x="23349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283" name="Line 418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284" name="Line 419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85" name="Line 438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86" name="Line 439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87" name="Line 441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88" name="Line 443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89" name="Line 445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90" name="Line 447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91" name="Line 449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92" name="Line 45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93" name="Line 453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94" name="Line 45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95" name="Line 457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96" name="Line 45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97" name="Line 461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98" name="Line 46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99" name="Line 465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300" name="Line 467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301" name="Line 469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302" name="Line 471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03" name="Line 47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304" name="Line 475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305" name="Line 477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4840</xdr:colOff>
      <xdr:row>0</xdr:row>
      <xdr:rowOff>0</xdr:rowOff>
    </xdr:to>
    <xdr:sp>
      <xdr:nvSpPr>
        <xdr:cNvPr id="306" name="Line 479"/>
        <xdr:cNvSpPr/>
      </xdr:nvSpPr>
      <xdr:spPr>
        <a:xfrm>
          <a:off x="1911240" y="0"/>
          <a:ext cx="2484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197280</xdr:colOff>
      <xdr:row>0</xdr:row>
      <xdr:rowOff>0</xdr:rowOff>
    </xdr:to>
    <xdr:sp>
      <xdr:nvSpPr>
        <xdr:cNvPr id="307" name="Line 481"/>
        <xdr:cNvSpPr/>
      </xdr:nvSpPr>
      <xdr:spPr>
        <a:xfrm flipH="1">
          <a:off x="1911240" y="0"/>
          <a:ext cx="1972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197280</xdr:colOff>
      <xdr:row>0</xdr:row>
      <xdr:rowOff>0</xdr:rowOff>
    </xdr:to>
    <xdr:sp>
      <xdr:nvSpPr>
        <xdr:cNvPr id="308" name="Line 483"/>
        <xdr:cNvSpPr/>
      </xdr:nvSpPr>
      <xdr:spPr>
        <a:xfrm flipH="1">
          <a:off x="1911240" y="0"/>
          <a:ext cx="1972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94760</xdr:colOff>
      <xdr:row>0</xdr:row>
      <xdr:rowOff>0</xdr:rowOff>
    </xdr:from>
    <xdr:to>
      <xdr:col>3</xdr:col>
      <xdr:colOff>317880</xdr:colOff>
      <xdr:row>0</xdr:row>
      <xdr:rowOff>0</xdr:rowOff>
    </xdr:to>
    <xdr:sp>
      <xdr:nvSpPr>
        <xdr:cNvPr id="309" name="Line 485"/>
        <xdr:cNvSpPr/>
      </xdr:nvSpPr>
      <xdr:spPr>
        <a:xfrm>
          <a:off x="2106000" y="0"/>
          <a:ext cx="1231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610560</xdr:colOff>
      <xdr:row>0</xdr:row>
      <xdr:rowOff>0</xdr:rowOff>
    </xdr:to>
    <xdr:sp>
      <xdr:nvSpPr>
        <xdr:cNvPr id="310" name="Line 487"/>
        <xdr:cNvSpPr/>
      </xdr:nvSpPr>
      <xdr:spPr>
        <a:xfrm flipH="1">
          <a:off x="1910880" y="0"/>
          <a:ext cx="6109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0840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11" name="Line 489"/>
        <xdr:cNvSpPr/>
      </xdr:nvSpPr>
      <xdr:spPr>
        <a:xfrm>
          <a:off x="2519640" y="0"/>
          <a:ext cx="19144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12" name="Line 491"/>
        <xdr:cNvSpPr/>
      </xdr:nvSpPr>
      <xdr:spPr>
        <a:xfrm flipH="1">
          <a:off x="1911240" y="0"/>
          <a:ext cx="2522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13" name="Line 495"/>
        <xdr:cNvSpPr/>
      </xdr:nvSpPr>
      <xdr:spPr>
        <a:xfrm>
          <a:off x="1911240" y="0"/>
          <a:ext cx="2522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14" name="Line 49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15" name="Line 50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16" name="Line 50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17" name="Line 50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18" name="Line 50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19" name="Line 50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20" name="Line 50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21" name="Line 50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22" name="Line 50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23" name="Line 50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24" name="Line 50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25" name="Line 51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26" name="Line 51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27" name="Line 51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28" name="Line 51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29" name="Line 51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30" name="Line 51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31" name="Line 51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32" name="Line 51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33" name="Line 51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34" name="Line 51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35" name="Line 52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36" name="Line 52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37" name="Line 52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38" name="Line 52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39" name="Line 52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40" name="Line 52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41" name="Line 52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42" name="Line 52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43" name="Line 52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44" name="Line 52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45" name="Line 53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46" name="Line 53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47" name="Line 53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320</xdr:colOff>
      <xdr:row>0</xdr:row>
      <xdr:rowOff>0</xdr:rowOff>
    </xdr:from>
    <xdr:to>
      <xdr:col>3</xdr:col>
      <xdr:colOff>24840</xdr:colOff>
      <xdr:row>0</xdr:row>
      <xdr:rowOff>0</xdr:rowOff>
    </xdr:to>
    <xdr:sp>
      <xdr:nvSpPr>
        <xdr:cNvPr id="348" name="Line 533"/>
        <xdr:cNvSpPr/>
      </xdr:nvSpPr>
      <xdr:spPr>
        <a:xfrm>
          <a:off x="1933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4080</xdr:colOff>
      <xdr:row>0</xdr:row>
      <xdr:rowOff>0</xdr:rowOff>
    </xdr:from>
    <xdr:to>
      <xdr:col>3</xdr:col>
      <xdr:colOff>66600</xdr:colOff>
      <xdr:row>0</xdr:row>
      <xdr:rowOff>0</xdr:rowOff>
    </xdr:to>
    <xdr:sp>
      <xdr:nvSpPr>
        <xdr:cNvPr id="349" name="Line 534"/>
        <xdr:cNvSpPr/>
      </xdr:nvSpPr>
      <xdr:spPr>
        <a:xfrm>
          <a:off x="1975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98640</xdr:colOff>
      <xdr:row>0</xdr:row>
      <xdr:rowOff>0</xdr:rowOff>
    </xdr:from>
    <xdr:to>
      <xdr:col>3</xdr:col>
      <xdr:colOff>101160</xdr:colOff>
      <xdr:row>0</xdr:row>
      <xdr:rowOff>0</xdr:rowOff>
    </xdr:to>
    <xdr:sp>
      <xdr:nvSpPr>
        <xdr:cNvPr id="350" name="Line 535"/>
        <xdr:cNvSpPr/>
      </xdr:nvSpPr>
      <xdr:spPr>
        <a:xfrm>
          <a:off x="2009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20960</xdr:colOff>
      <xdr:row>0</xdr:row>
      <xdr:rowOff>0</xdr:rowOff>
    </xdr:from>
    <xdr:to>
      <xdr:col>3</xdr:col>
      <xdr:colOff>123120</xdr:colOff>
      <xdr:row>0</xdr:row>
      <xdr:rowOff>0</xdr:rowOff>
    </xdr:to>
    <xdr:sp>
      <xdr:nvSpPr>
        <xdr:cNvPr id="351" name="Line 536"/>
        <xdr:cNvSpPr/>
      </xdr:nvSpPr>
      <xdr:spPr>
        <a:xfrm>
          <a:off x="203220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30680</xdr:colOff>
      <xdr:row>0</xdr:row>
      <xdr:rowOff>0</xdr:rowOff>
    </xdr:from>
    <xdr:to>
      <xdr:col>3</xdr:col>
      <xdr:colOff>133200</xdr:colOff>
      <xdr:row>0</xdr:row>
      <xdr:rowOff>0</xdr:rowOff>
    </xdr:to>
    <xdr:sp>
      <xdr:nvSpPr>
        <xdr:cNvPr id="352" name="Line 537"/>
        <xdr:cNvSpPr/>
      </xdr:nvSpPr>
      <xdr:spPr>
        <a:xfrm>
          <a:off x="20419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94760</xdr:colOff>
      <xdr:row>0</xdr:row>
      <xdr:rowOff>0</xdr:rowOff>
    </xdr:from>
    <xdr:to>
      <xdr:col>3</xdr:col>
      <xdr:colOff>197280</xdr:colOff>
      <xdr:row>0</xdr:row>
      <xdr:rowOff>0</xdr:rowOff>
    </xdr:to>
    <xdr:sp>
      <xdr:nvSpPr>
        <xdr:cNvPr id="353" name="Line 538"/>
        <xdr:cNvSpPr/>
      </xdr:nvSpPr>
      <xdr:spPr>
        <a:xfrm>
          <a:off x="21060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9320</xdr:colOff>
      <xdr:row>0</xdr:row>
      <xdr:rowOff>0</xdr:rowOff>
    </xdr:from>
    <xdr:to>
      <xdr:col>3</xdr:col>
      <xdr:colOff>231480</xdr:colOff>
      <xdr:row>0</xdr:row>
      <xdr:rowOff>0</xdr:rowOff>
    </xdr:to>
    <xdr:sp>
      <xdr:nvSpPr>
        <xdr:cNvPr id="354" name="Line 539"/>
        <xdr:cNvSpPr/>
      </xdr:nvSpPr>
      <xdr:spPr>
        <a:xfrm>
          <a:off x="214056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71080</xdr:colOff>
      <xdr:row>0</xdr:row>
      <xdr:rowOff>0</xdr:rowOff>
    </xdr:from>
    <xdr:to>
      <xdr:col>3</xdr:col>
      <xdr:colOff>273600</xdr:colOff>
      <xdr:row>0</xdr:row>
      <xdr:rowOff>0</xdr:rowOff>
    </xdr:to>
    <xdr:sp>
      <xdr:nvSpPr>
        <xdr:cNvPr id="355" name="Line 540"/>
        <xdr:cNvSpPr/>
      </xdr:nvSpPr>
      <xdr:spPr>
        <a:xfrm>
          <a:off x="2182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83320</xdr:colOff>
      <xdr:row>0</xdr:row>
      <xdr:rowOff>0</xdr:rowOff>
    </xdr:from>
    <xdr:to>
      <xdr:col>3</xdr:col>
      <xdr:colOff>285840</xdr:colOff>
      <xdr:row>0</xdr:row>
      <xdr:rowOff>0</xdr:rowOff>
    </xdr:to>
    <xdr:sp>
      <xdr:nvSpPr>
        <xdr:cNvPr id="356" name="Line 541"/>
        <xdr:cNvSpPr/>
      </xdr:nvSpPr>
      <xdr:spPr>
        <a:xfrm>
          <a:off x="2194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23720</xdr:colOff>
      <xdr:row>0</xdr:row>
      <xdr:rowOff>0</xdr:rowOff>
    </xdr:from>
    <xdr:to>
      <xdr:col>3</xdr:col>
      <xdr:colOff>426240</xdr:colOff>
      <xdr:row>0</xdr:row>
      <xdr:rowOff>0</xdr:rowOff>
    </xdr:to>
    <xdr:sp>
      <xdr:nvSpPr>
        <xdr:cNvPr id="357" name="Line 542"/>
        <xdr:cNvSpPr/>
      </xdr:nvSpPr>
      <xdr:spPr>
        <a:xfrm>
          <a:off x="23349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358" name="Line 543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359" name="Line 544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60" name="Line 563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61" name="Line 564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62" name="Line 566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63" name="Line 568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64" name="Line 570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65" name="Line 572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366" name="Line 574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67" name="Line 57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368" name="Line 578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69" name="Line 58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370" name="Line 582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71" name="Line 58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372" name="Line 586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73" name="Line 58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374" name="Line 590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375" name="Line 592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376" name="Line 594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377" name="Line 596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78" name="Line 59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379" name="Line 600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380" name="Line 602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4840</xdr:colOff>
      <xdr:row>0</xdr:row>
      <xdr:rowOff>0</xdr:rowOff>
    </xdr:to>
    <xdr:sp>
      <xdr:nvSpPr>
        <xdr:cNvPr id="381" name="Line 604"/>
        <xdr:cNvSpPr/>
      </xdr:nvSpPr>
      <xdr:spPr>
        <a:xfrm>
          <a:off x="1911240" y="0"/>
          <a:ext cx="2484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197280</xdr:colOff>
      <xdr:row>0</xdr:row>
      <xdr:rowOff>0</xdr:rowOff>
    </xdr:to>
    <xdr:sp>
      <xdr:nvSpPr>
        <xdr:cNvPr id="382" name="Line 606"/>
        <xdr:cNvSpPr/>
      </xdr:nvSpPr>
      <xdr:spPr>
        <a:xfrm flipH="1">
          <a:off x="1911240" y="0"/>
          <a:ext cx="1972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197280</xdr:colOff>
      <xdr:row>0</xdr:row>
      <xdr:rowOff>0</xdr:rowOff>
    </xdr:to>
    <xdr:sp>
      <xdr:nvSpPr>
        <xdr:cNvPr id="383" name="Line 608"/>
        <xdr:cNvSpPr/>
      </xdr:nvSpPr>
      <xdr:spPr>
        <a:xfrm flipH="1">
          <a:off x="1911240" y="0"/>
          <a:ext cx="1972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94760</xdr:colOff>
      <xdr:row>0</xdr:row>
      <xdr:rowOff>0</xdr:rowOff>
    </xdr:from>
    <xdr:to>
      <xdr:col>3</xdr:col>
      <xdr:colOff>317880</xdr:colOff>
      <xdr:row>0</xdr:row>
      <xdr:rowOff>0</xdr:rowOff>
    </xdr:to>
    <xdr:sp>
      <xdr:nvSpPr>
        <xdr:cNvPr id="384" name="Line 610"/>
        <xdr:cNvSpPr/>
      </xdr:nvSpPr>
      <xdr:spPr>
        <a:xfrm>
          <a:off x="2106000" y="0"/>
          <a:ext cx="1231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610560</xdr:colOff>
      <xdr:row>0</xdr:row>
      <xdr:rowOff>0</xdr:rowOff>
    </xdr:to>
    <xdr:sp>
      <xdr:nvSpPr>
        <xdr:cNvPr id="385" name="Line 612"/>
        <xdr:cNvSpPr/>
      </xdr:nvSpPr>
      <xdr:spPr>
        <a:xfrm flipH="1">
          <a:off x="1910880" y="0"/>
          <a:ext cx="6109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0840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86" name="Line 614"/>
        <xdr:cNvSpPr/>
      </xdr:nvSpPr>
      <xdr:spPr>
        <a:xfrm>
          <a:off x="2519640" y="0"/>
          <a:ext cx="19144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87" name="Line 616"/>
        <xdr:cNvSpPr/>
      </xdr:nvSpPr>
      <xdr:spPr>
        <a:xfrm flipH="1">
          <a:off x="1911240" y="0"/>
          <a:ext cx="2522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88" name="Line 620"/>
        <xdr:cNvSpPr/>
      </xdr:nvSpPr>
      <xdr:spPr>
        <a:xfrm>
          <a:off x="1911240" y="0"/>
          <a:ext cx="2522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89" name="Line 62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90" name="Line 62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91" name="Line 62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92" name="Line 62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93" name="Line 62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94" name="Line 62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95" name="Line 63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96" name="Line 63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97" name="Line 63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98" name="Line 63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399" name="Line 63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00" name="Line 63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01" name="Line 63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02" name="Line 63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03" name="Line 63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04" name="Line 63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05" name="Line 64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06" name="Line 64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07" name="Line 64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08" name="Line 64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09" name="Line 64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10" name="Line 64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11" name="Line 64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12" name="Line 64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13" name="Line 64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14" name="Line 64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15" name="Line 65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16" name="Line 65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17" name="Line 65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18" name="Line 65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19" name="Line 65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20" name="Line 65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21" name="Line 65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22" name="Line 65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320</xdr:colOff>
      <xdr:row>0</xdr:row>
      <xdr:rowOff>0</xdr:rowOff>
    </xdr:from>
    <xdr:to>
      <xdr:col>3</xdr:col>
      <xdr:colOff>24840</xdr:colOff>
      <xdr:row>0</xdr:row>
      <xdr:rowOff>0</xdr:rowOff>
    </xdr:to>
    <xdr:sp>
      <xdr:nvSpPr>
        <xdr:cNvPr id="423" name="Line 658"/>
        <xdr:cNvSpPr/>
      </xdr:nvSpPr>
      <xdr:spPr>
        <a:xfrm>
          <a:off x="1933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4080</xdr:colOff>
      <xdr:row>0</xdr:row>
      <xdr:rowOff>0</xdr:rowOff>
    </xdr:from>
    <xdr:to>
      <xdr:col>3</xdr:col>
      <xdr:colOff>66600</xdr:colOff>
      <xdr:row>0</xdr:row>
      <xdr:rowOff>0</xdr:rowOff>
    </xdr:to>
    <xdr:sp>
      <xdr:nvSpPr>
        <xdr:cNvPr id="424" name="Line 659"/>
        <xdr:cNvSpPr/>
      </xdr:nvSpPr>
      <xdr:spPr>
        <a:xfrm>
          <a:off x="1975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98640</xdr:colOff>
      <xdr:row>0</xdr:row>
      <xdr:rowOff>0</xdr:rowOff>
    </xdr:from>
    <xdr:to>
      <xdr:col>3</xdr:col>
      <xdr:colOff>101160</xdr:colOff>
      <xdr:row>0</xdr:row>
      <xdr:rowOff>0</xdr:rowOff>
    </xdr:to>
    <xdr:sp>
      <xdr:nvSpPr>
        <xdr:cNvPr id="425" name="Line 660"/>
        <xdr:cNvSpPr/>
      </xdr:nvSpPr>
      <xdr:spPr>
        <a:xfrm>
          <a:off x="2009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20960</xdr:colOff>
      <xdr:row>0</xdr:row>
      <xdr:rowOff>0</xdr:rowOff>
    </xdr:from>
    <xdr:to>
      <xdr:col>3</xdr:col>
      <xdr:colOff>123120</xdr:colOff>
      <xdr:row>0</xdr:row>
      <xdr:rowOff>0</xdr:rowOff>
    </xdr:to>
    <xdr:sp>
      <xdr:nvSpPr>
        <xdr:cNvPr id="426" name="Line 661"/>
        <xdr:cNvSpPr/>
      </xdr:nvSpPr>
      <xdr:spPr>
        <a:xfrm>
          <a:off x="203220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30680</xdr:colOff>
      <xdr:row>0</xdr:row>
      <xdr:rowOff>0</xdr:rowOff>
    </xdr:from>
    <xdr:to>
      <xdr:col>3</xdr:col>
      <xdr:colOff>133200</xdr:colOff>
      <xdr:row>0</xdr:row>
      <xdr:rowOff>0</xdr:rowOff>
    </xdr:to>
    <xdr:sp>
      <xdr:nvSpPr>
        <xdr:cNvPr id="427" name="Line 662"/>
        <xdr:cNvSpPr/>
      </xdr:nvSpPr>
      <xdr:spPr>
        <a:xfrm>
          <a:off x="20419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94760</xdr:colOff>
      <xdr:row>0</xdr:row>
      <xdr:rowOff>0</xdr:rowOff>
    </xdr:from>
    <xdr:to>
      <xdr:col>3</xdr:col>
      <xdr:colOff>197280</xdr:colOff>
      <xdr:row>0</xdr:row>
      <xdr:rowOff>0</xdr:rowOff>
    </xdr:to>
    <xdr:sp>
      <xdr:nvSpPr>
        <xdr:cNvPr id="428" name="Line 663"/>
        <xdr:cNvSpPr/>
      </xdr:nvSpPr>
      <xdr:spPr>
        <a:xfrm>
          <a:off x="21060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9320</xdr:colOff>
      <xdr:row>0</xdr:row>
      <xdr:rowOff>0</xdr:rowOff>
    </xdr:from>
    <xdr:to>
      <xdr:col>3</xdr:col>
      <xdr:colOff>231480</xdr:colOff>
      <xdr:row>0</xdr:row>
      <xdr:rowOff>0</xdr:rowOff>
    </xdr:to>
    <xdr:sp>
      <xdr:nvSpPr>
        <xdr:cNvPr id="429" name="Line 664"/>
        <xdr:cNvSpPr/>
      </xdr:nvSpPr>
      <xdr:spPr>
        <a:xfrm>
          <a:off x="214056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71080</xdr:colOff>
      <xdr:row>0</xdr:row>
      <xdr:rowOff>0</xdr:rowOff>
    </xdr:from>
    <xdr:to>
      <xdr:col>3</xdr:col>
      <xdr:colOff>273600</xdr:colOff>
      <xdr:row>0</xdr:row>
      <xdr:rowOff>0</xdr:rowOff>
    </xdr:to>
    <xdr:sp>
      <xdr:nvSpPr>
        <xdr:cNvPr id="430" name="Line 665"/>
        <xdr:cNvSpPr/>
      </xdr:nvSpPr>
      <xdr:spPr>
        <a:xfrm>
          <a:off x="2182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83320</xdr:colOff>
      <xdr:row>0</xdr:row>
      <xdr:rowOff>0</xdr:rowOff>
    </xdr:from>
    <xdr:to>
      <xdr:col>3</xdr:col>
      <xdr:colOff>285840</xdr:colOff>
      <xdr:row>0</xdr:row>
      <xdr:rowOff>0</xdr:rowOff>
    </xdr:to>
    <xdr:sp>
      <xdr:nvSpPr>
        <xdr:cNvPr id="431" name="Line 666"/>
        <xdr:cNvSpPr/>
      </xdr:nvSpPr>
      <xdr:spPr>
        <a:xfrm>
          <a:off x="2194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23720</xdr:colOff>
      <xdr:row>0</xdr:row>
      <xdr:rowOff>0</xdr:rowOff>
    </xdr:from>
    <xdr:to>
      <xdr:col>3</xdr:col>
      <xdr:colOff>426240</xdr:colOff>
      <xdr:row>0</xdr:row>
      <xdr:rowOff>0</xdr:rowOff>
    </xdr:to>
    <xdr:sp>
      <xdr:nvSpPr>
        <xdr:cNvPr id="432" name="Line 667"/>
        <xdr:cNvSpPr/>
      </xdr:nvSpPr>
      <xdr:spPr>
        <a:xfrm>
          <a:off x="23349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433" name="Line 668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434" name="Line 669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35" name="Line 688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36" name="Line 689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37" name="Line 691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38" name="Line 693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39" name="Line 695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40" name="Line 697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441" name="Line 699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42" name="Line 70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443" name="Line 703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44" name="Line 70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445" name="Line 707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46" name="Line 70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447" name="Line 711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48" name="Line 71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449" name="Line 715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450" name="Line 717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451" name="Line 719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452" name="Line 721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53" name="Line 72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454" name="Line 725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455" name="Line 727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4840</xdr:colOff>
      <xdr:row>0</xdr:row>
      <xdr:rowOff>0</xdr:rowOff>
    </xdr:to>
    <xdr:sp>
      <xdr:nvSpPr>
        <xdr:cNvPr id="456" name="Line 729"/>
        <xdr:cNvSpPr/>
      </xdr:nvSpPr>
      <xdr:spPr>
        <a:xfrm>
          <a:off x="1911240" y="0"/>
          <a:ext cx="2484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197280</xdr:colOff>
      <xdr:row>0</xdr:row>
      <xdr:rowOff>0</xdr:rowOff>
    </xdr:to>
    <xdr:sp>
      <xdr:nvSpPr>
        <xdr:cNvPr id="457" name="Line 731"/>
        <xdr:cNvSpPr/>
      </xdr:nvSpPr>
      <xdr:spPr>
        <a:xfrm flipH="1">
          <a:off x="1911240" y="0"/>
          <a:ext cx="1972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197280</xdr:colOff>
      <xdr:row>0</xdr:row>
      <xdr:rowOff>0</xdr:rowOff>
    </xdr:to>
    <xdr:sp>
      <xdr:nvSpPr>
        <xdr:cNvPr id="458" name="Line 733"/>
        <xdr:cNvSpPr/>
      </xdr:nvSpPr>
      <xdr:spPr>
        <a:xfrm flipH="1">
          <a:off x="1911240" y="0"/>
          <a:ext cx="1972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94760</xdr:colOff>
      <xdr:row>0</xdr:row>
      <xdr:rowOff>0</xdr:rowOff>
    </xdr:from>
    <xdr:to>
      <xdr:col>3</xdr:col>
      <xdr:colOff>317880</xdr:colOff>
      <xdr:row>0</xdr:row>
      <xdr:rowOff>0</xdr:rowOff>
    </xdr:to>
    <xdr:sp>
      <xdr:nvSpPr>
        <xdr:cNvPr id="459" name="Line 735"/>
        <xdr:cNvSpPr/>
      </xdr:nvSpPr>
      <xdr:spPr>
        <a:xfrm>
          <a:off x="2106000" y="0"/>
          <a:ext cx="1231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610560</xdr:colOff>
      <xdr:row>0</xdr:row>
      <xdr:rowOff>0</xdr:rowOff>
    </xdr:to>
    <xdr:sp>
      <xdr:nvSpPr>
        <xdr:cNvPr id="460" name="Line 737"/>
        <xdr:cNvSpPr/>
      </xdr:nvSpPr>
      <xdr:spPr>
        <a:xfrm flipH="1">
          <a:off x="1910880" y="0"/>
          <a:ext cx="6109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0840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61" name="Line 739"/>
        <xdr:cNvSpPr/>
      </xdr:nvSpPr>
      <xdr:spPr>
        <a:xfrm>
          <a:off x="2519640" y="0"/>
          <a:ext cx="19144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62" name="Line 741"/>
        <xdr:cNvSpPr/>
      </xdr:nvSpPr>
      <xdr:spPr>
        <a:xfrm flipH="1">
          <a:off x="1911240" y="0"/>
          <a:ext cx="2522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63" name="Line 745"/>
        <xdr:cNvSpPr/>
      </xdr:nvSpPr>
      <xdr:spPr>
        <a:xfrm>
          <a:off x="1911240" y="0"/>
          <a:ext cx="2522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64" name="Line 74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65" name="Line 75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66" name="Line 75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67" name="Line 75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68" name="Line 75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69" name="Line 75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70" name="Line 75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71" name="Line 75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72" name="Line 75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73" name="Line 75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74" name="Line 75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75" name="Line 76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76" name="Line 76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77" name="Line 76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78" name="Line 76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79" name="Line 76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80" name="Line 76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81" name="Line 76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82" name="Line 76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83" name="Line 76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84" name="Line 76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85" name="Line 77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86" name="Line 77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87" name="Line 77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88" name="Line 77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89" name="Line 77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90" name="Line 77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91" name="Line 77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92" name="Line 77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93" name="Line 77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94" name="Line 77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95" name="Line 78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96" name="Line 78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497" name="Line 78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320</xdr:colOff>
      <xdr:row>0</xdr:row>
      <xdr:rowOff>0</xdr:rowOff>
    </xdr:from>
    <xdr:to>
      <xdr:col>3</xdr:col>
      <xdr:colOff>24840</xdr:colOff>
      <xdr:row>0</xdr:row>
      <xdr:rowOff>0</xdr:rowOff>
    </xdr:to>
    <xdr:sp>
      <xdr:nvSpPr>
        <xdr:cNvPr id="498" name="Line 783"/>
        <xdr:cNvSpPr/>
      </xdr:nvSpPr>
      <xdr:spPr>
        <a:xfrm>
          <a:off x="1933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4080</xdr:colOff>
      <xdr:row>0</xdr:row>
      <xdr:rowOff>0</xdr:rowOff>
    </xdr:from>
    <xdr:to>
      <xdr:col>3</xdr:col>
      <xdr:colOff>66600</xdr:colOff>
      <xdr:row>0</xdr:row>
      <xdr:rowOff>0</xdr:rowOff>
    </xdr:to>
    <xdr:sp>
      <xdr:nvSpPr>
        <xdr:cNvPr id="499" name="Line 784"/>
        <xdr:cNvSpPr/>
      </xdr:nvSpPr>
      <xdr:spPr>
        <a:xfrm>
          <a:off x="1975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98640</xdr:colOff>
      <xdr:row>0</xdr:row>
      <xdr:rowOff>0</xdr:rowOff>
    </xdr:from>
    <xdr:to>
      <xdr:col>3</xdr:col>
      <xdr:colOff>101160</xdr:colOff>
      <xdr:row>0</xdr:row>
      <xdr:rowOff>0</xdr:rowOff>
    </xdr:to>
    <xdr:sp>
      <xdr:nvSpPr>
        <xdr:cNvPr id="500" name="Line 785"/>
        <xdr:cNvSpPr/>
      </xdr:nvSpPr>
      <xdr:spPr>
        <a:xfrm>
          <a:off x="2009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20960</xdr:colOff>
      <xdr:row>0</xdr:row>
      <xdr:rowOff>0</xdr:rowOff>
    </xdr:from>
    <xdr:to>
      <xdr:col>3</xdr:col>
      <xdr:colOff>123120</xdr:colOff>
      <xdr:row>0</xdr:row>
      <xdr:rowOff>0</xdr:rowOff>
    </xdr:to>
    <xdr:sp>
      <xdr:nvSpPr>
        <xdr:cNvPr id="501" name="Line 786"/>
        <xdr:cNvSpPr/>
      </xdr:nvSpPr>
      <xdr:spPr>
        <a:xfrm>
          <a:off x="203220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30680</xdr:colOff>
      <xdr:row>0</xdr:row>
      <xdr:rowOff>0</xdr:rowOff>
    </xdr:from>
    <xdr:to>
      <xdr:col>3</xdr:col>
      <xdr:colOff>133200</xdr:colOff>
      <xdr:row>0</xdr:row>
      <xdr:rowOff>0</xdr:rowOff>
    </xdr:to>
    <xdr:sp>
      <xdr:nvSpPr>
        <xdr:cNvPr id="502" name="Line 787"/>
        <xdr:cNvSpPr/>
      </xdr:nvSpPr>
      <xdr:spPr>
        <a:xfrm>
          <a:off x="20419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94760</xdr:colOff>
      <xdr:row>0</xdr:row>
      <xdr:rowOff>0</xdr:rowOff>
    </xdr:from>
    <xdr:to>
      <xdr:col>3</xdr:col>
      <xdr:colOff>197280</xdr:colOff>
      <xdr:row>0</xdr:row>
      <xdr:rowOff>0</xdr:rowOff>
    </xdr:to>
    <xdr:sp>
      <xdr:nvSpPr>
        <xdr:cNvPr id="503" name="Line 788"/>
        <xdr:cNvSpPr/>
      </xdr:nvSpPr>
      <xdr:spPr>
        <a:xfrm>
          <a:off x="21060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9320</xdr:colOff>
      <xdr:row>0</xdr:row>
      <xdr:rowOff>0</xdr:rowOff>
    </xdr:from>
    <xdr:to>
      <xdr:col>3</xdr:col>
      <xdr:colOff>231480</xdr:colOff>
      <xdr:row>0</xdr:row>
      <xdr:rowOff>0</xdr:rowOff>
    </xdr:to>
    <xdr:sp>
      <xdr:nvSpPr>
        <xdr:cNvPr id="504" name="Line 789"/>
        <xdr:cNvSpPr/>
      </xdr:nvSpPr>
      <xdr:spPr>
        <a:xfrm>
          <a:off x="214056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71080</xdr:colOff>
      <xdr:row>0</xdr:row>
      <xdr:rowOff>0</xdr:rowOff>
    </xdr:from>
    <xdr:to>
      <xdr:col>3</xdr:col>
      <xdr:colOff>273600</xdr:colOff>
      <xdr:row>0</xdr:row>
      <xdr:rowOff>0</xdr:rowOff>
    </xdr:to>
    <xdr:sp>
      <xdr:nvSpPr>
        <xdr:cNvPr id="505" name="Line 790"/>
        <xdr:cNvSpPr/>
      </xdr:nvSpPr>
      <xdr:spPr>
        <a:xfrm>
          <a:off x="2182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83320</xdr:colOff>
      <xdr:row>0</xdr:row>
      <xdr:rowOff>0</xdr:rowOff>
    </xdr:from>
    <xdr:to>
      <xdr:col>3</xdr:col>
      <xdr:colOff>285840</xdr:colOff>
      <xdr:row>0</xdr:row>
      <xdr:rowOff>0</xdr:rowOff>
    </xdr:to>
    <xdr:sp>
      <xdr:nvSpPr>
        <xdr:cNvPr id="506" name="Line 791"/>
        <xdr:cNvSpPr/>
      </xdr:nvSpPr>
      <xdr:spPr>
        <a:xfrm>
          <a:off x="2194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23720</xdr:colOff>
      <xdr:row>0</xdr:row>
      <xdr:rowOff>0</xdr:rowOff>
    </xdr:from>
    <xdr:to>
      <xdr:col>3</xdr:col>
      <xdr:colOff>426240</xdr:colOff>
      <xdr:row>0</xdr:row>
      <xdr:rowOff>0</xdr:rowOff>
    </xdr:to>
    <xdr:sp>
      <xdr:nvSpPr>
        <xdr:cNvPr id="507" name="Line 792"/>
        <xdr:cNvSpPr/>
      </xdr:nvSpPr>
      <xdr:spPr>
        <a:xfrm>
          <a:off x="23349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508" name="Line 793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509" name="Line 794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10" name="Line 813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11" name="Line 814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12" name="Line 816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13" name="Line 818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14" name="Line 820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15" name="Line 822"/>
        <xdr:cNvSpPr/>
      </xdr:nvSpPr>
      <xdr:spPr>
        <a:xfrm>
          <a:off x="1911240" y="0"/>
          <a:ext cx="25228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516" name="Line 824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17" name="Line 82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518" name="Line 828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19" name="Line 83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520" name="Line 832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21" name="Line 83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522" name="Line 836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23" name="Line 83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524" name="Line 840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525" name="Line 842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526" name="Line 844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527" name="Line 846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28" name="Line 84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529" name="Line 850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530" name="Line 852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4840</xdr:colOff>
      <xdr:row>0</xdr:row>
      <xdr:rowOff>0</xdr:rowOff>
    </xdr:to>
    <xdr:sp>
      <xdr:nvSpPr>
        <xdr:cNvPr id="531" name="Line 854"/>
        <xdr:cNvSpPr/>
      </xdr:nvSpPr>
      <xdr:spPr>
        <a:xfrm>
          <a:off x="1911240" y="0"/>
          <a:ext cx="2484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197280</xdr:colOff>
      <xdr:row>0</xdr:row>
      <xdr:rowOff>0</xdr:rowOff>
    </xdr:to>
    <xdr:sp>
      <xdr:nvSpPr>
        <xdr:cNvPr id="532" name="Line 856"/>
        <xdr:cNvSpPr/>
      </xdr:nvSpPr>
      <xdr:spPr>
        <a:xfrm flipH="1">
          <a:off x="1911240" y="0"/>
          <a:ext cx="1972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197280</xdr:colOff>
      <xdr:row>0</xdr:row>
      <xdr:rowOff>0</xdr:rowOff>
    </xdr:to>
    <xdr:sp>
      <xdr:nvSpPr>
        <xdr:cNvPr id="533" name="Line 858"/>
        <xdr:cNvSpPr/>
      </xdr:nvSpPr>
      <xdr:spPr>
        <a:xfrm flipH="1">
          <a:off x="1911240" y="0"/>
          <a:ext cx="1972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94760</xdr:colOff>
      <xdr:row>0</xdr:row>
      <xdr:rowOff>0</xdr:rowOff>
    </xdr:from>
    <xdr:to>
      <xdr:col>3</xdr:col>
      <xdr:colOff>317880</xdr:colOff>
      <xdr:row>0</xdr:row>
      <xdr:rowOff>0</xdr:rowOff>
    </xdr:to>
    <xdr:sp>
      <xdr:nvSpPr>
        <xdr:cNvPr id="534" name="Line 860"/>
        <xdr:cNvSpPr/>
      </xdr:nvSpPr>
      <xdr:spPr>
        <a:xfrm>
          <a:off x="2106000" y="0"/>
          <a:ext cx="1231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610560</xdr:colOff>
      <xdr:row>0</xdr:row>
      <xdr:rowOff>0</xdr:rowOff>
    </xdr:to>
    <xdr:sp>
      <xdr:nvSpPr>
        <xdr:cNvPr id="535" name="Line 862"/>
        <xdr:cNvSpPr/>
      </xdr:nvSpPr>
      <xdr:spPr>
        <a:xfrm flipH="1">
          <a:off x="1910880" y="0"/>
          <a:ext cx="6109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0840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36" name="Line 864"/>
        <xdr:cNvSpPr/>
      </xdr:nvSpPr>
      <xdr:spPr>
        <a:xfrm>
          <a:off x="2519640" y="0"/>
          <a:ext cx="19144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37" name="Line 866"/>
        <xdr:cNvSpPr/>
      </xdr:nvSpPr>
      <xdr:spPr>
        <a:xfrm flipH="1">
          <a:off x="1911240" y="0"/>
          <a:ext cx="2522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38" name="Line 870"/>
        <xdr:cNvSpPr/>
      </xdr:nvSpPr>
      <xdr:spPr>
        <a:xfrm>
          <a:off x="1911240" y="0"/>
          <a:ext cx="2522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39" name="Line 87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40" name="Line 87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41" name="Line 87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42" name="Line 87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43" name="Line 87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44" name="Line 87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45" name="Line 87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46" name="Line 88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47" name="Line 88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48" name="Line 88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49" name="Line 88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50" name="Line 88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51" name="Line 88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52" name="Line 88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53" name="Line 88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54" name="Line 88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55" name="Line 88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56" name="Line 89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57" name="Line 89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58" name="Line 89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59" name="Line 89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60" name="Line 89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61" name="Line 89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62" name="Line 89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63" name="Line 89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64" name="Line 89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65" name="Line 89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66" name="Line 90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67" name="Line 90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61360</xdr:colOff>
      <xdr:row>0</xdr:row>
      <xdr:rowOff>0</xdr:rowOff>
    </xdr:from>
    <xdr:to>
      <xdr:col>3</xdr:col>
      <xdr:colOff>263520</xdr:colOff>
      <xdr:row>0</xdr:row>
      <xdr:rowOff>0</xdr:rowOff>
    </xdr:to>
    <xdr:sp>
      <xdr:nvSpPr>
        <xdr:cNvPr id="568" name="Line 902"/>
        <xdr:cNvSpPr/>
      </xdr:nvSpPr>
      <xdr:spPr>
        <a:xfrm>
          <a:off x="217260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569" name="Line 943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70" name="Line 94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571" name="Line 947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72" name="Line 94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573" name="Line 951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574" name="Line 95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12240</xdr:colOff>
      <xdr:row>0</xdr:row>
      <xdr:rowOff>0</xdr:rowOff>
    </xdr:to>
    <xdr:sp>
      <xdr:nvSpPr>
        <xdr:cNvPr id="575" name="Line 955"/>
        <xdr:cNvSpPr/>
      </xdr:nvSpPr>
      <xdr:spPr>
        <a:xfrm flipH="1">
          <a:off x="1910880" y="0"/>
          <a:ext cx="126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0080</xdr:colOff>
      <xdr:row>0</xdr:row>
      <xdr:rowOff>0</xdr:rowOff>
    </xdr:from>
    <xdr:to>
      <xdr:col>3</xdr:col>
      <xdr:colOff>263520</xdr:colOff>
      <xdr:row>0</xdr:row>
      <xdr:rowOff>0</xdr:rowOff>
    </xdr:to>
    <xdr:sp>
      <xdr:nvSpPr>
        <xdr:cNvPr id="576" name="Line 957"/>
        <xdr:cNvSpPr/>
      </xdr:nvSpPr>
      <xdr:spPr>
        <a:xfrm>
          <a:off x="1921320" y="0"/>
          <a:ext cx="25344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133200</xdr:colOff>
      <xdr:row>0</xdr:row>
      <xdr:rowOff>0</xdr:rowOff>
    </xdr:to>
    <xdr:sp>
      <xdr:nvSpPr>
        <xdr:cNvPr id="577" name="Line 959"/>
        <xdr:cNvSpPr/>
      </xdr:nvSpPr>
      <xdr:spPr>
        <a:xfrm flipH="1">
          <a:off x="1911240" y="0"/>
          <a:ext cx="1332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63520</xdr:colOff>
      <xdr:row>0</xdr:row>
      <xdr:rowOff>0</xdr:rowOff>
    </xdr:to>
    <xdr:sp>
      <xdr:nvSpPr>
        <xdr:cNvPr id="578" name="Line 961"/>
        <xdr:cNvSpPr/>
      </xdr:nvSpPr>
      <xdr:spPr>
        <a:xfrm flipH="1">
          <a:off x="1911240" y="0"/>
          <a:ext cx="263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63520</xdr:colOff>
      <xdr:row>0</xdr:row>
      <xdr:rowOff>0</xdr:rowOff>
    </xdr:to>
    <xdr:sp>
      <xdr:nvSpPr>
        <xdr:cNvPr id="579" name="Line 963"/>
        <xdr:cNvSpPr/>
      </xdr:nvSpPr>
      <xdr:spPr>
        <a:xfrm flipH="1">
          <a:off x="1911240" y="0"/>
          <a:ext cx="263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85840</xdr:colOff>
      <xdr:row>0</xdr:row>
      <xdr:rowOff>0</xdr:rowOff>
    </xdr:to>
    <xdr:sp>
      <xdr:nvSpPr>
        <xdr:cNvPr id="580" name="Line 965"/>
        <xdr:cNvSpPr/>
      </xdr:nvSpPr>
      <xdr:spPr>
        <a:xfrm flipH="1">
          <a:off x="1911240" y="0"/>
          <a:ext cx="28584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325080</xdr:colOff>
      <xdr:row>0</xdr:row>
      <xdr:rowOff>0</xdr:rowOff>
    </xdr:from>
    <xdr:to>
      <xdr:col>3</xdr:col>
      <xdr:colOff>458280</xdr:colOff>
      <xdr:row>0</xdr:row>
      <xdr:rowOff>0</xdr:rowOff>
    </xdr:to>
    <xdr:sp>
      <xdr:nvSpPr>
        <xdr:cNvPr id="581" name="Line 967"/>
        <xdr:cNvSpPr/>
      </xdr:nvSpPr>
      <xdr:spPr>
        <a:xfrm>
          <a:off x="2236320" y="0"/>
          <a:ext cx="1332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457920</xdr:colOff>
      <xdr:row>0</xdr:row>
      <xdr:rowOff>0</xdr:rowOff>
    </xdr:to>
    <xdr:sp>
      <xdr:nvSpPr>
        <xdr:cNvPr id="582" name="Line 969"/>
        <xdr:cNvSpPr/>
      </xdr:nvSpPr>
      <xdr:spPr>
        <a:xfrm flipH="1">
          <a:off x="1910880" y="0"/>
          <a:ext cx="4582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457920</xdr:colOff>
      <xdr:row>0</xdr:row>
      <xdr:rowOff>0</xdr:rowOff>
    </xdr:to>
    <xdr:sp>
      <xdr:nvSpPr>
        <xdr:cNvPr id="583" name="Line 971"/>
        <xdr:cNvSpPr/>
      </xdr:nvSpPr>
      <xdr:spPr>
        <a:xfrm flipH="1">
          <a:off x="1910880" y="0"/>
          <a:ext cx="4582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73908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84" name="Line 973"/>
        <xdr:cNvSpPr/>
      </xdr:nvSpPr>
      <xdr:spPr>
        <a:xfrm>
          <a:off x="2650320" y="0"/>
          <a:ext cx="17838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85" name="Line 975"/>
        <xdr:cNvSpPr/>
      </xdr:nvSpPr>
      <xdr:spPr>
        <a:xfrm flipH="1">
          <a:off x="1911240" y="0"/>
          <a:ext cx="2522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86" name="Line 977"/>
        <xdr:cNvSpPr/>
      </xdr:nvSpPr>
      <xdr:spPr>
        <a:xfrm flipH="1">
          <a:off x="1911240" y="0"/>
          <a:ext cx="2522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87" name="Line 981"/>
        <xdr:cNvSpPr/>
      </xdr:nvSpPr>
      <xdr:spPr>
        <a:xfrm flipH="1">
          <a:off x="1911240" y="0"/>
          <a:ext cx="2522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88" name="Line 985"/>
        <xdr:cNvSpPr/>
      </xdr:nvSpPr>
      <xdr:spPr>
        <a:xfrm flipH="1">
          <a:off x="1911240" y="0"/>
          <a:ext cx="2522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207000</xdr:colOff>
      <xdr:row>0</xdr:row>
      <xdr:rowOff>0</xdr:rowOff>
    </xdr:from>
    <xdr:to>
      <xdr:col>3</xdr:col>
      <xdr:colOff>1554840</xdr:colOff>
      <xdr:row>0</xdr:row>
      <xdr:rowOff>0</xdr:rowOff>
    </xdr:to>
    <xdr:grpSp>
      <xdr:nvGrpSpPr>
        <xdr:cNvPr id="589" name="Group 989"/>
        <xdr:cNvGrpSpPr/>
      </xdr:nvGrpSpPr>
      <xdr:grpSpPr>
        <a:xfrm>
          <a:off x="1575360" y="0"/>
          <a:ext cx="1890720" cy="0"/>
          <a:chOff x="1575360" y="0"/>
          <a:chExt cx="1890720" cy="0"/>
        </a:xfrm>
      </xdr:grpSpPr>
      <xdr:sp>
        <xdr:nvSpPr>
          <xdr:cNvPr id="590" name="Line 990"/>
          <xdr:cNvSpPr/>
        </xdr:nvSpPr>
        <xdr:spPr>
          <a:xfrm>
            <a:off x="1575720" y="0"/>
            <a:ext cx="189036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91" name="Line 1058"/>
          <xdr:cNvSpPr/>
        </xdr:nvSpPr>
        <xdr:spPr>
          <a:xfrm>
            <a:off x="1575720" y="0"/>
            <a:ext cx="1890360" cy="0"/>
          </a:xfrm>
          <a:prstGeom prst="line">
            <a:avLst/>
          </a:prstGeom>
          <a:ln w="9360">
            <a:solidFill>
              <a:srgbClr val="c0c0c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92" name="Line 1059"/>
          <xdr:cNvSpPr/>
        </xdr:nvSpPr>
        <xdr:spPr>
          <a:xfrm>
            <a:off x="1575720" y="0"/>
            <a:ext cx="1890360" cy="0"/>
          </a:xfrm>
          <a:prstGeom prst="line">
            <a:avLst/>
          </a:prstGeom>
          <a:ln w="9360">
            <a:solidFill>
              <a:srgbClr val="c0c0c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93" name="Line 1061"/>
          <xdr:cNvSpPr/>
        </xdr:nvSpPr>
        <xdr:spPr>
          <a:xfrm>
            <a:off x="1575720" y="0"/>
            <a:ext cx="1890360" cy="0"/>
          </a:xfrm>
          <a:prstGeom prst="line">
            <a:avLst/>
          </a:prstGeom>
          <a:ln w="9360">
            <a:solidFill>
              <a:srgbClr val="c0c0c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94" name="Line 1063"/>
          <xdr:cNvSpPr/>
        </xdr:nvSpPr>
        <xdr:spPr>
          <a:xfrm>
            <a:off x="1575720" y="0"/>
            <a:ext cx="1890360" cy="0"/>
          </a:xfrm>
          <a:prstGeom prst="line">
            <a:avLst/>
          </a:prstGeom>
          <a:ln w="9360">
            <a:solidFill>
              <a:srgbClr val="c0c0c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95" name="Line 1065"/>
          <xdr:cNvSpPr/>
        </xdr:nvSpPr>
        <xdr:spPr>
          <a:xfrm>
            <a:off x="1575720" y="0"/>
            <a:ext cx="1890360" cy="0"/>
          </a:xfrm>
          <a:prstGeom prst="line">
            <a:avLst/>
          </a:prstGeom>
          <a:ln w="9360">
            <a:solidFill>
              <a:srgbClr val="c0c0c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96" name="Line 1067"/>
          <xdr:cNvSpPr/>
        </xdr:nvSpPr>
        <xdr:spPr>
          <a:xfrm>
            <a:off x="1575720" y="0"/>
            <a:ext cx="1890360" cy="0"/>
          </a:xfrm>
          <a:prstGeom prst="line">
            <a:avLst/>
          </a:prstGeom>
          <a:ln w="9360">
            <a:solidFill>
              <a:srgbClr val="c0c0c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97" name="Line 1069"/>
          <xdr:cNvSpPr/>
        </xdr:nvSpPr>
        <xdr:spPr>
          <a:xfrm flipH="1">
            <a:off x="1575360" y="0"/>
            <a:ext cx="10188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98" name="Line 1071"/>
          <xdr:cNvSpPr/>
        </xdr:nvSpPr>
        <xdr:spPr>
          <a:xfrm>
            <a:off x="1677960" y="0"/>
            <a:ext cx="10548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99" name="Line 1073"/>
          <xdr:cNvSpPr/>
        </xdr:nvSpPr>
        <xdr:spPr>
          <a:xfrm flipH="1">
            <a:off x="1575720" y="0"/>
            <a:ext cx="31680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00" name="Line 1075"/>
          <xdr:cNvSpPr/>
        </xdr:nvSpPr>
        <xdr:spPr>
          <a:xfrm>
            <a:off x="1892520" y="0"/>
            <a:ext cx="4896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01" name="Line 1077"/>
          <xdr:cNvSpPr/>
        </xdr:nvSpPr>
        <xdr:spPr>
          <a:xfrm flipH="1">
            <a:off x="1575360" y="0"/>
            <a:ext cx="4345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02" name="Line 1079"/>
          <xdr:cNvSpPr/>
        </xdr:nvSpPr>
        <xdr:spPr>
          <a:xfrm>
            <a:off x="2010600" y="0"/>
            <a:ext cx="439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03" name="Line 1081"/>
          <xdr:cNvSpPr/>
        </xdr:nvSpPr>
        <xdr:spPr>
          <a:xfrm flipH="1">
            <a:off x="1575360" y="0"/>
            <a:ext cx="89748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04" name="Line 1083"/>
          <xdr:cNvSpPr/>
        </xdr:nvSpPr>
        <xdr:spPr>
          <a:xfrm>
            <a:off x="2473560" y="0"/>
            <a:ext cx="7200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05" name="Line 1085"/>
          <xdr:cNvSpPr/>
        </xdr:nvSpPr>
        <xdr:spPr>
          <a:xfrm flipH="1">
            <a:off x="1575720" y="0"/>
            <a:ext cx="93096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06" name="Line 1087"/>
          <xdr:cNvSpPr/>
        </xdr:nvSpPr>
        <xdr:spPr>
          <a:xfrm flipH="1">
            <a:off x="1575360" y="0"/>
            <a:ext cx="96948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07" name="Line 1089"/>
          <xdr:cNvSpPr/>
        </xdr:nvSpPr>
        <xdr:spPr>
          <a:xfrm flipH="1">
            <a:off x="1575360" y="0"/>
            <a:ext cx="96948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08" name="Line 1091"/>
          <xdr:cNvSpPr/>
        </xdr:nvSpPr>
        <xdr:spPr>
          <a:xfrm flipH="1">
            <a:off x="1575720" y="0"/>
            <a:ext cx="97488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09" name="Line 1093"/>
          <xdr:cNvSpPr/>
        </xdr:nvSpPr>
        <xdr:spPr>
          <a:xfrm>
            <a:off x="2563200" y="0"/>
            <a:ext cx="8424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10" name="Line 1095"/>
          <xdr:cNvSpPr/>
        </xdr:nvSpPr>
        <xdr:spPr>
          <a:xfrm flipH="1">
            <a:off x="1575720" y="0"/>
            <a:ext cx="108936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11" name="Line 1097"/>
          <xdr:cNvSpPr/>
        </xdr:nvSpPr>
        <xdr:spPr>
          <a:xfrm flipH="1">
            <a:off x="1575720" y="0"/>
            <a:ext cx="110160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12" name="Line 1099"/>
          <xdr:cNvSpPr/>
        </xdr:nvSpPr>
        <xdr:spPr>
          <a:xfrm>
            <a:off x="2681280" y="0"/>
            <a:ext cx="349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13" name="Line 1101"/>
          <xdr:cNvSpPr/>
        </xdr:nvSpPr>
        <xdr:spPr>
          <a:xfrm flipH="1">
            <a:off x="1575360" y="0"/>
            <a:ext cx="118980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14" name="Line 1103"/>
          <xdr:cNvSpPr/>
        </xdr:nvSpPr>
        <xdr:spPr>
          <a:xfrm flipH="1">
            <a:off x="1575360" y="0"/>
            <a:ext cx="118980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15" name="Line 1105"/>
          <xdr:cNvSpPr/>
        </xdr:nvSpPr>
        <xdr:spPr>
          <a:xfrm>
            <a:off x="2765880" y="0"/>
            <a:ext cx="331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16" name="Line 1107"/>
          <xdr:cNvSpPr/>
        </xdr:nvSpPr>
        <xdr:spPr>
          <a:xfrm flipH="1">
            <a:off x="1575720" y="0"/>
            <a:ext cx="13075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17" name="Line 1109"/>
          <xdr:cNvSpPr/>
        </xdr:nvSpPr>
        <xdr:spPr>
          <a:xfrm>
            <a:off x="2883600" y="0"/>
            <a:ext cx="5256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18" name="Line 1111"/>
          <xdr:cNvSpPr/>
        </xdr:nvSpPr>
        <xdr:spPr>
          <a:xfrm flipH="1">
            <a:off x="1575720" y="0"/>
            <a:ext cx="14695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19" name="Line 1113"/>
          <xdr:cNvSpPr/>
        </xdr:nvSpPr>
        <xdr:spPr>
          <a:xfrm>
            <a:off x="3045600" y="0"/>
            <a:ext cx="5796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620" name="Line 1115"/>
        <xdr:cNvSpPr/>
      </xdr:nvSpPr>
      <xdr:spPr>
        <a:xfrm>
          <a:off x="1911240" y="0"/>
          <a:ext cx="2522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621" name="Line 1116"/>
        <xdr:cNvSpPr/>
      </xdr:nvSpPr>
      <xdr:spPr>
        <a:xfrm>
          <a:off x="1911240" y="0"/>
          <a:ext cx="2522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622" name="Line 1117"/>
        <xdr:cNvSpPr/>
      </xdr:nvSpPr>
      <xdr:spPr>
        <a:xfrm>
          <a:off x="1911240" y="0"/>
          <a:ext cx="2522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23" name="Line 112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24" name="Line 112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25" name="Line 112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26" name="Line 112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27" name="Line 112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28" name="Line 112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29" name="Line 112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30" name="Line 112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31" name="Line 112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32" name="Line 113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33" name="Line 113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34" name="Line 113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35" name="Line 113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36" name="Line 113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37" name="Line 113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38" name="Line 113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39" name="Line 113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40" name="Line 113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41" name="Line 113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42" name="Line 114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43" name="Line 114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44" name="Line 114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45" name="Line 114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46" name="Line 114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47" name="Line 114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48" name="Line 114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49" name="Line 114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50" name="Line 114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51" name="Line 114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52" name="Line 115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53" name="Line 115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54" name="Line 115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55" name="Line 115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56" name="Line 115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320</xdr:colOff>
      <xdr:row>0</xdr:row>
      <xdr:rowOff>0</xdr:rowOff>
    </xdr:from>
    <xdr:to>
      <xdr:col>3</xdr:col>
      <xdr:colOff>24840</xdr:colOff>
      <xdr:row>0</xdr:row>
      <xdr:rowOff>0</xdr:rowOff>
    </xdr:to>
    <xdr:sp>
      <xdr:nvSpPr>
        <xdr:cNvPr id="657" name="Line 1155"/>
        <xdr:cNvSpPr/>
      </xdr:nvSpPr>
      <xdr:spPr>
        <a:xfrm>
          <a:off x="1933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4080</xdr:colOff>
      <xdr:row>0</xdr:row>
      <xdr:rowOff>0</xdr:rowOff>
    </xdr:from>
    <xdr:to>
      <xdr:col>3</xdr:col>
      <xdr:colOff>66600</xdr:colOff>
      <xdr:row>0</xdr:row>
      <xdr:rowOff>0</xdr:rowOff>
    </xdr:to>
    <xdr:sp>
      <xdr:nvSpPr>
        <xdr:cNvPr id="658" name="Line 1156"/>
        <xdr:cNvSpPr/>
      </xdr:nvSpPr>
      <xdr:spPr>
        <a:xfrm>
          <a:off x="1975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98640</xdr:colOff>
      <xdr:row>0</xdr:row>
      <xdr:rowOff>0</xdr:rowOff>
    </xdr:from>
    <xdr:to>
      <xdr:col>3</xdr:col>
      <xdr:colOff>101160</xdr:colOff>
      <xdr:row>0</xdr:row>
      <xdr:rowOff>0</xdr:rowOff>
    </xdr:to>
    <xdr:sp>
      <xdr:nvSpPr>
        <xdr:cNvPr id="659" name="Line 1157"/>
        <xdr:cNvSpPr/>
      </xdr:nvSpPr>
      <xdr:spPr>
        <a:xfrm>
          <a:off x="2009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20960</xdr:colOff>
      <xdr:row>0</xdr:row>
      <xdr:rowOff>0</xdr:rowOff>
    </xdr:from>
    <xdr:to>
      <xdr:col>3</xdr:col>
      <xdr:colOff>123120</xdr:colOff>
      <xdr:row>0</xdr:row>
      <xdr:rowOff>0</xdr:rowOff>
    </xdr:to>
    <xdr:sp>
      <xdr:nvSpPr>
        <xdr:cNvPr id="660" name="Line 1158"/>
        <xdr:cNvSpPr/>
      </xdr:nvSpPr>
      <xdr:spPr>
        <a:xfrm>
          <a:off x="203220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30680</xdr:colOff>
      <xdr:row>0</xdr:row>
      <xdr:rowOff>0</xdr:rowOff>
    </xdr:from>
    <xdr:to>
      <xdr:col>3</xdr:col>
      <xdr:colOff>133200</xdr:colOff>
      <xdr:row>0</xdr:row>
      <xdr:rowOff>0</xdr:rowOff>
    </xdr:to>
    <xdr:sp>
      <xdr:nvSpPr>
        <xdr:cNvPr id="661" name="Line 1159"/>
        <xdr:cNvSpPr/>
      </xdr:nvSpPr>
      <xdr:spPr>
        <a:xfrm>
          <a:off x="20419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94760</xdr:colOff>
      <xdr:row>0</xdr:row>
      <xdr:rowOff>0</xdr:rowOff>
    </xdr:from>
    <xdr:to>
      <xdr:col>3</xdr:col>
      <xdr:colOff>197280</xdr:colOff>
      <xdr:row>0</xdr:row>
      <xdr:rowOff>0</xdr:rowOff>
    </xdr:to>
    <xdr:sp>
      <xdr:nvSpPr>
        <xdr:cNvPr id="662" name="Line 1160"/>
        <xdr:cNvSpPr/>
      </xdr:nvSpPr>
      <xdr:spPr>
        <a:xfrm>
          <a:off x="21060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9320</xdr:colOff>
      <xdr:row>0</xdr:row>
      <xdr:rowOff>0</xdr:rowOff>
    </xdr:from>
    <xdr:to>
      <xdr:col>3</xdr:col>
      <xdr:colOff>231480</xdr:colOff>
      <xdr:row>0</xdr:row>
      <xdr:rowOff>0</xdr:rowOff>
    </xdr:to>
    <xdr:sp>
      <xdr:nvSpPr>
        <xdr:cNvPr id="663" name="Line 1161"/>
        <xdr:cNvSpPr/>
      </xdr:nvSpPr>
      <xdr:spPr>
        <a:xfrm>
          <a:off x="214056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71080</xdr:colOff>
      <xdr:row>0</xdr:row>
      <xdr:rowOff>0</xdr:rowOff>
    </xdr:from>
    <xdr:to>
      <xdr:col>3</xdr:col>
      <xdr:colOff>273600</xdr:colOff>
      <xdr:row>0</xdr:row>
      <xdr:rowOff>0</xdr:rowOff>
    </xdr:to>
    <xdr:sp>
      <xdr:nvSpPr>
        <xdr:cNvPr id="664" name="Line 1162"/>
        <xdr:cNvSpPr/>
      </xdr:nvSpPr>
      <xdr:spPr>
        <a:xfrm>
          <a:off x="2182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83320</xdr:colOff>
      <xdr:row>0</xdr:row>
      <xdr:rowOff>0</xdr:rowOff>
    </xdr:from>
    <xdr:to>
      <xdr:col>3</xdr:col>
      <xdr:colOff>285840</xdr:colOff>
      <xdr:row>0</xdr:row>
      <xdr:rowOff>0</xdr:rowOff>
    </xdr:to>
    <xdr:sp>
      <xdr:nvSpPr>
        <xdr:cNvPr id="665" name="Line 1163"/>
        <xdr:cNvSpPr/>
      </xdr:nvSpPr>
      <xdr:spPr>
        <a:xfrm>
          <a:off x="2194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23720</xdr:colOff>
      <xdr:row>0</xdr:row>
      <xdr:rowOff>0</xdr:rowOff>
    </xdr:from>
    <xdr:to>
      <xdr:col>3</xdr:col>
      <xdr:colOff>426240</xdr:colOff>
      <xdr:row>0</xdr:row>
      <xdr:rowOff>0</xdr:rowOff>
    </xdr:to>
    <xdr:sp>
      <xdr:nvSpPr>
        <xdr:cNvPr id="666" name="Line 1164"/>
        <xdr:cNvSpPr/>
      </xdr:nvSpPr>
      <xdr:spPr>
        <a:xfrm>
          <a:off x="23349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667" name="Line 1165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668" name="Line 1166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69" name="Line 1185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670" name="Line 1187"/>
        <xdr:cNvSpPr/>
      </xdr:nvSpPr>
      <xdr:spPr>
        <a:xfrm>
          <a:off x="1911240" y="0"/>
          <a:ext cx="2522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71" name="Line 119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72" name="Line 119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73" name="Line 119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74" name="Line 119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75" name="Line 119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76" name="Line 119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77" name="Line 119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78" name="Line 119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79" name="Line 119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80" name="Line 120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81" name="Line 120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82" name="Line 120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83" name="Line 120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84" name="Line 120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85" name="Line 120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86" name="Line 120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87" name="Line 120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88" name="Line 120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89" name="Line 120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90" name="Line 121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91" name="Line 121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92" name="Line 121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93" name="Line 121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94" name="Line 121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95" name="Line 121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96" name="Line 121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97" name="Line 121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98" name="Line 121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699" name="Line 121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00" name="Line 122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01" name="Line 122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02" name="Line 122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03" name="Line 122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04" name="Line 122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320</xdr:colOff>
      <xdr:row>0</xdr:row>
      <xdr:rowOff>0</xdr:rowOff>
    </xdr:from>
    <xdr:to>
      <xdr:col>3</xdr:col>
      <xdr:colOff>24840</xdr:colOff>
      <xdr:row>0</xdr:row>
      <xdr:rowOff>0</xdr:rowOff>
    </xdr:to>
    <xdr:sp>
      <xdr:nvSpPr>
        <xdr:cNvPr id="705" name="Line 1225"/>
        <xdr:cNvSpPr/>
      </xdr:nvSpPr>
      <xdr:spPr>
        <a:xfrm>
          <a:off x="1933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4080</xdr:colOff>
      <xdr:row>0</xdr:row>
      <xdr:rowOff>0</xdr:rowOff>
    </xdr:from>
    <xdr:to>
      <xdr:col>3</xdr:col>
      <xdr:colOff>66600</xdr:colOff>
      <xdr:row>0</xdr:row>
      <xdr:rowOff>0</xdr:rowOff>
    </xdr:to>
    <xdr:sp>
      <xdr:nvSpPr>
        <xdr:cNvPr id="706" name="Line 1226"/>
        <xdr:cNvSpPr/>
      </xdr:nvSpPr>
      <xdr:spPr>
        <a:xfrm>
          <a:off x="1975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98640</xdr:colOff>
      <xdr:row>0</xdr:row>
      <xdr:rowOff>0</xdr:rowOff>
    </xdr:from>
    <xdr:to>
      <xdr:col>3</xdr:col>
      <xdr:colOff>101160</xdr:colOff>
      <xdr:row>0</xdr:row>
      <xdr:rowOff>0</xdr:rowOff>
    </xdr:to>
    <xdr:sp>
      <xdr:nvSpPr>
        <xdr:cNvPr id="707" name="Line 1227"/>
        <xdr:cNvSpPr/>
      </xdr:nvSpPr>
      <xdr:spPr>
        <a:xfrm>
          <a:off x="2009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20960</xdr:colOff>
      <xdr:row>0</xdr:row>
      <xdr:rowOff>0</xdr:rowOff>
    </xdr:from>
    <xdr:to>
      <xdr:col>3</xdr:col>
      <xdr:colOff>123120</xdr:colOff>
      <xdr:row>0</xdr:row>
      <xdr:rowOff>0</xdr:rowOff>
    </xdr:to>
    <xdr:sp>
      <xdr:nvSpPr>
        <xdr:cNvPr id="708" name="Line 1228"/>
        <xdr:cNvSpPr/>
      </xdr:nvSpPr>
      <xdr:spPr>
        <a:xfrm>
          <a:off x="203220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30680</xdr:colOff>
      <xdr:row>0</xdr:row>
      <xdr:rowOff>0</xdr:rowOff>
    </xdr:from>
    <xdr:to>
      <xdr:col>3</xdr:col>
      <xdr:colOff>133200</xdr:colOff>
      <xdr:row>0</xdr:row>
      <xdr:rowOff>0</xdr:rowOff>
    </xdr:to>
    <xdr:sp>
      <xdr:nvSpPr>
        <xdr:cNvPr id="709" name="Line 1229"/>
        <xdr:cNvSpPr/>
      </xdr:nvSpPr>
      <xdr:spPr>
        <a:xfrm>
          <a:off x="20419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94760</xdr:colOff>
      <xdr:row>0</xdr:row>
      <xdr:rowOff>0</xdr:rowOff>
    </xdr:from>
    <xdr:to>
      <xdr:col>3</xdr:col>
      <xdr:colOff>197280</xdr:colOff>
      <xdr:row>0</xdr:row>
      <xdr:rowOff>0</xdr:rowOff>
    </xdr:to>
    <xdr:sp>
      <xdr:nvSpPr>
        <xdr:cNvPr id="710" name="Line 1230"/>
        <xdr:cNvSpPr/>
      </xdr:nvSpPr>
      <xdr:spPr>
        <a:xfrm>
          <a:off x="21060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9320</xdr:colOff>
      <xdr:row>0</xdr:row>
      <xdr:rowOff>0</xdr:rowOff>
    </xdr:from>
    <xdr:to>
      <xdr:col>3</xdr:col>
      <xdr:colOff>231480</xdr:colOff>
      <xdr:row>0</xdr:row>
      <xdr:rowOff>0</xdr:rowOff>
    </xdr:to>
    <xdr:sp>
      <xdr:nvSpPr>
        <xdr:cNvPr id="711" name="Line 1231"/>
        <xdr:cNvSpPr/>
      </xdr:nvSpPr>
      <xdr:spPr>
        <a:xfrm>
          <a:off x="214056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71080</xdr:colOff>
      <xdr:row>0</xdr:row>
      <xdr:rowOff>0</xdr:rowOff>
    </xdr:from>
    <xdr:to>
      <xdr:col>3</xdr:col>
      <xdr:colOff>273600</xdr:colOff>
      <xdr:row>0</xdr:row>
      <xdr:rowOff>0</xdr:rowOff>
    </xdr:to>
    <xdr:sp>
      <xdr:nvSpPr>
        <xdr:cNvPr id="712" name="Line 1232"/>
        <xdr:cNvSpPr/>
      </xdr:nvSpPr>
      <xdr:spPr>
        <a:xfrm>
          <a:off x="2182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83320</xdr:colOff>
      <xdr:row>0</xdr:row>
      <xdr:rowOff>0</xdr:rowOff>
    </xdr:from>
    <xdr:to>
      <xdr:col>3</xdr:col>
      <xdr:colOff>285840</xdr:colOff>
      <xdr:row>0</xdr:row>
      <xdr:rowOff>0</xdr:rowOff>
    </xdr:to>
    <xdr:sp>
      <xdr:nvSpPr>
        <xdr:cNvPr id="713" name="Line 1233"/>
        <xdr:cNvSpPr/>
      </xdr:nvSpPr>
      <xdr:spPr>
        <a:xfrm>
          <a:off x="2194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23720</xdr:colOff>
      <xdr:row>0</xdr:row>
      <xdr:rowOff>0</xdr:rowOff>
    </xdr:from>
    <xdr:to>
      <xdr:col>3</xdr:col>
      <xdr:colOff>426240</xdr:colOff>
      <xdr:row>0</xdr:row>
      <xdr:rowOff>0</xdr:rowOff>
    </xdr:to>
    <xdr:sp>
      <xdr:nvSpPr>
        <xdr:cNvPr id="714" name="Line 1234"/>
        <xdr:cNvSpPr/>
      </xdr:nvSpPr>
      <xdr:spPr>
        <a:xfrm>
          <a:off x="23349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715" name="Line 1235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716" name="Line 1236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17" name="Line 125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18" name="Line 125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19" name="Line 126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20" name="Line 126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21" name="Line 126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22" name="Line 126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23" name="Line 126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24" name="Line 126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25" name="Line 126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26" name="Line 126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27" name="Line 126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28" name="Line 126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29" name="Line 127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30" name="Line 127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31" name="Line 127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32" name="Line 127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33" name="Line 127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34" name="Line 127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35" name="Line 127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36" name="Line 127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37" name="Line 127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38" name="Line 127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39" name="Line 128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40" name="Line 128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41" name="Line 128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42" name="Line 128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43" name="Line 128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44" name="Line 128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45" name="Line 128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46" name="Line 128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47" name="Line 128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48" name="Line 128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49" name="Line 129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50" name="Line 129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320</xdr:colOff>
      <xdr:row>0</xdr:row>
      <xdr:rowOff>0</xdr:rowOff>
    </xdr:from>
    <xdr:to>
      <xdr:col>3</xdr:col>
      <xdr:colOff>24840</xdr:colOff>
      <xdr:row>0</xdr:row>
      <xdr:rowOff>0</xdr:rowOff>
    </xdr:to>
    <xdr:sp>
      <xdr:nvSpPr>
        <xdr:cNvPr id="751" name="Line 1292"/>
        <xdr:cNvSpPr/>
      </xdr:nvSpPr>
      <xdr:spPr>
        <a:xfrm>
          <a:off x="1933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4080</xdr:colOff>
      <xdr:row>0</xdr:row>
      <xdr:rowOff>0</xdr:rowOff>
    </xdr:from>
    <xdr:to>
      <xdr:col>3</xdr:col>
      <xdr:colOff>66600</xdr:colOff>
      <xdr:row>0</xdr:row>
      <xdr:rowOff>0</xdr:rowOff>
    </xdr:to>
    <xdr:sp>
      <xdr:nvSpPr>
        <xdr:cNvPr id="752" name="Line 1293"/>
        <xdr:cNvSpPr/>
      </xdr:nvSpPr>
      <xdr:spPr>
        <a:xfrm>
          <a:off x="1975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98640</xdr:colOff>
      <xdr:row>0</xdr:row>
      <xdr:rowOff>0</xdr:rowOff>
    </xdr:from>
    <xdr:to>
      <xdr:col>3</xdr:col>
      <xdr:colOff>101160</xdr:colOff>
      <xdr:row>0</xdr:row>
      <xdr:rowOff>0</xdr:rowOff>
    </xdr:to>
    <xdr:sp>
      <xdr:nvSpPr>
        <xdr:cNvPr id="753" name="Line 1294"/>
        <xdr:cNvSpPr/>
      </xdr:nvSpPr>
      <xdr:spPr>
        <a:xfrm>
          <a:off x="2009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20960</xdr:colOff>
      <xdr:row>0</xdr:row>
      <xdr:rowOff>0</xdr:rowOff>
    </xdr:from>
    <xdr:to>
      <xdr:col>3</xdr:col>
      <xdr:colOff>123120</xdr:colOff>
      <xdr:row>0</xdr:row>
      <xdr:rowOff>0</xdr:rowOff>
    </xdr:to>
    <xdr:sp>
      <xdr:nvSpPr>
        <xdr:cNvPr id="754" name="Line 1295"/>
        <xdr:cNvSpPr/>
      </xdr:nvSpPr>
      <xdr:spPr>
        <a:xfrm>
          <a:off x="203220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30680</xdr:colOff>
      <xdr:row>0</xdr:row>
      <xdr:rowOff>0</xdr:rowOff>
    </xdr:from>
    <xdr:to>
      <xdr:col>3</xdr:col>
      <xdr:colOff>133200</xdr:colOff>
      <xdr:row>0</xdr:row>
      <xdr:rowOff>0</xdr:rowOff>
    </xdr:to>
    <xdr:sp>
      <xdr:nvSpPr>
        <xdr:cNvPr id="755" name="Line 1296"/>
        <xdr:cNvSpPr/>
      </xdr:nvSpPr>
      <xdr:spPr>
        <a:xfrm>
          <a:off x="20419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94760</xdr:colOff>
      <xdr:row>0</xdr:row>
      <xdr:rowOff>0</xdr:rowOff>
    </xdr:from>
    <xdr:to>
      <xdr:col>3</xdr:col>
      <xdr:colOff>197280</xdr:colOff>
      <xdr:row>0</xdr:row>
      <xdr:rowOff>0</xdr:rowOff>
    </xdr:to>
    <xdr:sp>
      <xdr:nvSpPr>
        <xdr:cNvPr id="756" name="Line 1297"/>
        <xdr:cNvSpPr/>
      </xdr:nvSpPr>
      <xdr:spPr>
        <a:xfrm>
          <a:off x="21060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9320</xdr:colOff>
      <xdr:row>0</xdr:row>
      <xdr:rowOff>0</xdr:rowOff>
    </xdr:from>
    <xdr:to>
      <xdr:col>3</xdr:col>
      <xdr:colOff>231480</xdr:colOff>
      <xdr:row>0</xdr:row>
      <xdr:rowOff>0</xdr:rowOff>
    </xdr:to>
    <xdr:sp>
      <xdr:nvSpPr>
        <xdr:cNvPr id="757" name="Line 1298"/>
        <xdr:cNvSpPr/>
      </xdr:nvSpPr>
      <xdr:spPr>
        <a:xfrm>
          <a:off x="214056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71080</xdr:colOff>
      <xdr:row>0</xdr:row>
      <xdr:rowOff>0</xdr:rowOff>
    </xdr:from>
    <xdr:to>
      <xdr:col>3</xdr:col>
      <xdr:colOff>273600</xdr:colOff>
      <xdr:row>0</xdr:row>
      <xdr:rowOff>0</xdr:rowOff>
    </xdr:to>
    <xdr:sp>
      <xdr:nvSpPr>
        <xdr:cNvPr id="758" name="Line 1299"/>
        <xdr:cNvSpPr/>
      </xdr:nvSpPr>
      <xdr:spPr>
        <a:xfrm>
          <a:off x="2182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83320</xdr:colOff>
      <xdr:row>0</xdr:row>
      <xdr:rowOff>0</xdr:rowOff>
    </xdr:from>
    <xdr:to>
      <xdr:col>3</xdr:col>
      <xdr:colOff>285840</xdr:colOff>
      <xdr:row>0</xdr:row>
      <xdr:rowOff>0</xdr:rowOff>
    </xdr:to>
    <xdr:sp>
      <xdr:nvSpPr>
        <xdr:cNvPr id="759" name="Line 1300"/>
        <xdr:cNvSpPr/>
      </xdr:nvSpPr>
      <xdr:spPr>
        <a:xfrm>
          <a:off x="2194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23720</xdr:colOff>
      <xdr:row>0</xdr:row>
      <xdr:rowOff>0</xdr:rowOff>
    </xdr:from>
    <xdr:to>
      <xdr:col>3</xdr:col>
      <xdr:colOff>426240</xdr:colOff>
      <xdr:row>0</xdr:row>
      <xdr:rowOff>0</xdr:rowOff>
    </xdr:to>
    <xdr:sp>
      <xdr:nvSpPr>
        <xdr:cNvPr id="760" name="Line 1301"/>
        <xdr:cNvSpPr/>
      </xdr:nvSpPr>
      <xdr:spPr>
        <a:xfrm>
          <a:off x="23349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761" name="Line 1302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762" name="Line 1303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763" name="Line 1322"/>
        <xdr:cNvSpPr/>
      </xdr:nvSpPr>
      <xdr:spPr>
        <a:xfrm>
          <a:off x="1911240" y="0"/>
          <a:ext cx="2522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64" name="Line 132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65" name="Line 132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66" name="Line 132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67" name="Line 132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68" name="Line 133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69" name="Line 133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70" name="Line 133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71" name="Line 133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72" name="Line 133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73" name="Line 133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74" name="Line 133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75" name="Line 133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76" name="Line 133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77" name="Line 133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78" name="Line 134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79" name="Line 134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80" name="Line 134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81" name="Line 134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82" name="Line 134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83" name="Line 134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84" name="Line 134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85" name="Line 134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86" name="Line 134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87" name="Line 134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88" name="Line 135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89" name="Line 135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90" name="Line 135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91" name="Line 135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92" name="Line 135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93" name="Line 135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94" name="Line 135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95" name="Line 135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96" name="Line 135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797" name="Line 135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320</xdr:colOff>
      <xdr:row>0</xdr:row>
      <xdr:rowOff>0</xdr:rowOff>
    </xdr:from>
    <xdr:to>
      <xdr:col>3</xdr:col>
      <xdr:colOff>24840</xdr:colOff>
      <xdr:row>0</xdr:row>
      <xdr:rowOff>0</xdr:rowOff>
    </xdr:to>
    <xdr:sp>
      <xdr:nvSpPr>
        <xdr:cNvPr id="798" name="Line 1360"/>
        <xdr:cNvSpPr/>
      </xdr:nvSpPr>
      <xdr:spPr>
        <a:xfrm>
          <a:off x="1933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4080</xdr:colOff>
      <xdr:row>0</xdr:row>
      <xdr:rowOff>0</xdr:rowOff>
    </xdr:from>
    <xdr:to>
      <xdr:col>3</xdr:col>
      <xdr:colOff>66600</xdr:colOff>
      <xdr:row>0</xdr:row>
      <xdr:rowOff>0</xdr:rowOff>
    </xdr:to>
    <xdr:sp>
      <xdr:nvSpPr>
        <xdr:cNvPr id="799" name="Line 1361"/>
        <xdr:cNvSpPr/>
      </xdr:nvSpPr>
      <xdr:spPr>
        <a:xfrm>
          <a:off x="1975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98640</xdr:colOff>
      <xdr:row>0</xdr:row>
      <xdr:rowOff>0</xdr:rowOff>
    </xdr:from>
    <xdr:to>
      <xdr:col>3</xdr:col>
      <xdr:colOff>101160</xdr:colOff>
      <xdr:row>0</xdr:row>
      <xdr:rowOff>0</xdr:rowOff>
    </xdr:to>
    <xdr:sp>
      <xdr:nvSpPr>
        <xdr:cNvPr id="800" name="Line 1362"/>
        <xdr:cNvSpPr/>
      </xdr:nvSpPr>
      <xdr:spPr>
        <a:xfrm>
          <a:off x="2009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20960</xdr:colOff>
      <xdr:row>0</xdr:row>
      <xdr:rowOff>0</xdr:rowOff>
    </xdr:from>
    <xdr:to>
      <xdr:col>3</xdr:col>
      <xdr:colOff>123120</xdr:colOff>
      <xdr:row>0</xdr:row>
      <xdr:rowOff>0</xdr:rowOff>
    </xdr:to>
    <xdr:sp>
      <xdr:nvSpPr>
        <xdr:cNvPr id="801" name="Line 1363"/>
        <xdr:cNvSpPr/>
      </xdr:nvSpPr>
      <xdr:spPr>
        <a:xfrm>
          <a:off x="203220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30680</xdr:colOff>
      <xdr:row>0</xdr:row>
      <xdr:rowOff>0</xdr:rowOff>
    </xdr:from>
    <xdr:to>
      <xdr:col>3</xdr:col>
      <xdr:colOff>133200</xdr:colOff>
      <xdr:row>0</xdr:row>
      <xdr:rowOff>0</xdr:rowOff>
    </xdr:to>
    <xdr:sp>
      <xdr:nvSpPr>
        <xdr:cNvPr id="802" name="Line 1364"/>
        <xdr:cNvSpPr/>
      </xdr:nvSpPr>
      <xdr:spPr>
        <a:xfrm>
          <a:off x="20419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94760</xdr:colOff>
      <xdr:row>0</xdr:row>
      <xdr:rowOff>0</xdr:rowOff>
    </xdr:from>
    <xdr:to>
      <xdr:col>3</xdr:col>
      <xdr:colOff>197280</xdr:colOff>
      <xdr:row>0</xdr:row>
      <xdr:rowOff>0</xdr:rowOff>
    </xdr:to>
    <xdr:sp>
      <xdr:nvSpPr>
        <xdr:cNvPr id="803" name="Line 1365"/>
        <xdr:cNvSpPr/>
      </xdr:nvSpPr>
      <xdr:spPr>
        <a:xfrm>
          <a:off x="21060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9320</xdr:colOff>
      <xdr:row>0</xdr:row>
      <xdr:rowOff>0</xdr:rowOff>
    </xdr:from>
    <xdr:to>
      <xdr:col>3</xdr:col>
      <xdr:colOff>231480</xdr:colOff>
      <xdr:row>0</xdr:row>
      <xdr:rowOff>0</xdr:rowOff>
    </xdr:to>
    <xdr:sp>
      <xdr:nvSpPr>
        <xdr:cNvPr id="804" name="Line 1366"/>
        <xdr:cNvSpPr/>
      </xdr:nvSpPr>
      <xdr:spPr>
        <a:xfrm>
          <a:off x="214056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71080</xdr:colOff>
      <xdr:row>0</xdr:row>
      <xdr:rowOff>0</xdr:rowOff>
    </xdr:from>
    <xdr:to>
      <xdr:col>3</xdr:col>
      <xdr:colOff>273600</xdr:colOff>
      <xdr:row>0</xdr:row>
      <xdr:rowOff>0</xdr:rowOff>
    </xdr:to>
    <xdr:sp>
      <xdr:nvSpPr>
        <xdr:cNvPr id="805" name="Line 1367"/>
        <xdr:cNvSpPr/>
      </xdr:nvSpPr>
      <xdr:spPr>
        <a:xfrm>
          <a:off x="2182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83320</xdr:colOff>
      <xdr:row>0</xdr:row>
      <xdr:rowOff>0</xdr:rowOff>
    </xdr:from>
    <xdr:to>
      <xdr:col>3</xdr:col>
      <xdr:colOff>285840</xdr:colOff>
      <xdr:row>0</xdr:row>
      <xdr:rowOff>0</xdr:rowOff>
    </xdr:to>
    <xdr:sp>
      <xdr:nvSpPr>
        <xdr:cNvPr id="806" name="Line 1368"/>
        <xdr:cNvSpPr/>
      </xdr:nvSpPr>
      <xdr:spPr>
        <a:xfrm>
          <a:off x="2194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23720</xdr:colOff>
      <xdr:row>0</xdr:row>
      <xdr:rowOff>0</xdr:rowOff>
    </xdr:from>
    <xdr:to>
      <xdr:col>3</xdr:col>
      <xdr:colOff>426240</xdr:colOff>
      <xdr:row>0</xdr:row>
      <xdr:rowOff>0</xdr:rowOff>
    </xdr:to>
    <xdr:sp>
      <xdr:nvSpPr>
        <xdr:cNvPr id="807" name="Line 1369"/>
        <xdr:cNvSpPr/>
      </xdr:nvSpPr>
      <xdr:spPr>
        <a:xfrm>
          <a:off x="23349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808" name="Line 1370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809" name="Line 1371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10" name="Line 1398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11" name="Line 1399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12" name="Line 1400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13" name="Line 1401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14" name="Line 1402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15" name="Line 1403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16" name="Line 1404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17" name="Line 1405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18" name="Line 1406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19" name="Line 1407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20" name="Line 1408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21" name="Line 1409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22" name="Line 1410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23" name="Line 1411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24" name="Line 1412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25" name="Line 1413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26" name="Line 1414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27" name="Line 1415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28" name="Line 1416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29" name="Line 1417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30" name="Line 1418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31" name="Line 1419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32" name="Line 1420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33" name="Line 1421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34" name="Line 1422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35" name="Line 1423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36" name="Line 1424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37" name="Line 1425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38" name="Line 1426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39" name="Line 1427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40" name="Line 1428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41" name="Line 1429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42" name="Line 1430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43" name="Line 1431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44" name="Line 1432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45" name="Line 1433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46" name="Line 1434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47" name="Line 1435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48" name="Line 1436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49" name="Line 1437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50" name="Line 1438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51" name="Line 1439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52" name="Line 1440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53" name="Line 1441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54" name="Line 1442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55" name="Line 1443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56" name="Line 1444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4280</xdr:colOff>
      <xdr:row>0</xdr:row>
      <xdr:rowOff>0</xdr:rowOff>
    </xdr:from>
    <xdr:to>
      <xdr:col>3</xdr:col>
      <xdr:colOff>46800</xdr:colOff>
      <xdr:row>0</xdr:row>
      <xdr:rowOff>0</xdr:rowOff>
    </xdr:to>
    <xdr:sp>
      <xdr:nvSpPr>
        <xdr:cNvPr id="857" name="Line 1445"/>
        <xdr:cNvSpPr/>
      </xdr:nvSpPr>
      <xdr:spPr>
        <a:xfrm>
          <a:off x="195552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30680</xdr:colOff>
      <xdr:row>0</xdr:row>
      <xdr:rowOff>0</xdr:rowOff>
    </xdr:from>
    <xdr:to>
      <xdr:col>3</xdr:col>
      <xdr:colOff>133200</xdr:colOff>
      <xdr:row>0</xdr:row>
      <xdr:rowOff>0</xdr:rowOff>
    </xdr:to>
    <xdr:sp>
      <xdr:nvSpPr>
        <xdr:cNvPr id="858" name="Line 1446"/>
        <xdr:cNvSpPr/>
      </xdr:nvSpPr>
      <xdr:spPr>
        <a:xfrm>
          <a:off x="204192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74960</xdr:colOff>
      <xdr:row>0</xdr:row>
      <xdr:rowOff>0</xdr:rowOff>
    </xdr:from>
    <xdr:to>
      <xdr:col>3</xdr:col>
      <xdr:colOff>177480</xdr:colOff>
      <xdr:row>0</xdr:row>
      <xdr:rowOff>0</xdr:rowOff>
    </xdr:to>
    <xdr:sp>
      <xdr:nvSpPr>
        <xdr:cNvPr id="859" name="Line 1447"/>
        <xdr:cNvSpPr/>
      </xdr:nvSpPr>
      <xdr:spPr>
        <a:xfrm>
          <a:off x="208620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14000</xdr:colOff>
      <xdr:row>0</xdr:row>
      <xdr:rowOff>0</xdr:rowOff>
    </xdr:from>
    <xdr:to>
      <xdr:col>3</xdr:col>
      <xdr:colOff>416520</xdr:colOff>
      <xdr:row>0</xdr:row>
      <xdr:rowOff>0</xdr:rowOff>
    </xdr:to>
    <xdr:sp>
      <xdr:nvSpPr>
        <xdr:cNvPr id="860" name="Line 1448"/>
        <xdr:cNvSpPr/>
      </xdr:nvSpPr>
      <xdr:spPr>
        <a:xfrm>
          <a:off x="2325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46728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61" name="Line 1462"/>
        <xdr:cNvSpPr/>
      </xdr:nvSpPr>
      <xdr:spPr>
        <a:xfrm>
          <a:off x="1835640" y="0"/>
          <a:ext cx="78120" cy="0"/>
        </a:xfrm>
        <a:prstGeom prst="line">
          <a:avLst/>
        </a:prstGeom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46728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62" name="Line 1464"/>
        <xdr:cNvSpPr/>
      </xdr:nvSpPr>
      <xdr:spPr>
        <a:xfrm>
          <a:off x="1835640" y="0"/>
          <a:ext cx="78120" cy="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63" name="Line 1466"/>
        <xdr:cNvSpPr/>
      </xdr:nvSpPr>
      <xdr:spPr>
        <a:xfrm>
          <a:off x="1911240" y="0"/>
          <a:ext cx="2520" cy="0"/>
        </a:xfrm>
        <a:prstGeom prst="line">
          <a:avLst/>
        </a:prstGeom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64" name="Line 1468"/>
        <xdr:cNvSpPr/>
      </xdr:nvSpPr>
      <xdr:spPr>
        <a:xfrm>
          <a:off x="1911240" y="0"/>
          <a:ext cx="2520" cy="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65" name="Line 1470"/>
        <xdr:cNvSpPr/>
      </xdr:nvSpPr>
      <xdr:spPr>
        <a:xfrm>
          <a:off x="1911240" y="0"/>
          <a:ext cx="2520" cy="0"/>
        </a:xfrm>
        <a:prstGeom prst="line">
          <a:avLst/>
        </a:prstGeom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66" name="Line 1472"/>
        <xdr:cNvSpPr/>
      </xdr:nvSpPr>
      <xdr:spPr>
        <a:xfrm>
          <a:off x="1911240" y="0"/>
          <a:ext cx="2520" cy="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67" name="Line 1474"/>
        <xdr:cNvSpPr/>
      </xdr:nvSpPr>
      <xdr:spPr>
        <a:xfrm>
          <a:off x="1911240" y="0"/>
          <a:ext cx="2520" cy="0"/>
        </a:xfrm>
        <a:prstGeom prst="line">
          <a:avLst/>
        </a:prstGeom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68" name="Line 1476"/>
        <xdr:cNvSpPr/>
      </xdr:nvSpPr>
      <xdr:spPr>
        <a:xfrm>
          <a:off x="1911240" y="0"/>
          <a:ext cx="2520" cy="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69" name="Line 1478"/>
        <xdr:cNvSpPr/>
      </xdr:nvSpPr>
      <xdr:spPr>
        <a:xfrm>
          <a:off x="1911240" y="0"/>
          <a:ext cx="2520" cy="0"/>
        </a:xfrm>
        <a:prstGeom prst="line">
          <a:avLst/>
        </a:prstGeom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70" name="Line 1480"/>
        <xdr:cNvSpPr/>
      </xdr:nvSpPr>
      <xdr:spPr>
        <a:xfrm>
          <a:off x="1911240" y="0"/>
          <a:ext cx="2520" cy="0"/>
        </a:xfrm>
        <a:prstGeom prst="line">
          <a:avLst/>
        </a:prstGeom>
        <a:ln w="25560">
          <a:solidFill>
            <a:srgbClr val="c0c0c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71" name="Line 1482"/>
        <xdr:cNvSpPr/>
      </xdr:nvSpPr>
      <xdr:spPr>
        <a:xfrm>
          <a:off x="1911240" y="0"/>
          <a:ext cx="2520" cy="0"/>
        </a:xfrm>
        <a:prstGeom prst="line">
          <a:avLst/>
        </a:prstGeom>
        <a:ln w="25560">
          <a:solidFill>
            <a:srgbClr val="c0c0c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72" name="Line 1484"/>
        <xdr:cNvSpPr/>
      </xdr:nvSpPr>
      <xdr:spPr>
        <a:xfrm>
          <a:off x="1911240" y="0"/>
          <a:ext cx="2520" cy="0"/>
        </a:xfrm>
        <a:prstGeom prst="line">
          <a:avLst/>
        </a:prstGeom>
        <a:ln w="25560">
          <a:solidFill>
            <a:srgbClr val="c0c0c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73" name="Line 1486"/>
        <xdr:cNvSpPr/>
      </xdr:nvSpPr>
      <xdr:spPr>
        <a:xfrm>
          <a:off x="1911240" y="0"/>
          <a:ext cx="2520" cy="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74" name="Line 1488"/>
        <xdr:cNvSpPr/>
      </xdr:nvSpPr>
      <xdr:spPr>
        <a:xfrm>
          <a:off x="1911240" y="0"/>
          <a:ext cx="2520" cy="0"/>
        </a:xfrm>
        <a:prstGeom prst="line">
          <a:avLst/>
        </a:prstGeom>
        <a:ln w="25560">
          <a:solidFill>
            <a:srgbClr val="c0c0c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75" name="Line 1490"/>
        <xdr:cNvSpPr/>
      </xdr:nvSpPr>
      <xdr:spPr>
        <a:xfrm>
          <a:off x="1911240" y="0"/>
          <a:ext cx="2520" cy="0"/>
        </a:xfrm>
        <a:prstGeom prst="line">
          <a:avLst/>
        </a:prstGeom>
        <a:ln w="25560">
          <a:solidFill>
            <a:srgbClr val="c0c0c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76" name="Line 1492"/>
        <xdr:cNvSpPr/>
      </xdr:nvSpPr>
      <xdr:spPr>
        <a:xfrm>
          <a:off x="1911240" y="0"/>
          <a:ext cx="2520" cy="0"/>
        </a:xfrm>
        <a:prstGeom prst="line">
          <a:avLst/>
        </a:prstGeom>
        <a:ln w="38160">
          <a:solidFill>
            <a:srgbClr val="80808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77" name="Line 1494"/>
        <xdr:cNvSpPr/>
      </xdr:nvSpPr>
      <xdr:spPr>
        <a:xfrm>
          <a:off x="1911240" y="0"/>
          <a:ext cx="2520" cy="0"/>
        </a:xfrm>
        <a:prstGeom prst="line">
          <a:avLst/>
        </a:prstGeom>
        <a:ln w="25560">
          <a:solidFill>
            <a:srgbClr val="c0c0c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78" name="Line 1496"/>
        <xdr:cNvSpPr/>
      </xdr:nvSpPr>
      <xdr:spPr>
        <a:xfrm>
          <a:off x="1911240" y="0"/>
          <a:ext cx="2520" cy="0"/>
        </a:xfrm>
        <a:prstGeom prst="line">
          <a:avLst/>
        </a:prstGeom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79" name="Line 1498"/>
        <xdr:cNvSpPr/>
      </xdr:nvSpPr>
      <xdr:spPr>
        <a:xfrm>
          <a:off x="1911240" y="0"/>
          <a:ext cx="2520" cy="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880" name="Line 1500"/>
        <xdr:cNvSpPr/>
      </xdr:nvSpPr>
      <xdr:spPr>
        <a:xfrm>
          <a:off x="1911240" y="0"/>
          <a:ext cx="2522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81" name="Line 150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82" name="Line 150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83" name="Line 150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84" name="Line 150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85" name="Line 150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86" name="Line 150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87" name="Line 151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88" name="Line 151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89" name="Line 151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90" name="Line 151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91" name="Line 151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92" name="Line 151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93" name="Line 151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94" name="Line 151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95" name="Line 151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96" name="Line 151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97" name="Line 152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98" name="Line 152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899" name="Line 152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900" name="Line 152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901" name="Line 152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902" name="Line 152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903" name="Line 152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904" name="Line 152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905" name="Line 152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906" name="Line 152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907" name="Line 153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908" name="Line 153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909" name="Line 153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910" name="Line 153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911" name="Line 153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912" name="Line 153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913" name="Line 153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914" name="Line 153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320</xdr:colOff>
      <xdr:row>0</xdr:row>
      <xdr:rowOff>0</xdr:rowOff>
    </xdr:from>
    <xdr:to>
      <xdr:col>3</xdr:col>
      <xdr:colOff>24840</xdr:colOff>
      <xdr:row>0</xdr:row>
      <xdr:rowOff>0</xdr:rowOff>
    </xdr:to>
    <xdr:sp>
      <xdr:nvSpPr>
        <xdr:cNvPr id="915" name="Line 1538"/>
        <xdr:cNvSpPr/>
      </xdr:nvSpPr>
      <xdr:spPr>
        <a:xfrm>
          <a:off x="1933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4080</xdr:colOff>
      <xdr:row>0</xdr:row>
      <xdr:rowOff>0</xdr:rowOff>
    </xdr:from>
    <xdr:to>
      <xdr:col>3</xdr:col>
      <xdr:colOff>66600</xdr:colOff>
      <xdr:row>0</xdr:row>
      <xdr:rowOff>0</xdr:rowOff>
    </xdr:to>
    <xdr:sp>
      <xdr:nvSpPr>
        <xdr:cNvPr id="916" name="Line 1539"/>
        <xdr:cNvSpPr/>
      </xdr:nvSpPr>
      <xdr:spPr>
        <a:xfrm>
          <a:off x="1975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98640</xdr:colOff>
      <xdr:row>0</xdr:row>
      <xdr:rowOff>0</xdr:rowOff>
    </xdr:from>
    <xdr:to>
      <xdr:col>3</xdr:col>
      <xdr:colOff>101160</xdr:colOff>
      <xdr:row>0</xdr:row>
      <xdr:rowOff>0</xdr:rowOff>
    </xdr:to>
    <xdr:sp>
      <xdr:nvSpPr>
        <xdr:cNvPr id="917" name="Line 1540"/>
        <xdr:cNvSpPr/>
      </xdr:nvSpPr>
      <xdr:spPr>
        <a:xfrm>
          <a:off x="2009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20960</xdr:colOff>
      <xdr:row>0</xdr:row>
      <xdr:rowOff>0</xdr:rowOff>
    </xdr:from>
    <xdr:to>
      <xdr:col>3</xdr:col>
      <xdr:colOff>123120</xdr:colOff>
      <xdr:row>0</xdr:row>
      <xdr:rowOff>0</xdr:rowOff>
    </xdr:to>
    <xdr:sp>
      <xdr:nvSpPr>
        <xdr:cNvPr id="918" name="Line 1541"/>
        <xdr:cNvSpPr/>
      </xdr:nvSpPr>
      <xdr:spPr>
        <a:xfrm>
          <a:off x="203220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30680</xdr:colOff>
      <xdr:row>0</xdr:row>
      <xdr:rowOff>0</xdr:rowOff>
    </xdr:from>
    <xdr:to>
      <xdr:col>3</xdr:col>
      <xdr:colOff>133200</xdr:colOff>
      <xdr:row>0</xdr:row>
      <xdr:rowOff>0</xdr:rowOff>
    </xdr:to>
    <xdr:sp>
      <xdr:nvSpPr>
        <xdr:cNvPr id="919" name="Line 1542"/>
        <xdr:cNvSpPr/>
      </xdr:nvSpPr>
      <xdr:spPr>
        <a:xfrm>
          <a:off x="20419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94760</xdr:colOff>
      <xdr:row>0</xdr:row>
      <xdr:rowOff>0</xdr:rowOff>
    </xdr:from>
    <xdr:to>
      <xdr:col>3</xdr:col>
      <xdr:colOff>197280</xdr:colOff>
      <xdr:row>0</xdr:row>
      <xdr:rowOff>0</xdr:rowOff>
    </xdr:to>
    <xdr:sp>
      <xdr:nvSpPr>
        <xdr:cNvPr id="920" name="Line 1543"/>
        <xdr:cNvSpPr/>
      </xdr:nvSpPr>
      <xdr:spPr>
        <a:xfrm>
          <a:off x="21060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29320</xdr:colOff>
      <xdr:row>0</xdr:row>
      <xdr:rowOff>0</xdr:rowOff>
    </xdr:from>
    <xdr:to>
      <xdr:col>3</xdr:col>
      <xdr:colOff>231480</xdr:colOff>
      <xdr:row>0</xdr:row>
      <xdr:rowOff>0</xdr:rowOff>
    </xdr:to>
    <xdr:sp>
      <xdr:nvSpPr>
        <xdr:cNvPr id="921" name="Line 1544"/>
        <xdr:cNvSpPr/>
      </xdr:nvSpPr>
      <xdr:spPr>
        <a:xfrm>
          <a:off x="2140560" y="0"/>
          <a:ext cx="21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71080</xdr:colOff>
      <xdr:row>0</xdr:row>
      <xdr:rowOff>0</xdr:rowOff>
    </xdr:from>
    <xdr:to>
      <xdr:col>3</xdr:col>
      <xdr:colOff>273600</xdr:colOff>
      <xdr:row>0</xdr:row>
      <xdr:rowOff>0</xdr:rowOff>
    </xdr:to>
    <xdr:sp>
      <xdr:nvSpPr>
        <xdr:cNvPr id="922" name="Line 1545"/>
        <xdr:cNvSpPr/>
      </xdr:nvSpPr>
      <xdr:spPr>
        <a:xfrm>
          <a:off x="218232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83320</xdr:colOff>
      <xdr:row>0</xdr:row>
      <xdr:rowOff>0</xdr:rowOff>
    </xdr:from>
    <xdr:to>
      <xdr:col>3</xdr:col>
      <xdr:colOff>285840</xdr:colOff>
      <xdr:row>0</xdr:row>
      <xdr:rowOff>0</xdr:rowOff>
    </xdr:to>
    <xdr:sp>
      <xdr:nvSpPr>
        <xdr:cNvPr id="923" name="Line 1546"/>
        <xdr:cNvSpPr/>
      </xdr:nvSpPr>
      <xdr:spPr>
        <a:xfrm>
          <a:off x="21945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23720</xdr:colOff>
      <xdr:row>0</xdr:row>
      <xdr:rowOff>0</xdr:rowOff>
    </xdr:from>
    <xdr:to>
      <xdr:col>3</xdr:col>
      <xdr:colOff>426240</xdr:colOff>
      <xdr:row>0</xdr:row>
      <xdr:rowOff>0</xdr:rowOff>
    </xdr:to>
    <xdr:sp>
      <xdr:nvSpPr>
        <xdr:cNvPr id="924" name="Line 1547"/>
        <xdr:cNvSpPr/>
      </xdr:nvSpPr>
      <xdr:spPr>
        <a:xfrm>
          <a:off x="233496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925" name="Line 1548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5960</xdr:colOff>
      <xdr:row>0</xdr:row>
      <xdr:rowOff>0</xdr:rowOff>
    </xdr:from>
    <xdr:to>
      <xdr:col>3</xdr:col>
      <xdr:colOff>438480</xdr:colOff>
      <xdr:row>0</xdr:row>
      <xdr:rowOff>0</xdr:rowOff>
    </xdr:to>
    <xdr:sp>
      <xdr:nvSpPr>
        <xdr:cNvPr id="926" name="Line 1549"/>
        <xdr:cNvSpPr/>
      </xdr:nvSpPr>
      <xdr:spPr>
        <a:xfrm>
          <a:off x="234720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32544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27" name="Line 1568"/>
        <xdr:cNvSpPr/>
      </xdr:nvSpPr>
      <xdr:spPr>
        <a:xfrm>
          <a:off x="1693800" y="0"/>
          <a:ext cx="27403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87480</xdr:colOff>
      <xdr:row>3</xdr:row>
      <xdr:rowOff>9360</xdr:rowOff>
    </xdr:to>
    <xdr:sp>
      <xdr:nvSpPr>
        <xdr:cNvPr id="928" name="Text 1569"/>
        <xdr:cNvSpPr/>
      </xdr:nvSpPr>
      <xdr:spPr>
        <a:xfrm>
          <a:off x="1368360" y="428760"/>
          <a:ext cx="8748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75</xdr:row>
      <xdr:rowOff>0</xdr:rowOff>
    </xdr:from>
    <xdr:to>
      <xdr:col>2</xdr:col>
      <xdr:colOff>87480</xdr:colOff>
      <xdr:row>276</xdr:row>
      <xdr:rowOff>18720</xdr:rowOff>
    </xdr:to>
    <xdr:sp>
      <xdr:nvSpPr>
        <xdr:cNvPr id="929" name="Text 1570"/>
        <xdr:cNvSpPr/>
      </xdr:nvSpPr>
      <xdr:spPr>
        <a:xfrm>
          <a:off x="1368360" y="55054440"/>
          <a:ext cx="8748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75</xdr:row>
      <xdr:rowOff>0</xdr:rowOff>
    </xdr:from>
    <xdr:to>
      <xdr:col>2</xdr:col>
      <xdr:colOff>87480</xdr:colOff>
      <xdr:row>276</xdr:row>
      <xdr:rowOff>18720</xdr:rowOff>
    </xdr:to>
    <xdr:sp>
      <xdr:nvSpPr>
        <xdr:cNvPr id="930" name="Text 1571"/>
        <xdr:cNvSpPr/>
      </xdr:nvSpPr>
      <xdr:spPr>
        <a:xfrm>
          <a:off x="1368360" y="55054440"/>
          <a:ext cx="8748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</xdr:row>
      <xdr:rowOff>0</xdr:rowOff>
    </xdr:from>
    <xdr:to>
      <xdr:col>3</xdr:col>
      <xdr:colOff>88920</xdr:colOff>
      <xdr:row>3</xdr:row>
      <xdr:rowOff>9360</xdr:rowOff>
    </xdr:to>
    <xdr:sp>
      <xdr:nvSpPr>
        <xdr:cNvPr id="931" name="Text 1572"/>
        <xdr:cNvSpPr/>
      </xdr:nvSpPr>
      <xdr:spPr>
        <a:xfrm>
          <a:off x="1911240" y="428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932" name="Line 157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933" name="Line 157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934" name="Line 1577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935" name="Line 157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36" name="Line 1581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37" name="Line 1583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38" name="Line 1585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39" name="Line 1587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40" name="Line 1588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41" name="Line 1589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42" name="Line 1590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43" name="Line 1591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44" name="Line 1592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45" name="Line 1593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946" name="Line 159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47" name="Line 1596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48" name="Line 1598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49" name="Line 1600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50" name="Line 1602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51" name="Line 1603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52" name="Line 1604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53" name="Line 1605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54" name="Line 1606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55" name="Line 1607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56" name="Line 1608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957" name="Line 160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58" name="Line 1611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59" name="Line 1613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60" name="Line 1615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61" name="Line 1617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62" name="Line 1618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63" name="Line 1619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64" name="Line 1620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65" name="Line 1621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66" name="Line 1622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67" name="Line 1623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968" name="Line 162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69" name="Line 1626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70" name="Line 1628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71" name="Line 1630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72" name="Line 1632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73" name="Line 1633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74" name="Line 1634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75" name="Line 1635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76" name="Line 1636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77" name="Line 1637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78" name="Line 1638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979" name="Line 163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80" name="Line 1641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81" name="Line 1643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82" name="Line 1645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83" name="Line 1647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84" name="Line 1648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85" name="Line 1649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86" name="Line 1650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87" name="Line 1651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88" name="Line 1652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989" name="Line 1653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17440</xdr:colOff>
      <xdr:row>0</xdr:row>
      <xdr:rowOff>0</xdr:rowOff>
    </xdr:from>
    <xdr:to>
      <xdr:col>3</xdr:col>
      <xdr:colOff>2201760</xdr:colOff>
      <xdr:row>0</xdr:row>
      <xdr:rowOff>0</xdr:rowOff>
    </xdr:to>
    <xdr:grpSp>
      <xdr:nvGrpSpPr>
        <xdr:cNvPr id="990" name="Group 1654"/>
        <xdr:cNvGrpSpPr/>
      </xdr:nvGrpSpPr>
      <xdr:grpSpPr>
        <a:xfrm>
          <a:off x="2128680" y="0"/>
          <a:ext cx="1984320" cy="0"/>
          <a:chOff x="2128680" y="0"/>
          <a:chExt cx="1984320" cy="0"/>
        </a:xfrm>
      </xdr:grpSpPr>
      <xdr:sp>
        <xdr:nvSpPr>
          <xdr:cNvPr id="991" name="Line 1655"/>
          <xdr:cNvSpPr/>
        </xdr:nvSpPr>
        <xdr:spPr>
          <a:xfrm>
            <a:off x="2129040" y="0"/>
            <a:ext cx="198396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92" name="Line 1723"/>
          <xdr:cNvSpPr/>
        </xdr:nvSpPr>
        <xdr:spPr>
          <a:xfrm>
            <a:off x="2129040" y="0"/>
            <a:ext cx="1983960" cy="0"/>
          </a:xfrm>
          <a:prstGeom prst="line">
            <a:avLst/>
          </a:prstGeom>
          <a:ln w="9360">
            <a:solidFill>
              <a:srgbClr val="c0c0c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93" name="Line 1724"/>
          <xdr:cNvSpPr/>
        </xdr:nvSpPr>
        <xdr:spPr>
          <a:xfrm>
            <a:off x="2129040" y="0"/>
            <a:ext cx="1983960" cy="0"/>
          </a:xfrm>
          <a:prstGeom prst="line">
            <a:avLst/>
          </a:prstGeom>
          <a:ln w="9360">
            <a:solidFill>
              <a:srgbClr val="c0c0c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94" name="Line 1726"/>
          <xdr:cNvSpPr/>
        </xdr:nvSpPr>
        <xdr:spPr>
          <a:xfrm>
            <a:off x="2129040" y="0"/>
            <a:ext cx="1983960" cy="0"/>
          </a:xfrm>
          <a:prstGeom prst="line">
            <a:avLst/>
          </a:prstGeom>
          <a:ln w="9360">
            <a:solidFill>
              <a:srgbClr val="c0c0c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95" name="Line 1728"/>
          <xdr:cNvSpPr/>
        </xdr:nvSpPr>
        <xdr:spPr>
          <a:xfrm>
            <a:off x="2129040" y="0"/>
            <a:ext cx="1983960" cy="0"/>
          </a:xfrm>
          <a:prstGeom prst="line">
            <a:avLst/>
          </a:prstGeom>
          <a:ln w="9360">
            <a:solidFill>
              <a:srgbClr val="c0c0c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96" name="Line 1730"/>
          <xdr:cNvSpPr/>
        </xdr:nvSpPr>
        <xdr:spPr>
          <a:xfrm>
            <a:off x="2129040" y="0"/>
            <a:ext cx="1983960" cy="0"/>
          </a:xfrm>
          <a:prstGeom prst="line">
            <a:avLst/>
          </a:prstGeom>
          <a:ln w="9360">
            <a:solidFill>
              <a:srgbClr val="c0c0c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97" name="Line 1732"/>
          <xdr:cNvSpPr/>
        </xdr:nvSpPr>
        <xdr:spPr>
          <a:xfrm>
            <a:off x="2129040" y="0"/>
            <a:ext cx="1983960" cy="0"/>
          </a:xfrm>
          <a:prstGeom prst="line">
            <a:avLst/>
          </a:prstGeom>
          <a:ln w="9360">
            <a:solidFill>
              <a:srgbClr val="c0c0c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98" name="Line 1734"/>
          <xdr:cNvSpPr/>
        </xdr:nvSpPr>
        <xdr:spPr>
          <a:xfrm flipH="1">
            <a:off x="2128680" y="0"/>
            <a:ext cx="1069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99" name="Line 1736"/>
          <xdr:cNvSpPr/>
        </xdr:nvSpPr>
        <xdr:spPr>
          <a:xfrm>
            <a:off x="2236320" y="0"/>
            <a:ext cx="1105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00" name="Line 1738"/>
          <xdr:cNvSpPr/>
        </xdr:nvSpPr>
        <xdr:spPr>
          <a:xfrm flipH="1">
            <a:off x="2128680" y="0"/>
            <a:ext cx="33228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01" name="Line 1740"/>
          <xdr:cNvSpPr/>
        </xdr:nvSpPr>
        <xdr:spPr>
          <a:xfrm>
            <a:off x="2461680" y="0"/>
            <a:ext cx="5148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02" name="Line 1742"/>
          <xdr:cNvSpPr/>
        </xdr:nvSpPr>
        <xdr:spPr>
          <a:xfrm flipH="1">
            <a:off x="2128680" y="0"/>
            <a:ext cx="4561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03" name="Line 1744"/>
          <xdr:cNvSpPr/>
        </xdr:nvSpPr>
        <xdr:spPr>
          <a:xfrm>
            <a:off x="2585520" y="0"/>
            <a:ext cx="4608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04" name="Line 1746"/>
          <xdr:cNvSpPr/>
        </xdr:nvSpPr>
        <xdr:spPr>
          <a:xfrm flipH="1">
            <a:off x="2128680" y="0"/>
            <a:ext cx="9421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05" name="Line 1748"/>
          <xdr:cNvSpPr/>
        </xdr:nvSpPr>
        <xdr:spPr>
          <a:xfrm>
            <a:off x="3071160" y="0"/>
            <a:ext cx="7560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06" name="Line 1750"/>
          <xdr:cNvSpPr/>
        </xdr:nvSpPr>
        <xdr:spPr>
          <a:xfrm flipH="1">
            <a:off x="2129040" y="0"/>
            <a:ext cx="97704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07" name="Line 1752"/>
          <xdr:cNvSpPr/>
        </xdr:nvSpPr>
        <xdr:spPr>
          <a:xfrm flipH="1">
            <a:off x="2128680" y="0"/>
            <a:ext cx="10177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08" name="Line 1754"/>
          <xdr:cNvSpPr/>
        </xdr:nvSpPr>
        <xdr:spPr>
          <a:xfrm flipH="1">
            <a:off x="2128680" y="0"/>
            <a:ext cx="10177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09" name="Line 1756"/>
          <xdr:cNvSpPr/>
        </xdr:nvSpPr>
        <xdr:spPr>
          <a:xfrm flipH="1">
            <a:off x="2128680" y="0"/>
            <a:ext cx="102348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10" name="Line 1758"/>
          <xdr:cNvSpPr/>
        </xdr:nvSpPr>
        <xdr:spPr>
          <a:xfrm>
            <a:off x="3165480" y="0"/>
            <a:ext cx="8856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11" name="Line 1760"/>
          <xdr:cNvSpPr/>
        </xdr:nvSpPr>
        <xdr:spPr>
          <a:xfrm flipH="1">
            <a:off x="2129040" y="0"/>
            <a:ext cx="114336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12" name="Line 1762"/>
          <xdr:cNvSpPr/>
        </xdr:nvSpPr>
        <xdr:spPr>
          <a:xfrm flipH="1">
            <a:off x="2129040" y="0"/>
            <a:ext cx="11563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13" name="Line 1764"/>
          <xdr:cNvSpPr/>
        </xdr:nvSpPr>
        <xdr:spPr>
          <a:xfrm>
            <a:off x="3289320" y="0"/>
            <a:ext cx="367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14" name="Line 1766"/>
          <xdr:cNvSpPr/>
        </xdr:nvSpPr>
        <xdr:spPr>
          <a:xfrm flipH="1">
            <a:off x="2128680" y="0"/>
            <a:ext cx="124884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15" name="Line 1768"/>
          <xdr:cNvSpPr/>
        </xdr:nvSpPr>
        <xdr:spPr>
          <a:xfrm flipH="1">
            <a:off x="2128680" y="0"/>
            <a:ext cx="124884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16" name="Line 1770"/>
          <xdr:cNvSpPr/>
        </xdr:nvSpPr>
        <xdr:spPr>
          <a:xfrm>
            <a:off x="3377880" y="0"/>
            <a:ext cx="349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17" name="Line 1772"/>
          <xdr:cNvSpPr/>
        </xdr:nvSpPr>
        <xdr:spPr>
          <a:xfrm flipH="1">
            <a:off x="2128680" y="0"/>
            <a:ext cx="137268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18" name="Line 1774"/>
          <xdr:cNvSpPr/>
        </xdr:nvSpPr>
        <xdr:spPr>
          <a:xfrm>
            <a:off x="3501720" y="0"/>
            <a:ext cx="5508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19" name="Line 1776"/>
          <xdr:cNvSpPr/>
        </xdr:nvSpPr>
        <xdr:spPr>
          <a:xfrm flipH="1">
            <a:off x="2128680" y="0"/>
            <a:ext cx="154260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20" name="Line 1778"/>
          <xdr:cNvSpPr/>
        </xdr:nvSpPr>
        <xdr:spPr>
          <a:xfrm>
            <a:off x="3671640" y="0"/>
            <a:ext cx="6084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021" name="Line 178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022" name="Line 178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023" name="Line 1784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024" name="Line 178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025" name="Line 1788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026" name="Line 1789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027" name="Line 1790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028" name="Line 1792"/>
        <xdr:cNvSpPr/>
      </xdr:nvSpPr>
      <xdr:spPr>
        <a:xfrm>
          <a:off x="1911240" y="0"/>
          <a:ext cx="2520" cy="0"/>
        </a:xfrm>
        <a:prstGeom prst="line">
          <a:avLst/>
        </a:prstGeom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029" name="Line 1794"/>
        <xdr:cNvSpPr/>
      </xdr:nvSpPr>
      <xdr:spPr>
        <a:xfrm>
          <a:off x="1911240" y="0"/>
          <a:ext cx="2520" cy="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1030" name="Line 179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</xdr:row>
      <xdr:rowOff>0</xdr:rowOff>
    </xdr:from>
    <xdr:to>
      <xdr:col>3</xdr:col>
      <xdr:colOff>88920</xdr:colOff>
      <xdr:row>3</xdr:row>
      <xdr:rowOff>9360</xdr:rowOff>
    </xdr:to>
    <xdr:sp>
      <xdr:nvSpPr>
        <xdr:cNvPr id="1031" name="Text 1798"/>
        <xdr:cNvSpPr/>
      </xdr:nvSpPr>
      <xdr:spPr>
        <a:xfrm>
          <a:off x="1911240" y="428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032" name="Text 1799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033" name="Text 1800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88920</xdr:colOff>
      <xdr:row>4</xdr:row>
      <xdr:rowOff>18720</xdr:rowOff>
    </xdr:to>
    <xdr:sp>
      <xdr:nvSpPr>
        <xdr:cNvPr id="1034" name="Text 1801"/>
        <xdr:cNvSpPr/>
      </xdr:nvSpPr>
      <xdr:spPr>
        <a:xfrm>
          <a:off x="1911240" y="6382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88920</xdr:colOff>
      <xdr:row>4</xdr:row>
      <xdr:rowOff>18720</xdr:rowOff>
    </xdr:to>
    <xdr:sp>
      <xdr:nvSpPr>
        <xdr:cNvPr id="1035" name="Text 1802"/>
        <xdr:cNvSpPr/>
      </xdr:nvSpPr>
      <xdr:spPr>
        <a:xfrm>
          <a:off x="1911240" y="6382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88920</xdr:colOff>
      <xdr:row>4</xdr:row>
      <xdr:rowOff>18720</xdr:rowOff>
    </xdr:to>
    <xdr:sp>
      <xdr:nvSpPr>
        <xdr:cNvPr id="1036" name="Text 1803"/>
        <xdr:cNvSpPr/>
      </xdr:nvSpPr>
      <xdr:spPr>
        <a:xfrm>
          <a:off x="1911240" y="6382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88920</xdr:colOff>
      <xdr:row>4</xdr:row>
      <xdr:rowOff>18720</xdr:rowOff>
    </xdr:to>
    <xdr:sp>
      <xdr:nvSpPr>
        <xdr:cNvPr id="1037" name="Text 1804"/>
        <xdr:cNvSpPr/>
      </xdr:nvSpPr>
      <xdr:spPr>
        <a:xfrm>
          <a:off x="1911240" y="6382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88920</xdr:colOff>
      <xdr:row>4</xdr:row>
      <xdr:rowOff>18720</xdr:rowOff>
    </xdr:to>
    <xdr:sp>
      <xdr:nvSpPr>
        <xdr:cNvPr id="1038" name="Text 1805"/>
        <xdr:cNvSpPr/>
      </xdr:nvSpPr>
      <xdr:spPr>
        <a:xfrm>
          <a:off x="1911240" y="6382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88920</xdr:colOff>
      <xdr:row>4</xdr:row>
      <xdr:rowOff>18720</xdr:rowOff>
    </xdr:to>
    <xdr:sp>
      <xdr:nvSpPr>
        <xdr:cNvPr id="1039" name="Text 1806"/>
        <xdr:cNvSpPr/>
      </xdr:nvSpPr>
      <xdr:spPr>
        <a:xfrm>
          <a:off x="1911240" y="6382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88920</xdr:colOff>
      <xdr:row>4</xdr:row>
      <xdr:rowOff>18720</xdr:rowOff>
    </xdr:to>
    <xdr:sp>
      <xdr:nvSpPr>
        <xdr:cNvPr id="1040" name="Text 1807"/>
        <xdr:cNvSpPr/>
      </xdr:nvSpPr>
      <xdr:spPr>
        <a:xfrm>
          <a:off x="1911240" y="6382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88920</xdr:colOff>
      <xdr:row>4</xdr:row>
      <xdr:rowOff>18720</xdr:rowOff>
    </xdr:to>
    <xdr:sp>
      <xdr:nvSpPr>
        <xdr:cNvPr id="1041" name="Text 1808"/>
        <xdr:cNvSpPr/>
      </xdr:nvSpPr>
      <xdr:spPr>
        <a:xfrm>
          <a:off x="1911240" y="6382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88920</xdr:colOff>
      <xdr:row>4</xdr:row>
      <xdr:rowOff>18720</xdr:rowOff>
    </xdr:to>
    <xdr:sp>
      <xdr:nvSpPr>
        <xdr:cNvPr id="1042" name="Text 1809"/>
        <xdr:cNvSpPr/>
      </xdr:nvSpPr>
      <xdr:spPr>
        <a:xfrm>
          <a:off x="1911240" y="6382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88920</xdr:colOff>
      <xdr:row>4</xdr:row>
      <xdr:rowOff>18720</xdr:rowOff>
    </xdr:to>
    <xdr:sp>
      <xdr:nvSpPr>
        <xdr:cNvPr id="1043" name="Text 1810"/>
        <xdr:cNvSpPr/>
      </xdr:nvSpPr>
      <xdr:spPr>
        <a:xfrm>
          <a:off x="1911240" y="6382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88920</xdr:colOff>
      <xdr:row>4</xdr:row>
      <xdr:rowOff>18720</xdr:rowOff>
    </xdr:to>
    <xdr:sp>
      <xdr:nvSpPr>
        <xdr:cNvPr id="1044" name="Text 1811"/>
        <xdr:cNvSpPr/>
      </xdr:nvSpPr>
      <xdr:spPr>
        <a:xfrm>
          <a:off x="1911240" y="6382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88920</xdr:colOff>
      <xdr:row>4</xdr:row>
      <xdr:rowOff>18720</xdr:rowOff>
    </xdr:to>
    <xdr:sp>
      <xdr:nvSpPr>
        <xdr:cNvPr id="1045" name="Text 1812"/>
        <xdr:cNvSpPr/>
      </xdr:nvSpPr>
      <xdr:spPr>
        <a:xfrm>
          <a:off x="1911240" y="6382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88920</xdr:colOff>
      <xdr:row>4</xdr:row>
      <xdr:rowOff>18720</xdr:rowOff>
    </xdr:to>
    <xdr:sp>
      <xdr:nvSpPr>
        <xdr:cNvPr id="1046" name="Text 1813"/>
        <xdr:cNvSpPr/>
      </xdr:nvSpPr>
      <xdr:spPr>
        <a:xfrm>
          <a:off x="1911240" y="6382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88920</xdr:colOff>
      <xdr:row>4</xdr:row>
      <xdr:rowOff>18720</xdr:rowOff>
    </xdr:to>
    <xdr:sp>
      <xdr:nvSpPr>
        <xdr:cNvPr id="1047" name="Text 1814"/>
        <xdr:cNvSpPr/>
      </xdr:nvSpPr>
      <xdr:spPr>
        <a:xfrm>
          <a:off x="1911240" y="6382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88920</xdr:colOff>
      <xdr:row>4</xdr:row>
      <xdr:rowOff>18720</xdr:rowOff>
    </xdr:to>
    <xdr:sp>
      <xdr:nvSpPr>
        <xdr:cNvPr id="1048" name="Text 1815"/>
        <xdr:cNvSpPr/>
      </xdr:nvSpPr>
      <xdr:spPr>
        <a:xfrm>
          <a:off x="1911240" y="6382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88920</xdr:colOff>
      <xdr:row>4</xdr:row>
      <xdr:rowOff>18720</xdr:rowOff>
    </xdr:to>
    <xdr:sp>
      <xdr:nvSpPr>
        <xdr:cNvPr id="1049" name="Text 1816"/>
        <xdr:cNvSpPr/>
      </xdr:nvSpPr>
      <xdr:spPr>
        <a:xfrm>
          <a:off x="1911240" y="6382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88920</xdr:colOff>
      <xdr:row>4</xdr:row>
      <xdr:rowOff>18720</xdr:rowOff>
    </xdr:to>
    <xdr:sp>
      <xdr:nvSpPr>
        <xdr:cNvPr id="1050" name="Text 1817"/>
        <xdr:cNvSpPr/>
      </xdr:nvSpPr>
      <xdr:spPr>
        <a:xfrm>
          <a:off x="1911240" y="6382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</xdr:row>
      <xdr:rowOff>86040</xdr:rowOff>
    </xdr:from>
    <xdr:to>
      <xdr:col>3</xdr:col>
      <xdr:colOff>88920</xdr:colOff>
      <xdr:row>11</xdr:row>
      <xdr:rowOff>104760</xdr:rowOff>
    </xdr:to>
    <xdr:sp>
      <xdr:nvSpPr>
        <xdr:cNvPr id="1051" name="Text 1819"/>
        <xdr:cNvSpPr/>
      </xdr:nvSpPr>
      <xdr:spPr>
        <a:xfrm>
          <a:off x="1911240" y="2124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379440</xdr:colOff>
      <xdr:row>10</xdr:row>
      <xdr:rowOff>66600</xdr:rowOff>
    </xdr:from>
    <xdr:to>
      <xdr:col>3</xdr:col>
      <xdr:colOff>470520</xdr:colOff>
      <xdr:row>11</xdr:row>
      <xdr:rowOff>85680</xdr:rowOff>
    </xdr:to>
    <xdr:sp>
      <xdr:nvSpPr>
        <xdr:cNvPr id="1052" name="Text 1821"/>
        <xdr:cNvSpPr/>
      </xdr:nvSpPr>
      <xdr:spPr>
        <a:xfrm>
          <a:off x="2290680" y="2104920"/>
          <a:ext cx="91080" cy="219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</xdr:row>
      <xdr:rowOff>0</xdr:rowOff>
    </xdr:from>
    <xdr:to>
      <xdr:col>3</xdr:col>
      <xdr:colOff>88920</xdr:colOff>
      <xdr:row>6</xdr:row>
      <xdr:rowOff>18720</xdr:rowOff>
    </xdr:to>
    <xdr:sp>
      <xdr:nvSpPr>
        <xdr:cNvPr id="1053" name="Text 1825"/>
        <xdr:cNvSpPr/>
      </xdr:nvSpPr>
      <xdr:spPr>
        <a:xfrm>
          <a:off x="1911240" y="10382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</xdr:row>
      <xdr:rowOff>0</xdr:rowOff>
    </xdr:from>
    <xdr:to>
      <xdr:col>3</xdr:col>
      <xdr:colOff>88920</xdr:colOff>
      <xdr:row>7</xdr:row>
      <xdr:rowOff>18720</xdr:rowOff>
    </xdr:to>
    <xdr:sp>
      <xdr:nvSpPr>
        <xdr:cNvPr id="1054" name="Text 1827"/>
        <xdr:cNvSpPr/>
      </xdr:nvSpPr>
      <xdr:spPr>
        <a:xfrm>
          <a:off x="1911240" y="12384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</xdr:row>
      <xdr:rowOff>0</xdr:rowOff>
    </xdr:from>
    <xdr:to>
      <xdr:col>3</xdr:col>
      <xdr:colOff>88920</xdr:colOff>
      <xdr:row>8</xdr:row>
      <xdr:rowOff>18720</xdr:rowOff>
    </xdr:to>
    <xdr:sp>
      <xdr:nvSpPr>
        <xdr:cNvPr id="1055" name="Text 1829"/>
        <xdr:cNvSpPr/>
      </xdr:nvSpPr>
      <xdr:spPr>
        <a:xfrm>
          <a:off x="1911240" y="1438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</xdr:row>
      <xdr:rowOff>0</xdr:rowOff>
    </xdr:from>
    <xdr:to>
      <xdr:col>3</xdr:col>
      <xdr:colOff>88920</xdr:colOff>
      <xdr:row>8</xdr:row>
      <xdr:rowOff>18720</xdr:rowOff>
    </xdr:to>
    <xdr:sp>
      <xdr:nvSpPr>
        <xdr:cNvPr id="1056" name="Text 1830"/>
        <xdr:cNvSpPr/>
      </xdr:nvSpPr>
      <xdr:spPr>
        <a:xfrm>
          <a:off x="1911240" y="1438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</xdr:row>
      <xdr:rowOff>0</xdr:rowOff>
    </xdr:from>
    <xdr:to>
      <xdr:col>3</xdr:col>
      <xdr:colOff>88920</xdr:colOff>
      <xdr:row>8</xdr:row>
      <xdr:rowOff>18720</xdr:rowOff>
    </xdr:to>
    <xdr:sp>
      <xdr:nvSpPr>
        <xdr:cNvPr id="1057" name="Text 1831"/>
        <xdr:cNvSpPr/>
      </xdr:nvSpPr>
      <xdr:spPr>
        <a:xfrm>
          <a:off x="1911240" y="1438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</xdr:row>
      <xdr:rowOff>0</xdr:rowOff>
    </xdr:from>
    <xdr:to>
      <xdr:col>3</xdr:col>
      <xdr:colOff>88920</xdr:colOff>
      <xdr:row>8</xdr:row>
      <xdr:rowOff>18720</xdr:rowOff>
    </xdr:to>
    <xdr:sp>
      <xdr:nvSpPr>
        <xdr:cNvPr id="1058" name="Text 1832"/>
        <xdr:cNvSpPr/>
      </xdr:nvSpPr>
      <xdr:spPr>
        <a:xfrm>
          <a:off x="1911240" y="1438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</xdr:row>
      <xdr:rowOff>0</xdr:rowOff>
    </xdr:from>
    <xdr:to>
      <xdr:col>3</xdr:col>
      <xdr:colOff>88920</xdr:colOff>
      <xdr:row>8</xdr:row>
      <xdr:rowOff>18720</xdr:rowOff>
    </xdr:to>
    <xdr:sp>
      <xdr:nvSpPr>
        <xdr:cNvPr id="1059" name="Text 1833"/>
        <xdr:cNvSpPr/>
      </xdr:nvSpPr>
      <xdr:spPr>
        <a:xfrm>
          <a:off x="1911240" y="1438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</xdr:row>
      <xdr:rowOff>0</xdr:rowOff>
    </xdr:from>
    <xdr:to>
      <xdr:col>3</xdr:col>
      <xdr:colOff>88920</xdr:colOff>
      <xdr:row>8</xdr:row>
      <xdr:rowOff>18720</xdr:rowOff>
    </xdr:to>
    <xdr:sp>
      <xdr:nvSpPr>
        <xdr:cNvPr id="1060" name="Text 1834"/>
        <xdr:cNvSpPr/>
      </xdr:nvSpPr>
      <xdr:spPr>
        <a:xfrm>
          <a:off x="1911240" y="1438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</xdr:row>
      <xdr:rowOff>0</xdr:rowOff>
    </xdr:from>
    <xdr:to>
      <xdr:col>3</xdr:col>
      <xdr:colOff>88920</xdr:colOff>
      <xdr:row>8</xdr:row>
      <xdr:rowOff>18720</xdr:rowOff>
    </xdr:to>
    <xdr:sp>
      <xdr:nvSpPr>
        <xdr:cNvPr id="1061" name="Text 1835"/>
        <xdr:cNvSpPr/>
      </xdr:nvSpPr>
      <xdr:spPr>
        <a:xfrm>
          <a:off x="1911240" y="1438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</xdr:row>
      <xdr:rowOff>28800</xdr:rowOff>
    </xdr:from>
    <xdr:to>
      <xdr:col>3</xdr:col>
      <xdr:colOff>88920</xdr:colOff>
      <xdr:row>9</xdr:row>
      <xdr:rowOff>47880</xdr:rowOff>
    </xdr:to>
    <xdr:sp>
      <xdr:nvSpPr>
        <xdr:cNvPr id="1062" name="Text 1836"/>
        <xdr:cNvSpPr/>
      </xdr:nvSpPr>
      <xdr:spPr>
        <a:xfrm>
          <a:off x="1911240" y="16671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88920</xdr:colOff>
      <xdr:row>9</xdr:row>
      <xdr:rowOff>19080</xdr:rowOff>
    </xdr:to>
    <xdr:sp>
      <xdr:nvSpPr>
        <xdr:cNvPr id="1063" name="Text 1837"/>
        <xdr:cNvSpPr/>
      </xdr:nvSpPr>
      <xdr:spPr>
        <a:xfrm>
          <a:off x="1911240" y="1638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88920</xdr:colOff>
      <xdr:row>9</xdr:row>
      <xdr:rowOff>19080</xdr:rowOff>
    </xdr:to>
    <xdr:sp>
      <xdr:nvSpPr>
        <xdr:cNvPr id="1064" name="Text 1838"/>
        <xdr:cNvSpPr/>
      </xdr:nvSpPr>
      <xdr:spPr>
        <a:xfrm>
          <a:off x="1911240" y="1638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</xdr:row>
      <xdr:rowOff>0</xdr:rowOff>
    </xdr:from>
    <xdr:to>
      <xdr:col>3</xdr:col>
      <xdr:colOff>88920</xdr:colOff>
      <xdr:row>10</xdr:row>
      <xdr:rowOff>18720</xdr:rowOff>
    </xdr:to>
    <xdr:sp>
      <xdr:nvSpPr>
        <xdr:cNvPr id="1065" name="Text 1839"/>
        <xdr:cNvSpPr/>
      </xdr:nvSpPr>
      <xdr:spPr>
        <a:xfrm>
          <a:off x="1911240" y="18381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</xdr:row>
      <xdr:rowOff>0</xdr:rowOff>
    </xdr:from>
    <xdr:to>
      <xdr:col>3</xdr:col>
      <xdr:colOff>88920</xdr:colOff>
      <xdr:row>10</xdr:row>
      <xdr:rowOff>18720</xdr:rowOff>
    </xdr:to>
    <xdr:sp>
      <xdr:nvSpPr>
        <xdr:cNvPr id="1066" name="Text 1840"/>
        <xdr:cNvSpPr/>
      </xdr:nvSpPr>
      <xdr:spPr>
        <a:xfrm>
          <a:off x="1911240" y="18381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</xdr:row>
      <xdr:rowOff>0</xdr:rowOff>
    </xdr:from>
    <xdr:to>
      <xdr:col>3</xdr:col>
      <xdr:colOff>88920</xdr:colOff>
      <xdr:row>10</xdr:row>
      <xdr:rowOff>18720</xdr:rowOff>
    </xdr:to>
    <xdr:sp>
      <xdr:nvSpPr>
        <xdr:cNvPr id="1067" name="Text 1841"/>
        <xdr:cNvSpPr/>
      </xdr:nvSpPr>
      <xdr:spPr>
        <a:xfrm>
          <a:off x="1911240" y="18381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</xdr:row>
      <xdr:rowOff>0</xdr:rowOff>
    </xdr:from>
    <xdr:to>
      <xdr:col>3</xdr:col>
      <xdr:colOff>88920</xdr:colOff>
      <xdr:row>10</xdr:row>
      <xdr:rowOff>18720</xdr:rowOff>
    </xdr:to>
    <xdr:sp>
      <xdr:nvSpPr>
        <xdr:cNvPr id="1068" name="Text 1842"/>
        <xdr:cNvSpPr/>
      </xdr:nvSpPr>
      <xdr:spPr>
        <a:xfrm>
          <a:off x="1911240" y="18381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</xdr:row>
      <xdr:rowOff>0</xdr:rowOff>
    </xdr:from>
    <xdr:to>
      <xdr:col>3</xdr:col>
      <xdr:colOff>88920</xdr:colOff>
      <xdr:row>11</xdr:row>
      <xdr:rowOff>18720</xdr:rowOff>
    </xdr:to>
    <xdr:sp>
      <xdr:nvSpPr>
        <xdr:cNvPr id="1069" name="Text 1843"/>
        <xdr:cNvSpPr/>
      </xdr:nvSpPr>
      <xdr:spPr>
        <a:xfrm>
          <a:off x="1911240" y="20383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</xdr:row>
      <xdr:rowOff>0</xdr:rowOff>
    </xdr:from>
    <xdr:to>
      <xdr:col>3</xdr:col>
      <xdr:colOff>88920</xdr:colOff>
      <xdr:row>11</xdr:row>
      <xdr:rowOff>18720</xdr:rowOff>
    </xdr:to>
    <xdr:sp>
      <xdr:nvSpPr>
        <xdr:cNvPr id="1070" name="Text 1844"/>
        <xdr:cNvSpPr/>
      </xdr:nvSpPr>
      <xdr:spPr>
        <a:xfrm>
          <a:off x="1911240" y="20383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88920</xdr:colOff>
      <xdr:row>12</xdr:row>
      <xdr:rowOff>18720</xdr:rowOff>
    </xdr:to>
    <xdr:sp>
      <xdr:nvSpPr>
        <xdr:cNvPr id="1071" name="Text 1845"/>
        <xdr:cNvSpPr/>
      </xdr:nvSpPr>
      <xdr:spPr>
        <a:xfrm>
          <a:off x="1911240" y="22384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</xdr:row>
      <xdr:rowOff>0</xdr:rowOff>
    </xdr:from>
    <xdr:to>
      <xdr:col>3</xdr:col>
      <xdr:colOff>88920</xdr:colOff>
      <xdr:row>13</xdr:row>
      <xdr:rowOff>18720</xdr:rowOff>
    </xdr:to>
    <xdr:sp>
      <xdr:nvSpPr>
        <xdr:cNvPr id="1072" name="Text 1847"/>
        <xdr:cNvSpPr/>
      </xdr:nvSpPr>
      <xdr:spPr>
        <a:xfrm>
          <a:off x="1911240" y="24382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</xdr:row>
      <xdr:rowOff>0</xdr:rowOff>
    </xdr:from>
    <xdr:to>
      <xdr:col>3</xdr:col>
      <xdr:colOff>88920</xdr:colOff>
      <xdr:row>13</xdr:row>
      <xdr:rowOff>18720</xdr:rowOff>
    </xdr:to>
    <xdr:sp>
      <xdr:nvSpPr>
        <xdr:cNvPr id="1073" name="Text 1848"/>
        <xdr:cNvSpPr/>
      </xdr:nvSpPr>
      <xdr:spPr>
        <a:xfrm>
          <a:off x="1911240" y="24382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</xdr:row>
      <xdr:rowOff>0</xdr:rowOff>
    </xdr:from>
    <xdr:to>
      <xdr:col>3</xdr:col>
      <xdr:colOff>88920</xdr:colOff>
      <xdr:row>14</xdr:row>
      <xdr:rowOff>18720</xdr:rowOff>
    </xdr:to>
    <xdr:sp>
      <xdr:nvSpPr>
        <xdr:cNvPr id="1074" name="Text 1849"/>
        <xdr:cNvSpPr/>
      </xdr:nvSpPr>
      <xdr:spPr>
        <a:xfrm>
          <a:off x="1911240" y="2638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</xdr:row>
      <xdr:rowOff>0</xdr:rowOff>
    </xdr:from>
    <xdr:to>
      <xdr:col>3</xdr:col>
      <xdr:colOff>88920</xdr:colOff>
      <xdr:row>14</xdr:row>
      <xdr:rowOff>18720</xdr:rowOff>
    </xdr:to>
    <xdr:sp>
      <xdr:nvSpPr>
        <xdr:cNvPr id="1075" name="Text 1850"/>
        <xdr:cNvSpPr/>
      </xdr:nvSpPr>
      <xdr:spPr>
        <a:xfrm>
          <a:off x="1911240" y="2638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</xdr:row>
      <xdr:rowOff>0</xdr:rowOff>
    </xdr:from>
    <xdr:to>
      <xdr:col>3</xdr:col>
      <xdr:colOff>88920</xdr:colOff>
      <xdr:row>14</xdr:row>
      <xdr:rowOff>18720</xdr:rowOff>
    </xdr:to>
    <xdr:sp>
      <xdr:nvSpPr>
        <xdr:cNvPr id="1076" name="Text 1851"/>
        <xdr:cNvSpPr/>
      </xdr:nvSpPr>
      <xdr:spPr>
        <a:xfrm>
          <a:off x="1911240" y="2638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</xdr:row>
      <xdr:rowOff>0</xdr:rowOff>
    </xdr:from>
    <xdr:to>
      <xdr:col>3</xdr:col>
      <xdr:colOff>88920</xdr:colOff>
      <xdr:row>14</xdr:row>
      <xdr:rowOff>18720</xdr:rowOff>
    </xdr:to>
    <xdr:sp>
      <xdr:nvSpPr>
        <xdr:cNvPr id="1077" name="Text 1852"/>
        <xdr:cNvSpPr/>
      </xdr:nvSpPr>
      <xdr:spPr>
        <a:xfrm>
          <a:off x="1911240" y="2638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</xdr:row>
      <xdr:rowOff>0</xdr:rowOff>
    </xdr:from>
    <xdr:to>
      <xdr:col>3</xdr:col>
      <xdr:colOff>88920</xdr:colOff>
      <xdr:row>14</xdr:row>
      <xdr:rowOff>18720</xdr:rowOff>
    </xdr:to>
    <xdr:sp>
      <xdr:nvSpPr>
        <xdr:cNvPr id="1078" name="Text 1853"/>
        <xdr:cNvSpPr/>
      </xdr:nvSpPr>
      <xdr:spPr>
        <a:xfrm>
          <a:off x="1911240" y="2638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</xdr:row>
      <xdr:rowOff>0</xdr:rowOff>
    </xdr:from>
    <xdr:to>
      <xdr:col>3</xdr:col>
      <xdr:colOff>88920</xdr:colOff>
      <xdr:row>14</xdr:row>
      <xdr:rowOff>18720</xdr:rowOff>
    </xdr:to>
    <xdr:sp>
      <xdr:nvSpPr>
        <xdr:cNvPr id="1079" name="Text 1854"/>
        <xdr:cNvSpPr/>
      </xdr:nvSpPr>
      <xdr:spPr>
        <a:xfrm>
          <a:off x="1911240" y="2638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</xdr:row>
      <xdr:rowOff>0</xdr:rowOff>
    </xdr:from>
    <xdr:to>
      <xdr:col>3</xdr:col>
      <xdr:colOff>88920</xdr:colOff>
      <xdr:row>15</xdr:row>
      <xdr:rowOff>18720</xdr:rowOff>
    </xdr:to>
    <xdr:sp>
      <xdr:nvSpPr>
        <xdr:cNvPr id="1080" name="Text 1855"/>
        <xdr:cNvSpPr/>
      </xdr:nvSpPr>
      <xdr:spPr>
        <a:xfrm>
          <a:off x="1911240" y="28386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</xdr:row>
      <xdr:rowOff>0</xdr:rowOff>
    </xdr:from>
    <xdr:to>
      <xdr:col>3</xdr:col>
      <xdr:colOff>88920</xdr:colOff>
      <xdr:row>15</xdr:row>
      <xdr:rowOff>18720</xdr:rowOff>
    </xdr:to>
    <xdr:sp>
      <xdr:nvSpPr>
        <xdr:cNvPr id="1081" name="Text 1856"/>
        <xdr:cNvSpPr/>
      </xdr:nvSpPr>
      <xdr:spPr>
        <a:xfrm>
          <a:off x="1911240" y="28386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</xdr:row>
      <xdr:rowOff>0</xdr:rowOff>
    </xdr:from>
    <xdr:to>
      <xdr:col>3</xdr:col>
      <xdr:colOff>88920</xdr:colOff>
      <xdr:row>16</xdr:row>
      <xdr:rowOff>18720</xdr:rowOff>
    </xdr:to>
    <xdr:sp>
      <xdr:nvSpPr>
        <xdr:cNvPr id="1082" name="Text 1857"/>
        <xdr:cNvSpPr/>
      </xdr:nvSpPr>
      <xdr:spPr>
        <a:xfrm>
          <a:off x="1911240" y="30384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</xdr:row>
      <xdr:rowOff>0</xdr:rowOff>
    </xdr:from>
    <xdr:to>
      <xdr:col>3</xdr:col>
      <xdr:colOff>88920</xdr:colOff>
      <xdr:row>16</xdr:row>
      <xdr:rowOff>18720</xdr:rowOff>
    </xdr:to>
    <xdr:sp>
      <xdr:nvSpPr>
        <xdr:cNvPr id="1083" name="Text 1858"/>
        <xdr:cNvSpPr/>
      </xdr:nvSpPr>
      <xdr:spPr>
        <a:xfrm>
          <a:off x="1911240" y="30384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6</xdr:row>
      <xdr:rowOff>0</xdr:rowOff>
    </xdr:from>
    <xdr:to>
      <xdr:col>3</xdr:col>
      <xdr:colOff>88920</xdr:colOff>
      <xdr:row>17</xdr:row>
      <xdr:rowOff>19080</xdr:rowOff>
    </xdr:to>
    <xdr:sp>
      <xdr:nvSpPr>
        <xdr:cNvPr id="1084" name="Text 1859"/>
        <xdr:cNvSpPr/>
      </xdr:nvSpPr>
      <xdr:spPr>
        <a:xfrm>
          <a:off x="1911240" y="3238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6</xdr:row>
      <xdr:rowOff>0</xdr:rowOff>
    </xdr:from>
    <xdr:to>
      <xdr:col>3</xdr:col>
      <xdr:colOff>88920</xdr:colOff>
      <xdr:row>17</xdr:row>
      <xdr:rowOff>19080</xdr:rowOff>
    </xdr:to>
    <xdr:sp>
      <xdr:nvSpPr>
        <xdr:cNvPr id="1085" name="Text 1860"/>
        <xdr:cNvSpPr/>
      </xdr:nvSpPr>
      <xdr:spPr>
        <a:xfrm>
          <a:off x="1911240" y="3238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7</xdr:row>
      <xdr:rowOff>0</xdr:rowOff>
    </xdr:from>
    <xdr:to>
      <xdr:col>3</xdr:col>
      <xdr:colOff>88920</xdr:colOff>
      <xdr:row>18</xdr:row>
      <xdr:rowOff>18720</xdr:rowOff>
    </xdr:to>
    <xdr:sp>
      <xdr:nvSpPr>
        <xdr:cNvPr id="1086" name="Text 1861"/>
        <xdr:cNvSpPr/>
      </xdr:nvSpPr>
      <xdr:spPr>
        <a:xfrm>
          <a:off x="1911240" y="3438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7</xdr:row>
      <xdr:rowOff>0</xdr:rowOff>
    </xdr:from>
    <xdr:to>
      <xdr:col>3</xdr:col>
      <xdr:colOff>88920</xdr:colOff>
      <xdr:row>18</xdr:row>
      <xdr:rowOff>18720</xdr:rowOff>
    </xdr:to>
    <xdr:sp>
      <xdr:nvSpPr>
        <xdr:cNvPr id="1087" name="Text 1862"/>
        <xdr:cNvSpPr/>
      </xdr:nvSpPr>
      <xdr:spPr>
        <a:xfrm>
          <a:off x="1911240" y="3438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8</xdr:row>
      <xdr:rowOff>0</xdr:rowOff>
    </xdr:from>
    <xdr:to>
      <xdr:col>3</xdr:col>
      <xdr:colOff>88920</xdr:colOff>
      <xdr:row>19</xdr:row>
      <xdr:rowOff>18720</xdr:rowOff>
    </xdr:to>
    <xdr:sp>
      <xdr:nvSpPr>
        <xdr:cNvPr id="1088" name="Text 1863"/>
        <xdr:cNvSpPr/>
      </xdr:nvSpPr>
      <xdr:spPr>
        <a:xfrm>
          <a:off x="1911240" y="36385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8</xdr:row>
      <xdr:rowOff>0</xdr:rowOff>
    </xdr:from>
    <xdr:to>
      <xdr:col>3</xdr:col>
      <xdr:colOff>88920</xdr:colOff>
      <xdr:row>19</xdr:row>
      <xdr:rowOff>18720</xdr:rowOff>
    </xdr:to>
    <xdr:sp>
      <xdr:nvSpPr>
        <xdr:cNvPr id="1089" name="Text 1864"/>
        <xdr:cNvSpPr/>
      </xdr:nvSpPr>
      <xdr:spPr>
        <a:xfrm>
          <a:off x="1911240" y="36385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9</xdr:row>
      <xdr:rowOff>0</xdr:rowOff>
    </xdr:from>
    <xdr:to>
      <xdr:col>3</xdr:col>
      <xdr:colOff>88920</xdr:colOff>
      <xdr:row>20</xdr:row>
      <xdr:rowOff>18720</xdr:rowOff>
    </xdr:to>
    <xdr:sp>
      <xdr:nvSpPr>
        <xdr:cNvPr id="1090" name="Text 1865"/>
        <xdr:cNvSpPr/>
      </xdr:nvSpPr>
      <xdr:spPr>
        <a:xfrm>
          <a:off x="1911240" y="38386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9</xdr:row>
      <xdr:rowOff>0</xdr:rowOff>
    </xdr:from>
    <xdr:to>
      <xdr:col>3</xdr:col>
      <xdr:colOff>88920</xdr:colOff>
      <xdr:row>20</xdr:row>
      <xdr:rowOff>18720</xdr:rowOff>
    </xdr:to>
    <xdr:sp>
      <xdr:nvSpPr>
        <xdr:cNvPr id="1091" name="Text 1866"/>
        <xdr:cNvSpPr/>
      </xdr:nvSpPr>
      <xdr:spPr>
        <a:xfrm>
          <a:off x="1911240" y="38386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0</xdr:row>
      <xdr:rowOff>0</xdr:rowOff>
    </xdr:from>
    <xdr:to>
      <xdr:col>3</xdr:col>
      <xdr:colOff>88920</xdr:colOff>
      <xdr:row>21</xdr:row>
      <xdr:rowOff>18720</xdr:rowOff>
    </xdr:to>
    <xdr:sp>
      <xdr:nvSpPr>
        <xdr:cNvPr id="1092" name="Text 1867"/>
        <xdr:cNvSpPr/>
      </xdr:nvSpPr>
      <xdr:spPr>
        <a:xfrm>
          <a:off x="1911240" y="40384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0</xdr:row>
      <xdr:rowOff>0</xdr:rowOff>
    </xdr:from>
    <xdr:to>
      <xdr:col>3</xdr:col>
      <xdr:colOff>88920</xdr:colOff>
      <xdr:row>21</xdr:row>
      <xdr:rowOff>18720</xdr:rowOff>
    </xdr:to>
    <xdr:sp>
      <xdr:nvSpPr>
        <xdr:cNvPr id="1093" name="Text 1868"/>
        <xdr:cNvSpPr/>
      </xdr:nvSpPr>
      <xdr:spPr>
        <a:xfrm>
          <a:off x="1911240" y="40384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1</xdr:row>
      <xdr:rowOff>0</xdr:rowOff>
    </xdr:from>
    <xdr:to>
      <xdr:col>3</xdr:col>
      <xdr:colOff>88920</xdr:colOff>
      <xdr:row>22</xdr:row>
      <xdr:rowOff>18720</xdr:rowOff>
    </xdr:to>
    <xdr:sp>
      <xdr:nvSpPr>
        <xdr:cNvPr id="1094" name="Text 1869"/>
        <xdr:cNvSpPr/>
      </xdr:nvSpPr>
      <xdr:spPr>
        <a:xfrm>
          <a:off x="1911240" y="42386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1</xdr:row>
      <xdr:rowOff>0</xdr:rowOff>
    </xdr:from>
    <xdr:to>
      <xdr:col>3</xdr:col>
      <xdr:colOff>88920</xdr:colOff>
      <xdr:row>22</xdr:row>
      <xdr:rowOff>18720</xdr:rowOff>
    </xdr:to>
    <xdr:sp>
      <xdr:nvSpPr>
        <xdr:cNvPr id="1095" name="Text 1870"/>
        <xdr:cNvSpPr/>
      </xdr:nvSpPr>
      <xdr:spPr>
        <a:xfrm>
          <a:off x="1911240" y="42386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88920</xdr:colOff>
      <xdr:row>23</xdr:row>
      <xdr:rowOff>18720</xdr:rowOff>
    </xdr:to>
    <xdr:sp>
      <xdr:nvSpPr>
        <xdr:cNvPr id="1096" name="Text 1871"/>
        <xdr:cNvSpPr/>
      </xdr:nvSpPr>
      <xdr:spPr>
        <a:xfrm>
          <a:off x="1911240" y="4438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88920</xdr:colOff>
      <xdr:row>23</xdr:row>
      <xdr:rowOff>18720</xdr:rowOff>
    </xdr:to>
    <xdr:sp>
      <xdr:nvSpPr>
        <xdr:cNvPr id="1097" name="Text 1872"/>
        <xdr:cNvSpPr/>
      </xdr:nvSpPr>
      <xdr:spPr>
        <a:xfrm>
          <a:off x="1911240" y="4438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88920</xdr:colOff>
      <xdr:row>23</xdr:row>
      <xdr:rowOff>18720</xdr:rowOff>
    </xdr:to>
    <xdr:sp>
      <xdr:nvSpPr>
        <xdr:cNvPr id="1098" name="Text 1873"/>
        <xdr:cNvSpPr/>
      </xdr:nvSpPr>
      <xdr:spPr>
        <a:xfrm>
          <a:off x="1911240" y="4438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88920</xdr:colOff>
      <xdr:row>23</xdr:row>
      <xdr:rowOff>18720</xdr:rowOff>
    </xdr:to>
    <xdr:sp>
      <xdr:nvSpPr>
        <xdr:cNvPr id="1099" name="Text 1874"/>
        <xdr:cNvSpPr/>
      </xdr:nvSpPr>
      <xdr:spPr>
        <a:xfrm>
          <a:off x="1911240" y="4438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88920</xdr:colOff>
      <xdr:row>23</xdr:row>
      <xdr:rowOff>18720</xdr:rowOff>
    </xdr:to>
    <xdr:sp>
      <xdr:nvSpPr>
        <xdr:cNvPr id="1100" name="Text 1875"/>
        <xdr:cNvSpPr/>
      </xdr:nvSpPr>
      <xdr:spPr>
        <a:xfrm>
          <a:off x="1911240" y="4438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88920</xdr:colOff>
      <xdr:row>23</xdr:row>
      <xdr:rowOff>18720</xdr:rowOff>
    </xdr:to>
    <xdr:sp>
      <xdr:nvSpPr>
        <xdr:cNvPr id="1101" name="Text 1876"/>
        <xdr:cNvSpPr/>
      </xdr:nvSpPr>
      <xdr:spPr>
        <a:xfrm>
          <a:off x="1911240" y="4438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88920</xdr:colOff>
      <xdr:row>23</xdr:row>
      <xdr:rowOff>18720</xdr:rowOff>
    </xdr:to>
    <xdr:sp>
      <xdr:nvSpPr>
        <xdr:cNvPr id="1102" name="Text 1877"/>
        <xdr:cNvSpPr/>
      </xdr:nvSpPr>
      <xdr:spPr>
        <a:xfrm>
          <a:off x="1911240" y="4438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88920</xdr:colOff>
      <xdr:row>23</xdr:row>
      <xdr:rowOff>18720</xdr:rowOff>
    </xdr:to>
    <xdr:sp>
      <xdr:nvSpPr>
        <xdr:cNvPr id="1103" name="Text 1878"/>
        <xdr:cNvSpPr/>
      </xdr:nvSpPr>
      <xdr:spPr>
        <a:xfrm>
          <a:off x="1911240" y="4438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88920</xdr:colOff>
      <xdr:row>23</xdr:row>
      <xdr:rowOff>18720</xdr:rowOff>
    </xdr:to>
    <xdr:sp>
      <xdr:nvSpPr>
        <xdr:cNvPr id="1104" name="Text 1879"/>
        <xdr:cNvSpPr/>
      </xdr:nvSpPr>
      <xdr:spPr>
        <a:xfrm>
          <a:off x="1911240" y="4438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88920</xdr:colOff>
      <xdr:row>23</xdr:row>
      <xdr:rowOff>18720</xdr:rowOff>
    </xdr:to>
    <xdr:sp>
      <xdr:nvSpPr>
        <xdr:cNvPr id="1105" name="Text 1880"/>
        <xdr:cNvSpPr/>
      </xdr:nvSpPr>
      <xdr:spPr>
        <a:xfrm>
          <a:off x="1911240" y="4438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88920</xdr:colOff>
      <xdr:row>23</xdr:row>
      <xdr:rowOff>18720</xdr:rowOff>
    </xdr:to>
    <xdr:sp>
      <xdr:nvSpPr>
        <xdr:cNvPr id="1106" name="Text 1881"/>
        <xdr:cNvSpPr/>
      </xdr:nvSpPr>
      <xdr:spPr>
        <a:xfrm>
          <a:off x="1911240" y="4438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88920</xdr:colOff>
      <xdr:row>23</xdr:row>
      <xdr:rowOff>18720</xdr:rowOff>
    </xdr:to>
    <xdr:sp>
      <xdr:nvSpPr>
        <xdr:cNvPr id="1107" name="Text 1882"/>
        <xdr:cNvSpPr/>
      </xdr:nvSpPr>
      <xdr:spPr>
        <a:xfrm>
          <a:off x="1911240" y="4438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88920</xdr:colOff>
      <xdr:row>23</xdr:row>
      <xdr:rowOff>18720</xdr:rowOff>
    </xdr:to>
    <xdr:sp>
      <xdr:nvSpPr>
        <xdr:cNvPr id="1108" name="Text 1883"/>
        <xdr:cNvSpPr/>
      </xdr:nvSpPr>
      <xdr:spPr>
        <a:xfrm>
          <a:off x="1911240" y="4438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88920</xdr:colOff>
      <xdr:row>23</xdr:row>
      <xdr:rowOff>18720</xdr:rowOff>
    </xdr:to>
    <xdr:sp>
      <xdr:nvSpPr>
        <xdr:cNvPr id="1109" name="Text 1884"/>
        <xdr:cNvSpPr/>
      </xdr:nvSpPr>
      <xdr:spPr>
        <a:xfrm>
          <a:off x="1911240" y="4438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88920</xdr:colOff>
      <xdr:row>23</xdr:row>
      <xdr:rowOff>18720</xdr:rowOff>
    </xdr:to>
    <xdr:sp>
      <xdr:nvSpPr>
        <xdr:cNvPr id="1110" name="Text 1885"/>
        <xdr:cNvSpPr/>
      </xdr:nvSpPr>
      <xdr:spPr>
        <a:xfrm>
          <a:off x="1911240" y="4438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88920</xdr:colOff>
      <xdr:row>23</xdr:row>
      <xdr:rowOff>18720</xdr:rowOff>
    </xdr:to>
    <xdr:sp>
      <xdr:nvSpPr>
        <xdr:cNvPr id="1111" name="Text 1886"/>
        <xdr:cNvSpPr/>
      </xdr:nvSpPr>
      <xdr:spPr>
        <a:xfrm>
          <a:off x="1911240" y="4438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88920</xdr:colOff>
      <xdr:row>23</xdr:row>
      <xdr:rowOff>18720</xdr:rowOff>
    </xdr:to>
    <xdr:sp>
      <xdr:nvSpPr>
        <xdr:cNvPr id="1112" name="Text 1887"/>
        <xdr:cNvSpPr/>
      </xdr:nvSpPr>
      <xdr:spPr>
        <a:xfrm>
          <a:off x="1911240" y="4438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2</xdr:row>
      <xdr:rowOff>0</xdr:rowOff>
    </xdr:from>
    <xdr:to>
      <xdr:col>3</xdr:col>
      <xdr:colOff>88920</xdr:colOff>
      <xdr:row>23</xdr:row>
      <xdr:rowOff>18720</xdr:rowOff>
    </xdr:to>
    <xdr:sp>
      <xdr:nvSpPr>
        <xdr:cNvPr id="1113" name="Text 1888"/>
        <xdr:cNvSpPr/>
      </xdr:nvSpPr>
      <xdr:spPr>
        <a:xfrm>
          <a:off x="1911240" y="4438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3</xdr:row>
      <xdr:rowOff>0</xdr:rowOff>
    </xdr:from>
    <xdr:to>
      <xdr:col>3</xdr:col>
      <xdr:colOff>88920</xdr:colOff>
      <xdr:row>24</xdr:row>
      <xdr:rowOff>18720</xdr:rowOff>
    </xdr:to>
    <xdr:sp>
      <xdr:nvSpPr>
        <xdr:cNvPr id="1114" name="Text 1889"/>
        <xdr:cNvSpPr/>
      </xdr:nvSpPr>
      <xdr:spPr>
        <a:xfrm>
          <a:off x="1911240" y="4638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3</xdr:row>
      <xdr:rowOff>0</xdr:rowOff>
    </xdr:from>
    <xdr:to>
      <xdr:col>3</xdr:col>
      <xdr:colOff>88920</xdr:colOff>
      <xdr:row>24</xdr:row>
      <xdr:rowOff>18720</xdr:rowOff>
    </xdr:to>
    <xdr:sp>
      <xdr:nvSpPr>
        <xdr:cNvPr id="1115" name="Text 1890"/>
        <xdr:cNvSpPr/>
      </xdr:nvSpPr>
      <xdr:spPr>
        <a:xfrm>
          <a:off x="1911240" y="4638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4</xdr:row>
      <xdr:rowOff>0</xdr:rowOff>
    </xdr:from>
    <xdr:to>
      <xdr:col>3</xdr:col>
      <xdr:colOff>88920</xdr:colOff>
      <xdr:row>25</xdr:row>
      <xdr:rowOff>19080</xdr:rowOff>
    </xdr:to>
    <xdr:sp>
      <xdr:nvSpPr>
        <xdr:cNvPr id="1116" name="Text 1891"/>
        <xdr:cNvSpPr/>
      </xdr:nvSpPr>
      <xdr:spPr>
        <a:xfrm>
          <a:off x="1911240" y="4838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4</xdr:row>
      <xdr:rowOff>0</xdr:rowOff>
    </xdr:from>
    <xdr:to>
      <xdr:col>3</xdr:col>
      <xdr:colOff>88920</xdr:colOff>
      <xdr:row>25</xdr:row>
      <xdr:rowOff>19080</xdr:rowOff>
    </xdr:to>
    <xdr:sp>
      <xdr:nvSpPr>
        <xdr:cNvPr id="1117" name="Text 1892"/>
        <xdr:cNvSpPr/>
      </xdr:nvSpPr>
      <xdr:spPr>
        <a:xfrm>
          <a:off x="1911240" y="4838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5</xdr:row>
      <xdr:rowOff>0</xdr:rowOff>
    </xdr:from>
    <xdr:to>
      <xdr:col>3</xdr:col>
      <xdr:colOff>88920</xdr:colOff>
      <xdr:row>26</xdr:row>
      <xdr:rowOff>18720</xdr:rowOff>
    </xdr:to>
    <xdr:sp>
      <xdr:nvSpPr>
        <xdr:cNvPr id="1118" name="Text 1893"/>
        <xdr:cNvSpPr/>
      </xdr:nvSpPr>
      <xdr:spPr>
        <a:xfrm>
          <a:off x="1911240" y="5038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5</xdr:row>
      <xdr:rowOff>0</xdr:rowOff>
    </xdr:from>
    <xdr:to>
      <xdr:col>3</xdr:col>
      <xdr:colOff>88920</xdr:colOff>
      <xdr:row>26</xdr:row>
      <xdr:rowOff>18720</xdr:rowOff>
    </xdr:to>
    <xdr:sp>
      <xdr:nvSpPr>
        <xdr:cNvPr id="1119" name="Text 1894"/>
        <xdr:cNvSpPr/>
      </xdr:nvSpPr>
      <xdr:spPr>
        <a:xfrm>
          <a:off x="1911240" y="5038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6</xdr:row>
      <xdr:rowOff>0</xdr:rowOff>
    </xdr:from>
    <xdr:to>
      <xdr:col>3</xdr:col>
      <xdr:colOff>88920</xdr:colOff>
      <xdr:row>27</xdr:row>
      <xdr:rowOff>18720</xdr:rowOff>
    </xdr:to>
    <xdr:sp>
      <xdr:nvSpPr>
        <xdr:cNvPr id="1120" name="Text 1895"/>
        <xdr:cNvSpPr/>
      </xdr:nvSpPr>
      <xdr:spPr>
        <a:xfrm>
          <a:off x="1911240" y="5238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6</xdr:row>
      <xdr:rowOff>0</xdr:rowOff>
    </xdr:from>
    <xdr:to>
      <xdr:col>3</xdr:col>
      <xdr:colOff>88920</xdr:colOff>
      <xdr:row>27</xdr:row>
      <xdr:rowOff>18720</xdr:rowOff>
    </xdr:to>
    <xdr:sp>
      <xdr:nvSpPr>
        <xdr:cNvPr id="1121" name="Text 1896"/>
        <xdr:cNvSpPr/>
      </xdr:nvSpPr>
      <xdr:spPr>
        <a:xfrm>
          <a:off x="1911240" y="5238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</xdr:row>
      <xdr:rowOff>0</xdr:rowOff>
    </xdr:from>
    <xdr:to>
      <xdr:col>3</xdr:col>
      <xdr:colOff>88920</xdr:colOff>
      <xdr:row>28</xdr:row>
      <xdr:rowOff>18720</xdr:rowOff>
    </xdr:to>
    <xdr:sp>
      <xdr:nvSpPr>
        <xdr:cNvPr id="1122" name="Text 1897"/>
        <xdr:cNvSpPr/>
      </xdr:nvSpPr>
      <xdr:spPr>
        <a:xfrm>
          <a:off x="1911240" y="54388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</xdr:row>
      <xdr:rowOff>0</xdr:rowOff>
    </xdr:from>
    <xdr:to>
      <xdr:col>3</xdr:col>
      <xdr:colOff>88920</xdr:colOff>
      <xdr:row>28</xdr:row>
      <xdr:rowOff>18720</xdr:rowOff>
    </xdr:to>
    <xdr:sp>
      <xdr:nvSpPr>
        <xdr:cNvPr id="1123" name="Text 1898"/>
        <xdr:cNvSpPr/>
      </xdr:nvSpPr>
      <xdr:spPr>
        <a:xfrm>
          <a:off x="1911240" y="54388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</xdr:row>
      <xdr:rowOff>0</xdr:rowOff>
    </xdr:from>
    <xdr:to>
      <xdr:col>3</xdr:col>
      <xdr:colOff>88920</xdr:colOff>
      <xdr:row>29</xdr:row>
      <xdr:rowOff>18720</xdr:rowOff>
    </xdr:to>
    <xdr:sp>
      <xdr:nvSpPr>
        <xdr:cNvPr id="1124" name="Text 1899"/>
        <xdr:cNvSpPr/>
      </xdr:nvSpPr>
      <xdr:spPr>
        <a:xfrm>
          <a:off x="1911240" y="56386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</xdr:row>
      <xdr:rowOff>0</xdr:rowOff>
    </xdr:from>
    <xdr:to>
      <xdr:col>3</xdr:col>
      <xdr:colOff>88920</xdr:colOff>
      <xdr:row>29</xdr:row>
      <xdr:rowOff>18720</xdr:rowOff>
    </xdr:to>
    <xdr:sp>
      <xdr:nvSpPr>
        <xdr:cNvPr id="1125" name="Text 1900"/>
        <xdr:cNvSpPr/>
      </xdr:nvSpPr>
      <xdr:spPr>
        <a:xfrm>
          <a:off x="1911240" y="56386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9</xdr:row>
      <xdr:rowOff>0</xdr:rowOff>
    </xdr:from>
    <xdr:to>
      <xdr:col>3</xdr:col>
      <xdr:colOff>88920</xdr:colOff>
      <xdr:row>30</xdr:row>
      <xdr:rowOff>18720</xdr:rowOff>
    </xdr:to>
    <xdr:sp>
      <xdr:nvSpPr>
        <xdr:cNvPr id="1126" name="Text 1901"/>
        <xdr:cNvSpPr/>
      </xdr:nvSpPr>
      <xdr:spPr>
        <a:xfrm>
          <a:off x="1911240" y="58388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9</xdr:row>
      <xdr:rowOff>0</xdr:rowOff>
    </xdr:from>
    <xdr:to>
      <xdr:col>3</xdr:col>
      <xdr:colOff>88920</xdr:colOff>
      <xdr:row>30</xdr:row>
      <xdr:rowOff>18720</xdr:rowOff>
    </xdr:to>
    <xdr:sp>
      <xdr:nvSpPr>
        <xdr:cNvPr id="1127" name="Text 1902"/>
        <xdr:cNvSpPr/>
      </xdr:nvSpPr>
      <xdr:spPr>
        <a:xfrm>
          <a:off x="1911240" y="58388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88920</xdr:colOff>
      <xdr:row>31</xdr:row>
      <xdr:rowOff>18720</xdr:rowOff>
    </xdr:to>
    <xdr:sp>
      <xdr:nvSpPr>
        <xdr:cNvPr id="1128" name="Text 1903"/>
        <xdr:cNvSpPr/>
      </xdr:nvSpPr>
      <xdr:spPr>
        <a:xfrm>
          <a:off x="1911240" y="6039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88920</xdr:colOff>
      <xdr:row>31</xdr:row>
      <xdr:rowOff>18720</xdr:rowOff>
    </xdr:to>
    <xdr:sp>
      <xdr:nvSpPr>
        <xdr:cNvPr id="1129" name="Text 1904"/>
        <xdr:cNvSpPr/>
      </xdr:nvSpPr>
      <xdr:spPr>
        <a:xfrm>
          <a:off x="1911240" y="6039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88920</xdr:colOff>
      <xdr:row>31</xdr:row>
      <xdr:rowOff>18720</xdr:rowOff>
    </xdr:to>
    <xdr:sp>
      <xdr:nvSpPr>
        <xdr:cNvPr id="1130" name="Text 1905"/>
        <xdr:cNvSpPr/>
      </xdr:nvSpPr>
      <xdr:spPr>
        <a:xfrm>
          <a:off x="1911240" y="6039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88920</xdr:colOff>
      <xdr:row>31</xdr:row>
      <xdr:rowOff>18720</xdr:rowOff>
    </xdr:to>
    <xdr:sp>
      <xdr:nvSpPr>
        <xdr:cNvPr id="1131" name="Text 1906"/>
        <xdr:cNvSpPr/>
      </xdr:nvSpPr>
      <xdr:spPr>
        <a:xfrm>
          <a:off x="1911240" y="6039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88920</xdr:colOff>
      <xdr:row>31</xdr:row>
      <xdr:rowOff>18720</xdr:rowOff>
    </xdr:to>
    <xdr:sp>
      <xdr:nvSpPr>
        <xdr:cNvPr id="1132" name="Text 1907"/>
        <xdr:cNvSpPr/>
      </xdr:nvSpPr>
      <xdr:spPr>
        <a:xfrm>
          <a:off x="1911240" y="6039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88920</xdr:colOff>
      <xdr:row>31</xdr:row>
      <xdr:rowOff>18720</xdr:rowOff>
    </xdr:to>
    <xdr:sp>
      <xdr:nvSpPr>
        <xdr:cNvPr id="1133" name="Text 1908"/>
        <xdr:cNvSpPr/>
      </xdr:nvSpPr>
      <xdr:spPr>
        <a:xfrm>
          <a:off x="1911240" y="6039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88920</xdr:colOff>
      <xdr:row>31</xdr:row>
      <xdr:rowOff>18720</xdr:rowOff>
    </xdr:to>
    <xdr:sp>
      <xdr:nvSpPr>
        <xdr:cNvPr id="1134" name="Text 1909"/>
        <xdr:cNvSpPr/>
      </xdr:nvSpPr>
      <xdr:spPr>
        <a:xfrm>
          <a:off x="1911240" y="6039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88920</xdr:colOff>
      <xdr:row>31</xdr:row>
      <xdr:rowOff>18720</xdr:rowOff>
    </xdr:to>
    <xdr:sp>
      <xdr:nvSpPr>
        <xdr:cNvPr id="1135" name="Text 1910"/>
        <xdr:cNvSpPr/>
      </xdr:nvSpPr>
      <xdr:spPr>
        <a:xfrm>
          <a:off x="1911240" y="6039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88920</xdr:colOff>
      <xdr:row>31</xdr:row>
      <xdr:rowOff>18720</xdr:rowOff>
    </xdr:to>
    <xdr:sp>
      <xdr:nvSpPr>
        <xdr:cNvPr id="1136" name="Text 1911"/>
        <xdr:cNvSpPr/>
      </xdr:nvSpPr>
      <xdr:spPr>
        <a:xfrm>
          <a:off x="1911240" y="6039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88920</xdr:colOff>
      <xdr:row>31</xdr:row>
      <xdr:rowOff>18720</xdr:rowOff>
    </xdr:to>
    <xdr:sp>
      <xdr:nvSpPr>
        <xdr:cNvPr id="1137" name="Text 1912"/>
        <xdr:cNvSpPr/>
      </xdr:nvSpPr>
      <xdr:spPr>
        <a:xfrm>
          <a:off x="1911240" y="6039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88920</xdr:colOff>
      <xdr:row>31</xdr:row>
      <xdr:rowOff>18720</xdr:rowOff>
    </xdr:to>
    <xdr:sp>
      <xdr:nvSpPr>
        <xdr:cNvPr id="1138" name="Text 1913"/>
        <xdr:cNvSpPr/>
      </xdr:nvSpPr>
      <xdr:spPr>
        <a:xfrm>
          <a:off x="1911240" y="6039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88920</xdr:colOff>
      <xdr:row>31</xdr:row>
      <xdr:rowOff>18720</xdr:rowOff>
    </xdr:to>
    <xdr:sp>
      <xdr:nvSpPr>
        <xdr:cNvPr id="1139" name="Text 1914"/>
        <xdr:cNvSpPr/>
      </xdr:nvSpPr>
      <xdr:spPr>
        <a:xfrm>
          <a:off x="1911240" y="6039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88920</xdr:colOff>
      <xdr:row>31</xdr:row>
      <xdr:rowOff>18720</xdr:rowOff>
    </xdr:to>
    <xdr:sp>
      <xdr:nvSpPr>
        <xdr:cNvPr id="1140" name="Text 1915"/>
        <xdr:cNvSpPr/>
      </xdr:nvSpPr>
      <xdr:spPr>
        <a:xfrm>
          <a:off x="1911240" y="6039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88920</xdr:colOff>
      <xdr:row>31</xdr:row>
      <xdr:rowOff>18720</xdr:rowOff>
    </xdr:to>
    <xdr:sp>
      <xdr:nvSpPr>
        <xdr:cNvPr id="1141" name="Text 1916"/>
        <xdr:cNvSpPr/>
      </xdr:nvSpPr>
      <xdr:spPr>
        <a:xfrm>
          <a:off x="1911240" y="6039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88920</xdr:colOff>
      <xdr:row>31</xdr:row>
      <xdr:rowOff>18720</xdr:rowOff>
    </xdr:to>
    <xdr:sp>
      <xdr:nvSpPr>
        <xdr:cNvPr id="1142" name="Text 1917"/>
        <xdr:cNvSpPr/>
      </xdr:nvSpPr>
      <xdr:spPr>
        <a:xfrm>
          <a:off x="1911240" y="6039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88920</xdr:colOff>
      <xdr:row>31</xdr:row>
      <xdr:rowOff>18720</xdr:rowOff>
    </xdr:to>
    <xdr:sp>
      <xdr:nvSpPr>
        <xdr:cNvPr id="1143" name="Text 1918"/>
        <xdr:cNvSpPr/>
      </xdr:nvSpPr>
      <xdr:spPr>
        <a:xfrm>
          <a:off x="1911240" y="6039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88920</xdr:colOff>
      <xdr:row>31</xdr:row>
      <xdr:rowOff>18720</xdr:rowOff>
    </xdr:to>
    <xdr:sp>
      <xdr:nvSpPr>
        <xdr:cNvPr id="1144" name="Text 1919"/>
        <xdr:cNvSpPr/>
      </xdr:nvSpPr>
      <xdr:spPr>
        <a:xfrm>
          <a:off x="1911240" y="6039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88920</xdr:colOff>
      <xdr:row>31</xdr:row>
      <xdr:rowOff>18720</xdr:rowOff>
    </xdr:to>
    <xdr:sp>
      <xdr:nvSpPr>
        <xdr:cNvPr id="1145" name="Text 1920"/>
        <xdr:cNvSpPr/>
      </xdr:nvSpPr>
      <xdr:spPr>
        <a:xfrm>
          <a:off x="1911240" y="6039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88920</xdr:colOff>
      <xdr:row>31</xdr:row>
      <xdr:rowOff>18720</xdr:rowOff>
    </xdr:to>
    <xdr:sp>
      <xdr:nvSpPr>
        <xdr:cNvPr id="1146" name="Text 1921"/>
        <xdr:cNvSpPr/>
      </xdr:nvSpPr>
      <xdr:spPr>
        <a:xfrm>
          <a:off x="1911240" y="6039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88920</xdr:colOff>
      <xdr:row>31</xdr:row>
      <xdr:rowOff>18720</xdr:rowOff>
    </xdr:to>
    <xdr:sp>
      <xdr:nvSpPr>
        <xdr:cNvPr id="1147" name="Text 1922"/>
        <xdr:cNvSpPr/>
      </xdr:nvSpPr>
      <xdr:spPr>
        <a:xfrm>
          <a:off x="1911240" y="6039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1</xdr:row>
      <xdr:rowOff>0</xdr:rowOff>
    </xdr:from>
    <xdr:to>
      <xdr:col>3</xdr:col>
      <xdr:colOff>88920</xdr:colOff>
      <xdr:row>32</xdr:row>
      <xdr:rowOff>18720</xdr:rowOff>
    </xdr:to>
    <xdr:sp>
      <xdr:nvSpPr>
        <xdr:cNvPr id="1148" name="Text 1923"/>
        <xdr:cNvSpPr/>
      </xdr:nvSpPr>
      <xdr:spPr>
        <a:xfrm>
          <a:off x="1911240" y="62388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1</xdr:row>
      <xdr:rowOff>0</xdr:rowOff>
    </xdr:from>
    <xdr:to>
      <xdr:col>3</xdr:col>
      <xdr:colOff>88920</xdr:colOff>
      <xdr:row>32</xdr:row>
      <xdr:rowOff>18720</xdr:rowOff>
    </xdr:to>
    <xdr:sp>
      <xdr:nvSpPr>
        <xdr:cNvPr id="1149" name="Text 1924"/>
        <xdr:cNvSpPr/>
      </xdr:nvSpPr>
      <xdr:spPr>
        <a:xfrm>
          <a:off x="1911240" y="62388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2</xdr:row>
      <xdr:rowOff>0</xdr:rowOff>
    </xdr:from>
    <xdr:to>
      <xdr:col>3</xdr:col>
      <xdr:colOff>88920</xdr:colOff>
      <xdr:row>33</xdr:row>
      <xdr:rowOff>19080</xdr:rowOff>
    </xdr:to>
    <xdr:sp>
      <xdr:nvSpPr>
        <xdr:cNvPr id="1150" name="Text 1925"/>
        <xdr:cNvSpPr/>
      </xdr:nvSpPr>
      <xdr:spPr>
        <a:xfrm>
          <a:off x="1911240" y="6438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2</xdr:row>
      <xdr:rowOff>0</xdr:rowOff>
    </xdr:from>
    <xdr:to>
      <xdr:col>3</xdr:col>
      <xdr:colOff>88920</xdr:colOff>
      <xdr:row>33</xdr:row>
      <xdr:rowOff>19080</xdr:rowOff>
    </xdr:to>
    <xdr:sp>
      <xdr:nvSpPr>
        <xdr:cNvPr id="1151" name="Text 1926"/>
        <xdr:cNvSpPr/>
      </xdr:nvSpPr>
      <xdr:spPr>
        <a:xfrm>
          <a:off x="1911240" y="6438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3</xdr:row>
      <xdr:rowOff>0</xdr:rowOff>
    </xdr:from>
    <xdr:to>
      <xdr:col>3</xdr:col>
      <xdr:colOff>88920</xdr:colOff>
      <xdr:row>34</xdr:row>
      <xdr:rowOff>18720</xdr:rowOff>
    </xdr:to>
    <xdr:sp>
      <xdr:nvSpPr>
        <xdr:cNvPr id="1152" name="Text 1927"/>
        <xdr:cNvSpPr/>
      </xdr:nvSpPr>
      <xdr:spPr>
        <a:xfrm>
          <a:off x="1911240" y="6638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3</xdr:row>
      <xdr:rowOff>0</xdr:rowOff>
    </xdr:from>
    <xdr:to>
      <xdr:col>3</xdr:col>
      <xdr:colOff>88920</xdr:colOff>
      <xdr:row>34</xdr:row>
      <xdr:rowOff>18720</xdr:rowOff>
    </xdr:to>
    <xdr:sp>
      <xdr:nvSpPr>
        <xdr:cNvPr id="1153" name="Text 1928"/>
        <xdr:cNvSpPr/>
      </xdr:nvSpPr>
      <xdr:spPr>
        <a:xfrm>
          <a:off x="1911240" y="6638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4</xdr:row>
      <xdr:rowOff>0</xdr:rowOff>
    </xdr:from>
    <xdr:to>
      <xdr:col>3</xdr:col>
      <xdr:colOff>88920</xdr:colOff>
      <xdr:row>35</xdr:row>
      <xdr:rowOff>18720</xdr:rowOff>
    </xdr:to>
    <xdr:sp>
      <xdr:nvSpPr>
        <xdr:cNvPr id="1154" name="Text 1929"/>
        <xdr:cNvSpPr/>
      </xdr:nvSpPr>
      <xdr:spPr>
        <a:xfrm>
          <a:off x="1911240" y="68389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4</xdr:row>
      <xdr:rowOff>0</xdr:rowOff>
    </xdr:from>
    <xdr:to>
      <xdr:col>3</xdr:col>
      <xdr:colOff>88920</xdr:colOff>
      <xdr:row>35</xdr:row>
      <xdr:rowOff>18720</xdr:rowOff>
    </xdr:to>
    <xdr:sp>
      <xdr:nvSpPr>
        <xdr:cNvPr id="1155" name="Text 1930"/>
        <xdr:cNvSpPr/>
      </xdr:nvSpPr>
      <xdr:spPr>
        <a:xfrm>
          <a:off x="1911240" y="68389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5</xdr:row>
      <xdr:rowOff>0</xdr:rowOff>
    </xdr:from>
    <xdr:to>
      <xdr:col>3</xdr:col>
      <xdr:colOff>88920</xdr:colOff>
      <xdr:row>36</xdr:row>
      <xdr:rowOff>18720</xdr:rowOff>
    </xdr:to>
    <xdr:sp>
      <xdr:nvSpPr>
        <xdr:cNvPr id="1156" name="Text 1931"/>
        <xdr:cNvSpPr/>
      </xdr:nvSpPr>
      <xdr:spPr>
        <a:xfrm>
          <a:off x="1911240" y="70390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5</xdr:row>
      <xdr:rowOff>0</xdr:rowOff>
    </xdr:from>
    <xdr:to>
      <xdr:col>3</xdr:col>
      <xdr:colOff>88920</xdr:colOff>
      <xdr:row>36</xdr:row>
      <xdr:rowOff>18720</xdr:rowOff>
    </xdr:to>
    <xdr:sp>
      <xdr:nvSpPr>
        <xdr:cNvPr id="1157" name="Text 1932"/>
        <xdr:cNvSpPr/>
      </xdr:nvSpPr>
      <xdr:spPr>
        <a:xfrm>
          <a:off x="1911240" y="70390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6</xdr:row>
      <xdr:rowOff>0</xdr:rowOff>
    </xdr:from>
    <xdr:to>
      <xdr:col>3</xdr:col>
      <xdr:colOff>88920</xdr:colOff>
      <xdr:row>37</xdr:row>
      <xdr:rowOff>18720</xdr:rowOff>
    </xdr:to>
    <xdr:sp>
      <xdr:nvSpPr>
        <xdr:cNvPr id="1158" name="Text 1933"/>
        <xdr:cNvSpPr/>
      </xdr:nvSpPr>
      <xdr:spPr>
        <a:xfrm>
          <a:off x="1911240" y="72388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6</xdr:row>
      <xdr:rowOff>0</xdr:rowOff>
    </xdr:from>
    <xdr:to>
      <xdr:col>3</xdr:col>
      <xdr:colOff>88920</xdr:colOff>
      <xdr:row>37</xdr:row>
      <xdr:rowOff>18720</xdr:rowOff>
    </xdr:to>
    <xdr:sp>
      <xdr:nvSpPr>
        <xdr:cNvPr id="1159" name="Text 1934"/>
        <xdr:cNvSpPr/>
      </xdr:nvSpPr>
      <xdr:spPr>
        <a:xfrm>
          <a:off x="1911240" y="72388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88920</xdr:colOff>
      <xdr:row>38</xdr:row>
      <xdr:rowOff>18720</xdr:rowOff>
    </xdr:to>
    <xdr:sp>
      <xdr:nvSpPr>
        <xdr:cNvPr id="1160" name="Text 1935"/>
        <xdr:cNvSpPr/>
      </xdr:nvSpPr>
      <xdr:spPr>
        <a:xfrm>
          <a:off x="1911240" y="7439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88920</xdr:colOff>
      <xdr:row>38</xdr:row>
      <xdr:rowOff>18720</xdr:rowOff>
    </xdr:to>
    <xdr:sp>
      <xdr:nvSpPr>
        <xdr:cNvPr id="1161" name="Text 1936"/>
        <xdr:cNvSpPr/>
      </xdr:nvSpPr>
      <xdr:spPr>
        <a:xfrm>
          <a:off x="1911240" y="7439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88920</xdr:colOff>
      <xdr:row>38</xdr:row>
      <xdr:rowOff>18720</xdr:rowOff>
    </xdr:to>
    <xdr:sp>
      <xdr:nvSpPr>
        <xdr:cNvPr id="1162" name="Text 1937"/>
        <xdr:cNvSpPr/>
      </xdr:nvSpPr>
      <xdr:spPr>
        <a:xfrm>
          <a:off x="1911240" y="7439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88920</xdr:colOff>
      <xdr:row>38</xdr:row>
      <xdr:rowOff>18720</xdr:rowOff>
    </xdr:to>
    <xdr:sp>
      <xdr:nvSpPr>
        <xdr:cNvPr id="1163" name="Text 1938"/>
        <xdr:cNvSpPr/>
      </xdr:nvSpPr>
      <xdr:spPr>
        <a:xfrm>
          <a:off x="1911240" y="7439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88920</xdr:colOff>
      <xdr:row>38</xdr:row>
      <xdr:rowOff>18720</xdr:rowOff>
    </xdr:to>
    <xdr:sp>
      <xdr:nvSpPr>
        <xdr:cNvPr id="1164" name="Text 1939"/>
        <xdr:cNvSpPr/>
      </xdr:nvSpPr>
      <xdr:spPr>
        <a:xfrm>
          <a:off x="1911240" y="7439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88920</xdr:colOff>
      <xdr:row>38</xdr:row>
      <xdr:rowOff>18720</xdr:rowOff>
    </xdr:to>
    <xdr:sp>
      <xdr:nvSpPr>
        <xdr:cNvPr id="1165" name="Text 1940"/>
        <xdr:cNvSpPr/>
      </xdr:nvSpPr>
      <xdr:spPr>
        <a:xfrm>
          <a:off x="1911240" y="7439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88920</xdr:colOff>
      <xdr:row>38</xdr:row>
      <xdr:rowOff>18720</xdr:rowOff>
    </xdr:to>
    <xdr:sp>
      <xdr:nvSpPr>
        <xdr:cNvPr id="1166" name="Text 1941"/>
        <xdr:cNvSpPr/>
      </xdr:nvSpPr>
      <xdr:spPr>
        <a:xfrm>
          <a:off x="1911240" y="7439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88920</xdr:colOff>
      <xdr:row>38</xdr:row>
      <xdr:rowOff>18720</xdr:rowOff>
    </xdr:to>
    <xdr:sp>
      <xdr:nvSpPr>
        <xdr:cNvPr id="1167" name="Text 1942"/>
        <xdr:cNvSpPr/>
      </xdr:nvSpPr>
      <xdr:spPr>
        <a:xfrm>
          <a:off x="1911240" y="7439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88920</xdr:colOff>
      <xdr:row>38</xdr:row>
      <xdr:rowOff>18720</xdr:rowOff>
    </xdr:to>
    <xdr:sp>
      <xdr:nvSpPr>
        <xdr:cNvPr id="1168" name="Text 1943"/>
        <xdr:cNvSpPr/>
      </xdr:nvSpPr>
      <xdr:spPr>
        <a:xfrm>
          <a:off x="1911240" y="7439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88920</xdr:colOff>
      <xdr:row>38</xdr:row>
      <xdr:rowOff>18720</xdr:rowOff>
    </xdr:to>
    <xdr:sp>
      <xdr:nvSpPr>
        <xdr:cNvPr id="1169" name="Text 1944"/>
        <xdr:cNvSpPr/>
      </xdr:nvSpPr>
      <xdr:spPr>
        <a:xfrm>
          <a:off x="1911240" y="7439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8</xdr:row>
      <xdr:rowOff>0</xdr:rowOff>
    </xdr:from>
    <xdr:to>
      <xdr:col>3</xdr:col>
      <xdr:colOff>88920</xdr:colOff>
      <xdr:row>39</xdr:row>
      <xdr:rowOff>18720</xdr:rowOff>
    </xdr:to>
    <xdr:sp>
      <xdr:nvSpPr>
        <xdr:cNvPr id="1170" name="Text 1945"/>
        <xdr:cNvSpPr/>
      </xdr:nvSpPr>
      <xdr:spPr>
        <a:xfrm>
          <a:off x="1911240" y="76392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8</xdr:row>
      <xdr:rowOff>0</xdr:rowOff>
    </xdr:from>
    <xdr:to>
      <xdr:col>3</xdr:col>
      <xdr:colOff>88920</xdr:colOff>
      <xdr:row>39</xdr:row>
      <xdr:rowOff>18720</xdr:rowOff>
    </xdr:to>
    <xdr:sp>
      <xdr:nvSpPr>
        <xdr:cNvPr id="1171" name="Text 1946"/>
        <xdr:cNvSpPr/>
      </xdr:nvSpPr>
      <xdr:spPr>
        <a:xfrm>
          <a:off x="1911240" y="76392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9</xdr:row>
      <xdr:rowOff>0</xdr:rowOff>
    </xdr:from>
    <xdr:to>
      <xdr:col>3</xdr:col>
      <xdr:colOff>88920</xdr:colOff>
      <xdr:row>40</xdr:row>
      <xdr:rowOff>18720</xdr:rowOff>
    </xdr:to>
    <xdr:sp>
      <xdr:nvSpPr>
        <xdr:cNvPr id="1172" name="Text 1947"/>
        <xdr:cNvSpPr/>
      </xdr:nvSpPr>
      <xdr:spPr>
        <a:xfrm>
          <a:off x="1911240" y="78390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9</xdr:row>
      <xdr:rowOff>0</xdr:rowOff>
    </xdr:from>
    <xdr:to>
      <xdr:col>3</xdr:col>
      <xdr:colOff>88920</xdr:colOff>
      <xdr:row>40</xdr:row>
      <xdr:rowOff>18720</xdr:rowOff>
    </xdr:to>
    <xdr:sp>
      <xdr:nvSpPr>
        <xdr:cNvPr id="1173" name="Text 1948"/>
        <xdr:cNvSpPr/>
      </xdr:nvSpPr>
      <xdr:spPr>
        <a:xfrm>
          <a:off x="1911240" y="78390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0</xdr:row>
      <xdr:rowOff>0</xdr:rowOff>
    </xdr:from>
    <xdr:to>
      <xdr:col>3</xdr:col>
      <xdr:colOff>88920</xdr:colOff>
      <xdr:row>41</xdr:row>
      <xdr:rowOff>19080</xdr:rowOff>
    </xdr:to>
    <xdr:sp>
      <xdr:nvSpPr>
        <xdr:cNvPr id="1174" name="Text 1949"/>
        <xdr:cNvSpPr/>
      </xdr:nvSpPr>
      <xdr:spPr>
        <a:xfrm>
          <a:off x="1911240" y="80391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0</xdr:row>
      <xdr:rowOff>0</xdr:rowOff>
    </xdr:from>
    <xdr:to>
      <xdr:col>3</xdr:col>
      <xdr:colOff>88920</xdr:colOff>
      <xdr:row>41</xdr:row>
      <xdr:rowOff>19080</xdr:rowOff>
    </xdr:to>
    <xdr:sp>
      <xdr:nvSpPr>
        <xdr:cNvPr id="1175" name="Text 1950"/>
        <xdr:cNvSpPr/>
      </xdr:nvSpPr>
      <xdr:spPr>
        <a:xfrm>
          <a:off x="1911240" y="80391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1</xdr:row>
      <xdr:rowOff>0</xdr:rowOff>
    </xdr:from>
    <xdr:to>
      <xdr:col>3</xdr:col>
      <xdr:colOff>88920</xdr:colOff>
      <xdr:row>42</xdr:row>
      <xdr:rowOff>18720</xdr:rowOff>
    </xdr:to>
    <xdr:sp>
      <xdr:nvSpPr>
        <xdr:cNvPr id="1176" name="Text 1951"/>
        <xdr:cNvSpPr/>
      </xdr:nvSpPr>
      <xdr:spPr>
        <a:xfrm>
          <a:off x="1911240" y="8238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1</xdr:row>
      <xdr:rowOff>0</xdr:rowOff>
    </xdr:from>
    <xdr:to>
      <xdr:col>3</xdr:col>
      <xdr:colOff>88920</xdr:colOff>
      <xdr:row>42</xdr:row>
      <xdr:rowOff>18720</xdr:rowOff>
    </xdr:to>
    <xdr:sp>
      <xdr:nvSpPr>
        <xdr:cNvPr id="1177" name="Text 1952"/>
        <xdr:cNvSpPr/>
      </xdr:nvSpPr>
      <xdr:spPr>
        <a:xfrm>
          <a:off x="1911240" y="8238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1</xdr:row>
      <xdr:rowOff>0</xdr:rowOff>
    </xdr:from>
    <xdr:to>
      <xdr:col>3</xdr:col>
      <xdr:colOff>88920</xdr:colOff>
      <xdr:row>42</xdr:row>
      <xdr:rowOff>18720</xdr:rowOff>
    </xdr:to>
    <xdr:sp>
      <xdr:nvSpPr>
        <xdr:cNvPr id="1178" name="Text 1953"/>
        <xdr:cNvSpPr/>
      </xdr:nvSpPr>
      <xdr:spPr>
        <a:xfrm>
          <a:off x="1911240" y="8238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1</xdr:row>
      <xdr:rowOff>0</xdr:rowOff>
    </xdr:from>
    <xdr:to>
      <xdr:col>3</xdr:col>
      <xdr:colOff>88920</xdr:colOff>
      <xdr:row>42</xdr:row>
      <xdr:rowOff>18720</xdr:rowOff>
    </xdr:to>
    <xdr:sp>
      <xdr:nvSpPr>
        <xdr:cNvPr id="1179" name="Text 1954"/>
        <xdr:cNvSpPr/>
      </xdr:nvSpPr>
      <xdr:spPr>
        <a:xfrm>
          <a:off x="1911240" y="8238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1</xdr:row>
      <xdr:rowOff>0</xdr:rowOff>
    </xdr:from>
    <xdr:to>
      <xdr:col>3</xdr:col>
      <xdr:colOff>88920</xdr:colOff>
      <xdr:row>42</xdr:row>
      <xdr:rowOff>18720</xdr:rowOff>
    </xdr:to>
    <xdr:sp>
      <xdr:nvSpPr>
        <xdr:cNvPr id="1180" name="Text 1955"/>
        <xdr:cNvSpPr/>
      </xdr:nvSpPr>
      <xdr:spPr>
        <a:xfrm>
          <a:off x="1911240" y="8238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1</xdr:row>
      <xdr:rowOff>0</xdr:rowOff>
    </xdr:from>
    <xdr:to>
      <xdr:col>3</xdr:col>
      <xdr:colOff>88920</xdr:colOff>
      <xdr:row>42</xdr:row>
      <xdr:rowOff>18720</xdr:rowOff>
    </xdr:to>
    <xdr:sp>
      <xdr:nvSpPr>
        <xdr:cNvPr id="1181" name="Text 1956"/>
        <xdr:cNvSpPr/>
      </xdr:nvSpPr>
      <xdr:spPr>
        <a:xfrm>
          <a:off x="1911240" y="8238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1</xdr:row>
      <xdr:rowOff>0</xdr:rowOff>
    </xdr:from>
    <xdr:to>
      <xdr:col>3</xdr:col>
      <xdr:colOff>88920</xdr:colOff>
      <xdr:row>42</xdr:row>
      <xdr:rowOff>18720</xdr:rowOff>
    </xdr:to>
    <xdr:sp>
      <xdr:nvSpPr>
        <xdr:cNvPr id="1182" name="Text 1957"/>
        <xdr:cNvSpPr/>
      </xdr:nvSpPr>
      <xdr:spPr>
        <a:xfrm>
          <a:off x="1911240" y="8238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1</xdr:row>
      <xdr:rowOff>0</xdr:rowOff>
    </xdr:from>
    <xdr:to>
      <xdr:col>3</xdr:col>
      <xdr:colOff>88920</xdr:colOff>
      <xdr:row>42</xdr:row>
      <xdr:rowOff>18720</xdr:rowOff>
    </xdr:to>
    <xdr:sp>
      <xdr:nvSpPr>
        <xdr:cNvPr id="1183" name="Text 1958"/>
        <xdr:cNvSpPr/>
      </xdr:nvSpPr>
      <xdr:spPr>
        <a:xfrm>
          <a:off x="1911240" y="8238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1</xdr:row>
      <xdr:rowOff>0</xdr:rowOff>
    </xdr:from>
    <xdr:to>
      <xdr:col>3</xdr:col>
      <xdr:colOff>88920</xdr:colOff>
      <xdr:row>42</xdr:row>
      <xdr:rowOff>18720</xdr:rowOff>
    </xdr:to>
    <xdr:sp>
      <xdr:nvSpPr>
        <xdr:cNvPr id="1184" name="Text 1959"/>
        <xdr:cNvSpPr/>
      </xdr:nvSpPr>
      <xdr:spPr>
        <a:xfrm>
          <a:off x="1911240" y="8238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1</xdr:row>
      <xdr:rowOff>0</xdr:rowOff>
    </xdr:from>
    <xdr:to>
      <xdr:col>3</xdr:col>
      <xdr:colOff>88920</xdr:colOff>
      <xdr:row>42</xdr:row>
      <xdr:rowOff>18720</xdr:rowOff>
    </xdr:to>
    <xdr:sp>
      <xdr:nvSpPr>
        <xdr:cNvPr id="1185" name="Text 1960"/>
        <xdr:cNvSpPr/>
      </xdr:nvSpPr>
      <xdr:spPr>
        <a:xfrm>
          <a:off x="1911240" y="8238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1</xdr:row>
      <xdr:rowOff>0</xdr:rowOff>
    </xdr:from>
    <xdr:to>
      <xdr:col>3</xdr:col>
      <xdr:colOff>88920</xdr:colOff>
      <xdr:row>42</xdr:row>
      <xdr:rowOff>18720</xdr:rowOff>
    </xdr:to>
    <xdr:sp>
      <xdr:nvSpPr>
        <xdr:cNvPr id="1186" name="Text 1961"/>
        <xdr:cNvSpPr/>
      </xdr:nvSpPr>
      <xdr:spPr>
        <a:xfrm>
          <a:off x="1911240" y="8238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1</xdr:row>
      <xdr:rowOff>0</xdr:rowOff>
    </xdr:from>
    <xdr:to>
      <xdr:col>3</xdr:col>
      <xdr:colOff>88920</xdr:colOff>
      <xdr:row>42</xdr:row>
      <xdr:rowOff>18720</xdr:rowOff>
    </xdr:to>
    <xdr:sp>
      <xdr:nvSpPr>
        <xdr:cNvPr id="1187" name="Text 1962"/>
        <xdr:cNvSpPr/>
      </xdr:nvSpPr>
      <xdr:spPr>
        <a:xfrm>
          <a:off x="1911240" y="8238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1</xdr:row>
      <xdr:rowOff>0</xdr:rowOff>
    </xdr:from>
    <xdr:to>
      <xdr:col>3</xdr:col>
      <xdr:colOff>88920</xdr:colOff>
      <xdr:row>42</xdr:row>
      <xdr:rowOff>18720</xdr:rowOff>
    </xdr:to>
    <xdr:sp>
      <xdr:nvSpPr>
        <xdr:cNvPr id="1188" name="Text 1963"/>
        <xdr:cNvSpPr/>
      </xdr:nvSpPr>
      <xdr:spPr>
        <a:xfrm>
          <a:off x="1911240" y="8238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1</xdr:row>
      <xdr:rowOff>0</xdr:rowOff>
    </xdr:from>
    <xdr:to>
      <xdr:col>3</xdr:col>
      <xdr:colOff>88920</xdr:colOff>
      <xdr:row>42</xdr:row>
      <xdr:rowOff>18720</xdr:rowOff>
    </xdr:to>
    <xdr:sp>
      <xdr:nvSpPr>
        <xdr:cNvPr id="1189" name="Text 1964"/>
        <xdr:cNvSpPr/>
      </xdr:nvSpPr>
      <xdr:spPr>
        <a:xfrm>
          <a:off x="1911240" y="8238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2</xdr:row>
      <xdr:rowOff>0</xdr:rowOff>
    </xdr:from>
    <xdr:to>
      <xdr:col>3</xdr:col>
      <xdr:colOff>88920</xdr:colOff>
      <xdr:row>43</xdr:row>
      <xdr:rowOff>18720</xdr:rowOff>
    </xdr:to>
    <xdr:sp>
      <xdr:nvSpPr>
        <xdr:cNvPr id="1190" name="Text 1965"/>
        <xdr:cNvSpPr/>
      </xdr:nvSpPr>
      <xdr:spPr>
        <a:xfrm>
          <a:off x="1911240" y="84391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2</xdr:row>
      <xdr:rowOff>0</xdr:rowOff>
    </xdr:from>
    <xdr:to>
      <xdr:col>3</xdr:col>
      <xdr:colOff>88920</xdr:colOff>
      <xdr:row>43</xdr:row>
      <xdr:rowOff>18720</xdr:rowOff>
    </xdr:to>
    <xdr:sp>
      <xdr:nvSpPr>
        <xdr:cNvPr id="1191" name="Text 1966"/>
        <xdr:cNvSpPr/>
      </xdr:nvSpPr>
      <xdr:spPr>
        <a:xfrm>
          <a:off x="1911240" y="84391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3</xdr:row>
      <xdr:rowOff>0</xdr:rowOff>
    </xdr:from>
    <xdr:to>
      <xdr:col>3</xdr:col>
      <xdr:colOff>88920</xdr:colOff>
      <xdr:row>44</xdr:row>
      <xdr:rowOff>18720</xdr:rowOff>
    </xdr:to>
    <xdr:sp>
      <xdr:nvSpPr>
        <xdr:cNvPr id="1192" name="Text 1967"/>
        <xdr:cNvSpPr/>
      </xdr:nvSpPr>
      <xdr:spPr>
        <a:xfrm>
          <a:off x="1911240" y="86392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3</xdr:row>
      <xdr:rowOff>0</xdr:rowOff>
    </xdr:from>
    <xdr:to>
      <xdr:col>3</xdr:col>
      <xdr:colOff>88920</xdr:colOff>
      <xdr:row>44</xdr:row>
      <xdr:rowOff>18720</xdr:rowOff>
    </xdr:to>
    <xdr:sp>
      <xdr:nvSpPr>
        <xdr:cNvPr id="1193" name="Text 1968"/>
        <xdr:cNvSpPr/>
      </xdr:nvSpPr>
      <xdr:spPr>
        <a:xfrm>
          <a:off x="1911240" y="86392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4</xdr:row>
      <xdr:rowOff>0</xdr:rowOff>
    </xdr:from>
    <xdr:to>
      <xdr:col>3</xdr:col>
      <xdr:colOff>88920</xdr:colOff>
      <xdr:row>45</xdr:row>
      <xdr:rowOff>18720</xdr:rowOff>
    </xdr:to>
    <xdr:sp>
      <xdr:nvSpPr>
        <xdr:cNvPr id="1194" name="Text 1969"/>
        <xdr:cNvSpPr/>
      </xdr:nvSpPr>
      <xdr:spPr>
        <a:xfrm>
          <a:off x="1911240" y="88390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4</xdr:row>
      <xdr:rowOff>0</xdr:rowOff>
    </xdr:from>
    <xdr:to>
      <xdr:col>3</xdr:col>
      <xdr:colOff>88920</xdr:colOff>
      <xdr:row>45</xdr:row>
      <xdr:rowOff>18720</xdr:rowOff>
    </xdr:to>
    <xdr:sp>
      <xdr:nvSpPr>
        <xdr:cNvPr id="1195" name="Text 1970"/>
        <xdr:cNvSpPr/>
      </xdr:nvSpPr>
      <xdr:spPr>
        <a:xfrm>
          <a:off x="1911240" y="88390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5</xdr:row>
      <xdr:rowOff>0</xdr:rowOff>
    </xdr:from>
    <xdr:to>
      <xdr:col>3</xdr:col>
      <xdr:colOff>88920</xdr:colOff>
      <xdr:row>46</xdr:row>
      <xdr:rowOff>18720</xdr:rowOff>
    </xdr:to>
    <xdr:sp>
      <xdr:nvSpPr>
        <xdr:cNvPr id="1196" name="Text 1971"/>
        <xdr:cNvSpPr/>
      </xdr:nvSpPr>
      <xdr:spPr>
        <a:xfrm>
          <a:off x="1911240" y="90392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5</xdr:row>
      <xdr:rowOff>0</xdr:rowOff>
    </xdr:from>
    <xdr:to>
      <xdr:col>3</xdr:col>
      <xdr:colOff>88920</xdr:colOff>
      <xdr:row>46</xdr:row>
      <xdr:rowOff>18720</xdr:rowOff>
    </xdr:to>
    <xdr:sp>
      <xdr:nvSpPr>
        <xdr:cNvPr id="1197" name="Text 1972"/>
        <xdr:cNvSpPr/>
      </xdr:nvSpPr>
      <xdr:spPr>
        <a:xfrm>
          <a:off x="1911240" y="90392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5</xdr:row>
      <xdr:rowOff>0</xdr:rowOff>
    </xdr:from>
    <xdr:to>
      <xdr:col>3</xdr:col>
      <xdr:colOff>88920</xdr:colOff>
      <xdr:row>46</xdr:row>
      <xdr:rowOff>18720</xdr:rowOff>
    </xdr:to>
    <xdr:sp>
      <xdr:nvSpPr>
        <xdr:cNvPr id="1198" name="Text 1973"/>
        <xdr:cNvSpPr/>
      </xdr:nvSpPr>
      <xdr:spPr>
        <a:xfrm>
          <a:off x="1911240" y="90392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5</xdr:row>
      <xdr:rowOff>0</xdr:rowOff>
    </xdr:from>
    <xdr:to>
      <xdr:col>3</xdr:col>
      <xdr:colOff>88920</xdr:colOff>
      <xdr:row>46</xdr:row>
      <xdr:rowOff>18720</xdr:rowOff>
    </xdr:to>
    <xdr:sp>
      <xdr:nvSpPr>
        <xdr:cNvPr id="1199" name="Text 1974"/>
        <xdr:cNvSpPr/>
      </xdr:nvSpPr>
      <xdr:spPr>
        <a:xfrm>
          <a:off x="1911240" y="90392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5</xdr:row>
      <xdr:rowOff>0</xdr:rowOff>
    </xdr:from>
    <xdr:to>
      <xdr:col>3</xdr:col>
      <xdr:colOff>88920</xdr:colOff>
      <xdr:row>46</xdr:row>
      <xdr:rowOff>18720</xdr:rowOff>
    </xdr:to>
    <xdr:sp>
      <xdr:nvSpPr>
        <xdr:cNvPr id="1200" name="Text 1975"/>
        <xdr:cNvSpPr/>
      </xdr:nvSpPr>
      <xdr:spPr>
        <a:xfrm>
          <a:off x="1911240" y="90392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5</xdr:row>
      <xdr:rowOff>0</xdr:rowOff>
    </xdr:from>
    <xdr:to>
      <xdr:col>3</xdr:col>
      <xdr:colOff>88920</xdr:colOff>
      <xdr:row>46</xdr:row>
      <xdr:rowOff>18720</xdr:rowOff>
    </xdr:to>
    <xdr:sp>
      <xdr:nvSpPr>
        <xdr:cNvPr id="1201" name="Text 1976"/>
        <xdr:cNvSpPr/>
      </xdr:nvSpPr>
      <xdr:spPr>
        <a:xfrm>
          <a:off x="1911240" y="90392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5</xdr:row>
      <xdr:rowOff>0</xdr:rowOff>
    </xdr:from>
    <xdr:to>
      <xdr:col>3</xdr:col>
      <xdr:colOff>88920</xdr:colOff>
      <xdr:row>46</xdr:row>
      <xdr:rowOff>18720</xdr:rowOff>
    </xdr:to>
    <xdr:sp>
      <xdr:nvSpPr>
        <xdr:cNvPr id="1202" name="Text 1977"/>
        <xdr:cNvSpPr/>
      </xdr:nvSpPr>
      <xdr:spPr>
        <a:xfrm>
          <a:off x="1911240" y="90392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5</xdr:row>
      <xdr:rowOff>0</xdr:rowOff>
    </xdr:from>
    <xdr:to>
      <xdr:col>3</xdr:col>
      <xdr:colOff>88920</xdr:colOff>
      <xdr:row>46</xdr:row>
      <xdr:rowOff>18720</xdr:rowOff>
    </xdr:to>
    <xdr:sp>
      <xdr:nvSpPr>
        <xdr:cNvPr id="1203" name="Text 1978"/>
        <xdr:cNvSpPr/>
      </xdr:nvSpPr>
      <xdr:spPr>
        <a:xfrm>
          <a:off x="1911240" y="90392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5</xdr:row>
      <xdr:rowOff>0</xdr:rowOff>
    </xdr:from>
    <xdr:to>
      <xdr:col>3</xdr:col>
      <xdr:colOff>88920</xdr:colOff>
      <xdr:row>46</xdr:row>
      <xdr:rowOff>18720</xdr:rowOff>
    </xdr:to>
    <xdr:sp>
      <xdr:nvSpPr>
        <xdr:cNvPr id="1204" name="Text 1979"/>
        <xdr:cNvSpPr/>
      </xdr:nvSpPr>
      <xdr:spPr>
        <a:xfrm>
          <a:off x="1911240" y="90392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5</xdr:row>
      <xdr:rowOff>0</xdr:rowOff>
    </xdr:from>
    <xdr:to>
      <xdr:col>3</xdr:col>
      <xdr:colOff>88920</xdr:colOff>
      <xdr:row>46</xdr:row>
      <xdr:rowOff>18720</xdr:rowOff>
    </xdr:to>
    <xdr:sp>
      <xdr:nvSpPr>
        <xdr:cNvPr id="1205" name="Text 1980"/>
        <xdr:cNvSpPr/>
      </xdr:nvSpPr>
      <xdr:spPr>
        <a:xfrm>
          <a:off x="1911240" y="90392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5</xdr:row>
      <xdr:rowOff>0</xdr:rowOff>
    </xdr:from>
    <xdr:to>
      <xdr:col>3</xdr:col>
      <xdr:colOff>88920</xdr:colOff>
      <xdr:row>46</xdr:row>
      <xdr:rowOff>18720</xdr:rowOff>
    </xdr:to>
    <xdr:sp>
      <xdr:nvSpPr>
        <xdr:cNvPr id="1206" name="Text 1981"/>
        <xdr:cNvSpPr/>
      </xdr:nvSpPr>
      <xdr:spPr>
        <a:xfrm>
          <a:off x="1911240" y="90392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5</xdr:row>
      <xdr:rowOff>0</xdr:rowOff>
    </xdr:from>
    <xdr:to>
      <xdr:col>3</xdr:col>
      <xdr:colOff>88920</xdr:colOff>
      <xdr:row>46</xdr:row>
      <xdr:rowOff>18720</xdr:rowOff>
    </xdr:to>
    <xdr:sp>
      <xdr:nvSpPr>
        <xdr:cNvPr id="1207" name="Text 1982"/>
        <xdr:cNvSpPr/>
      </xdr:nvSpPr>
      <xdr:spPr>
        <a:xfrm>
          <a:off x="1911240" y="90392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5</xdr:row>
      <xdr:rowOff>0</xdr:rowOff>
    </xdr:from>
    <xdr:to>
      <xdr:col>3</xdr:col>
      <xdr:colOff>88920</xdr:colOff>
      <xdr:row>46</xdr:row>
      <xdr:rowOff>18720</xdr:rowOff>
    </xdr:to>
    <xdr:sp>
      <xdr:nvSpPr>
        <xdr:cNvPr id="1208" name="Text 1983"/>
        <xdr:cNvSpPr/>
      </xdr:nvSpPr>
      <xdr:spPr>
        <a:xfrm>
          <a:off x="1911240" y="90392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5</xdr:row>
      <xdr:rowOff>0</xdr:rowOff>
    </xdr:from>
    <xdr:to>
      <xdr:col>3</xdr:col>
      <xdr:colOff>88920</xdr:colOff>
      <xdr:row>46</xdr:row>
      <xdr:rowOff>18720</xdr:rowOff>
    </xdr:to>
    <xdr:sp>
      <xdr:nvSpPr>
        <xdr:cNvPr id="1209" name="Text 1984"/>
        <xdr:cNvSpPr/>
      </xdr:nvSpPr>
      <xdr:spPr>
        <a:xfrm>
          <a:off x="1911240" y="90392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6</xdr:row>
      <xdr:rowOff>0</xdr:rowOff>
    </xdr:from>
    <xdr:to>
      <xdr:col>3</xdr:col>
      <xdr:colOff>88920</xdr:colOff>
      <xdr:row>47</xdr:row>
      <xdr:rowOff>18720</xdr:rowOff>
    </xdr:to>
    <xdr:sp>
      <xdr:nvSpPr>
        <xdr:cNvPr id="1210" name="Text 1985"/>
        <xdr:cNvSpPr/>
      </xdr:nvSpPr>
      <xdr:spPr>
        <a:xfrm>
          <a:off x="1911240" y="92394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6</xdr:row>
      <xdr:rowOff>0</xdr:rowOff>
    </xdr:from>
    <xdr:to>
      <xdr:col>3</xdr:col>
      <xdr:colOff>88920</xdr:colOff>
      <xdr:row>47</xdr:row>
      <xdr:rowOff>18720</xdr:rowOff>
    </xdr:to>
    <xdr:sp>
      <xdr:nvSpPr>
        <xdr:cNvPr id="1211" name="Text 1986"/>
        <xdr:cNvSpPr/>
      </xdr:nvSpPr>
      <xdr:spPr>
        <a:xfrm>
          <a:off x="1911240" y="92394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12" name="Text 1987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13" name="Text 1988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14" name="Text 1989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15" name="Text 1990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16" name="Text 1991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17" name="Text 1992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18" name="Text 1993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19" name="Text 1994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20" name="Text 1995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21" name="Text 1996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22" name="Text 1997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23" name="Text 1998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24" name="Text 1999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25" name="Text 2000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26" name="Text 2001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27" name="Text 2002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28" name="Text 2003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29" name="Text 2004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30" name="Text 2005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31" name="Text 2006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32" name="Text 2007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33" name="Text 2008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34" name="Text 2009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35" name="Text 2010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36" name="Text 2011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37" name="Text 2012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38" name="Text 2013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39" name="Text 2014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40" name="Text 2015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41" name="Text 2016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42" name="Text 2017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43" name="Text 2018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44" name="Text 2019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45" name="Text 2020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46" name="Text 2021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47" name="Text 2022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48" name="Text 2023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49" name="Text 2024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50" name="Text 2025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51" name="Text 2026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52" name="Text 2027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53" name="Text 2028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54" name="Text 2029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55" name="Text 2030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56" name="Text 2031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57" name="Text 2032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58" name="Text 2033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59" name="Text 2034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60" name="Text 2035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61" name="Text 2036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62" name="Text 2037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63" name="Text 2038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64" name="Text 2039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65" name="Text 2040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66" name="Text 2041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67" name="Text 2042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68" name="Text 2043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69" name="Text 2044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70" name="Text 2045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71" name="Text 2046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72" name="Text 2047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73" name="Text 2048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74" name="Text 2049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75" name="Text 2050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76" name="Text 2051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77" name="Text 2052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78" name="Text 2053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79" name="Text 2054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80" name="Text 2055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81" name="Text 2056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82" name="Text 2057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83" name="Text 2058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84" name="Text 2059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88920</xdr:colOff>
      <xdr:row>48</xdr:row>
      <xdr:rowOff>18720</xdr:rowOff>
    </xdr:to>
    <xdr:sp>
      <xdr:nvSpPr>
        <xdr:cNvPr id="1285" name="Text 2060"/>
        <xdr:cNvSpPr/>
      </xdr:nvSpPr>
      <xdr:spPr>
        <a:xfrm>
          <a:off x="1911240" y="9439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8</xdr:row>
      <xdr:rowOff>0</xdr:rowOff>
    </xdr:from>
    <xdr:to>
      <xdr:col>3</xdr:col>
      <xdr:colOff>88920</xdr:colOff>
      <xdr:row>49</xdr:row>
      <xdr:rowOff>19080</xdr:rowOff>
    </xdr:to>
    <xdr:sp>
      <xdr:nvSpPr>
        <xdr:cNvPr id="1286" name="Text 2061"/>
        <xdr:cNvSpPr/>
      </xdr:nvSpPr>
      <xdr:spPr>
        <a:xfrm>
          <a:off x="1911240" y="9639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8</xdr:row>
      <xdr:rowOff>0</xdr:rowOff>
    </xdr:from>
    <xdr:to>
      <xdr:col>3</xdr:col>
      <xdr:colOff>88920</xdr:colOff>
      <xdr:row>49</xdr:row>
      <xdr:rowOff>19080</xdr:rowOff>
    </xdr:to>
    <xdr:sp>
      <xdr:nvSpPr>
        <xdr:cNvPr id="1287" name="Text 2062"/>
        <xdr:cNvSpPr/>
      </xdr:nvSpPr>
      <xdr:spPr>
        <a:xfrm>
          <a:off x="1911240" y="9639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9</xdr:row>
      <xdr:rowOff>0</xdr:rowOff>
    </xdr:from>
    <xdr:to>
      <xdr:col>3</xdr:col>
      <xdr:colOff>88920</xdr:colOff>
      <xdr:row>50</xdr:row>
      <xdr:rowOff>18720</xdr:rowOff>
    </xdr:to>
    <xdr:sp>
      <xdr:nvSpPr>
        <xdr:cNvPr id="1288" name="Text 2063"/>
        <xdr:cNvSpPr/>
      </xdr:nvSpPr>
      <xdr:spPr>
        <a:xfrm>
          <a:off x="1911240" y="98391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49</xdr:row>
      <xdr:rowOff>0</xdr:rowOff>
    </xdr:from>
    <xdr:to>
      <xdr:col>3</xdr:col>
      <xdr:colOff>88920</xdr:colOff>
      <xdr:row>50</xdr:row>
      <xdr:rowOff>18720</xdr:rowOff>
    </xdr:to>
    <xdr:sp>
      <xdr:nvSpPr>
        <xdr:cNvPr id="1289" name="Text 2064"/>
        <xdr:cNvSpPr/>
      </xdr:nvSpPr>
      <xdr:spPr>
        <a:xfrm>
          <a:off x="1911240" y="98391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0</xdr:row>
      <xdr:rowOff>0</xdr:rowOff>
    </xdr:from>
    <xdr:to>
      <xdr:col>3</xdr:col>
      <xdr:colOff>88920</xdr:colOff>
      <xdr:row>51</xdr:row>
      <xdr:rowOff>18720</xdr:rowOff>
    </xdr:to>
    <xdr:sp>
      <xdr:nvSpPr>
        <xdr:cNvPr id="1290" name="Text 2065"/>
        <xdr:cNvSpPr/>
      </xdr:nvSpPr>
      <xdr:spPr>
        <a:xfrm>
          <a:off x="1911240" y="100393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0</xdr:row>
      <xdr:rowOff>0</xdr:rowOff>
    </xdr:from>
    <xdr:to>
      <xdr:col>3</xdr:col>
      <xdr:colOff>88920</xdr:colOff>
      <xdr:row>51</xdr:row>
      <xdr:rowOff>18720</xdr:rowOff>
    </xdr:to>
    <xdr:sp>
      <xdr:nvSpPr>
        <xdr:cNvPr id="1291" name="Text 2066"/>
        <xdr:cNvSpPr/>
      </xdr:nvSpPr>
      <xdr:spPr>
        <a:xfrm>
          <a:off x="1911240" y="100393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1</xdr:row>
      <xdr:rowOff>0</xdr:rowOff>
    </xdr:from>
    <xdr:to>
      <xdr:col>3</xdr:col>
      <xdr:colOff>88920</xdr:colOff>
      <xdr:row>52</xdr:row>
      <xdr:rowOff>18720</xdr:rowOff>
    </xdr:to>
    <xdr:sp>
      <xdr:nvSpPr>
        <xdr:cNvPr id="1292" name="Text 2067"/>
        <xdr:cNvSpPr/>
      </xdr:nvSpPr>
      <xdr:spPr>
        <a:xfrm>
          <a:off x="1911240" y="102394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1</xdr:row>
      <xdr:rowOff>0</xdr:rowOff>
    </xdr:from>
    <xdr:to>
      <xdr:col>3</xdr:col>
      <xdr:colOff>88920</xdr:colOff>
      <xdr:row>52</xdr:row>
      <xdr:rowOff>18720</xdr:rowOff>
    </xdr:to>
    <xdr:sp>
      <xdr:nvSpPr>
        <xdr:cNvPr id="1293" name="Text 2068"/>
        <xdr:cNvSpPr/>
      </xdr:nvSpPr>
      <xdr:spPr>
        <a:xfrm>
          <a:off x="1911240" y="102394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2</xdr:row>
      <xdr:rowOff>0</xdr:rowOff>
    </xdr:from>
    <xdr:to>
      <xdr:col>3</xdr:col>
      <xdr:colOff>88920</xdr:colOff>
      <xdr:row>53</xdr:row>
      <xdr:rowOff>18720</xdr:rowOff>
    </xdr:to>
    <xdr:sp>
      <xdr:nvSpPr>
        <xdr:cNvPr id="1294" name="Text 2069"/>
        <xdr:cNvSpPr/>
      </xdr:nvSpPr>
      <xdr:spPr>
        <a:xfrm>
          <a:off x="1911240" y="104392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2</xdr:row>
      <xdr:rowOff>0</xdr:rowOff>
    </xdr:from>
    <xdr:to>
      <xdr:col>3</xdr:col>
      <xdr:colOff>88920</xdr:colOff>
      <xdr:row>53</xdr:row>
      <xdr:rowOff>18720</xdr:rowOff>
    </xdr:to>
    <xdr:sp>
      <xdr:nvSpPr>
        <xdr:cNvPr id="1295" name="Text 2070"/>
        <xdr:cNvSpPr/>
      </xdr:nvSpPr>
      <xdr:spPr>
        <a:xfrm>
          <a:off x="1911240" y="104392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3</xdr:row>
      <xdr:rowOff>0</xdr:rowOff>
    </xdr:from>
    <xdr:to>
      <xdr:col>3</xdr:col>
      <xdr:colOff>88920</xdr:colOff>
      <xdr:row>54</xdr:row>
      <xdr:rowOff>18720</xdr:rowOff>
    </xdr:to>
    <xdr:sp>
      <xdr:nvSpPr>
        <xdr:cNvPr id="1296" name="Text 2071"/>
        <xdr:cNvSpPr/>
      </xdr:nvSpPr>
      <xdr:spPr>
        <a:xfrm>
          <a:off x="1911240" y="10639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3</xdr:row>
      <xdr:rowOff>0</xdr:rowOff>
    </xdr:from>
    <xdr:to>
      <xdr:col>3</xdr:col>
      <xdr:colOff>88920</xdr:colOff>
      <xdr:row>54</xdr:row>
      <xdr:rowOff>18720</xdr:rowOff>
    </xdr:to>
    <xdr:sp>
      <xdr:nvSpPr>
        <xdr:cNvPr id="1297" name="Text 2072"/>
        <xdr:cNvSpPr/>
      </xdr:nvSpPr>
      <xdr:spPr>
        <a:xfrm>
          <a:off x="1911240" y="10639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3</xdr:row>
      <xdr:rowOff>0</xdr:rowOff>
    </xdr:from>
    <xdr:to>
      <xdr:col>3</xdr:col>
      <xdr:colOff>88920</xdr:colOff>
      <xdr:row>54</xdr:row>
      <xdr:rowOff>18720</xdr:rowOff>
    </xdr:to>
    <xdr:sp>
      <xdr:nvSpPr>
        <xdr:cNvPr id="1298" name="Text 2073"/>
        <xdr:cNvSpPr/>
      </xdr:nvSpPr>
      <xdr:spPr>
        <a:xfrm>
          <a:off x="1911240" y="10639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3</xdr:row>
      <xdr:rowOff>0</xdr:rowOff>
    </xdr:from>
    <xdr:to>
      <xdr:col>3</xdr:col>
      <xdr:colOff>88920</xdr:colOff>
      <xdr:row>54</xdr:row>
      <xdr:rowOff>18720</xdr:rowOff>
    </xdr:to>
    <xdr:sp>
      <xdr:nvSpPr>
        <xdr:cNvPr id="1299" name="Text 2074"/>
        <xdr:cNvSpPr/>
      </xdr:nvSpPr>
      <xdr:spPr>
        <a:xfrm>
          <a:off x="1911240" y="10639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3</xdr:row>
      <xdr:rowOff>0</xdr:rowOff>
    </xdr:from>
    <xdr:to>
      <xdr:col>3</xdr:col>
      <xdr:colOff>88920</xdr:colOff>
      <xdr:row>54</xdr:row>
      <xdr:rowOff>18720</xdr:rowOff>
    </xdr:to>
    <xdr:sp>
      <xdr:nvSpPr>
        <xdr:cNvPr id="1300" name="Text 2075"/>
        <xdr:cNvSpPr/>
      </xdr:nvSpPr>
      <xdr:spPr>
        <a:xfrm>
          <a:off x="1911240" y="10639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3</xdr:row>
      <xdr:rowOff>0</xdr:rowOff>
    </xdr:from>
    <xdr:to>
      <xdr:col>3</xdr:col>
      <xdr:colOff>88920</xdr:colOff>
      <xdr:row>54</xdr:row>
      <xdr:rowOff>18720</xdr:rowOff>
    </xdr:to>
    <xdr:sp>
      <xdr:nvSpPr>
        <xdr:cNvPr id="1301" name="Text 2076"/>
        <xdr:cNvSpPr/>
      </xdr:nvSpPr>
      <xdr:spPr>
        <a:xfrm>
          <a:off x="1911240" y="10639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3</xdr:row>
      <xdr:rowOff>0</xdr:rowOff>
    </xdr:from>
    <xdr:to>
      <xdr:col>3</xdr:col>
      <xdr:colOff>88920</xdr:colOff>
      <xdr:row>54</xdr:row>
      <xdr:rowOff>18720</xdr:rowOff>
    </xdr:to>
    <xdr:sp>
      <xdr:nvSpPr>
        <xdr:cNvPr id="1302" name="Text 2077"/>
        <xdr:cNvSpPr/>
      </xdr:nvSpPr>
      <xdr:spPr>
        <a:xfrm>
          <a:off x="1911240" y="10639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3</xdr:row>
      <xdr:rowOff>0</xdr:rowOff>
    </xdr:from>
    <xdr:to>
      <xdr:col>3</xdr:col>
      <xdr:colOff>88920</xdr:colOff>
      <xdr:row>54</xdr:row>
      <xdr:rowOff>18720</xdr:rowOff>
    </xdr:to>
    <xdr:sp>
      <xdr:nvSpPr>
        <xdr:cNvPr id="1303" name="Text 2078"/>
        <xdr:cNvSpPr/>
      </xdr:nvSpPr>
      <xdr:spPr>
        <a:xfrm>
          <a:off x="1911240" y="10639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3</xdr:row>
      <xdr:rowOff>0</xdr:rowOff>
    </xdr:from>
    <xdr:to>
      <xdr:col>3</xdr:col>
      <xdr:colOff>88920</xdr:colOff>
      <xdr:row>54</xdr:row>
      <xdr:rowOff>18720</xdr:rowOff>
    </xdr:to>
    <xdr:sp>
      <xdr:nvSpPr>
        <xdr:cNvPr id="1304" name="Text 2079"/>
        <xdr:cNvSpPr/>
      </xdr:nvSpPr>
      <xdr:spPr>
        <a:xfrm>
          <a:off x="1911240" y="10639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3</xdr:row>
      <xdr:rowOff>0</xdr:rowOff>
    </xdr:from>
    <xdr:to>
      <xdr:col>3</xdr:col>
      <xdr:colOff>88920</xdr:colOff>
      <xdr:row>54</xdr:row>
      <xdr:rowOff>18720</xdr:rowOff>
    </xdr:to>
    <xdr:sp>
      <xdr:nvSpPr>
        <xdr:cNvPr id="1305" name="Text 2080"/>
        <xdr:cNvSpPr/>
      </xdr:nvSpPr>
      <xdr:spPr>
        <a:xfrm>
          <a:off x="1911240" y="10639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3</xdr:row>
      <xdr:rowOff>0</xdr:rowOff>
    </xdr:from>
    <xdr:to>
      <xdr:col>3</xdr:col>
      <xdr:colOff>88920</xdr:colOff>
      <xdr:row>54</xdr:row>
      <xdr:rowOff>18720</xdr:rowOff>
    </xdr:to>
    <xdr:sp>
      <xdr:nvSpPr>
        <xdr:cNvPr id="1306" name="Text 2081"/>
        <xdr:cNvSpPr/>
      </xdr:nvSpPr>
      <xdr:spPr>
        <a:xfrm>
          <a:off x="1911240" y="10639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3</xdr:row>
      <xdr:rowOff>0</xdr:rowOff>
    </xdr:from>
    <xdr:to>
      <xdr:col>3</xdr:col>
      <xdr:colOff>88920</xdr:colOff>
      <xdr:row>54</xdr:row>
      <xdr:rowOff>18720</xdr:rowOff>
    </xdr:to>
    <xdr:sp>
      <xdr:nvSpPr>
        <xdr:cNvPr id="1307" name="Text 2082"/>
        <xdr:cNvSpPr/>
      </xdr:nvSpPr>
      <xdr:spPr>
        <a:xfrm>
          <a:off x="1911240" y="10639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3</xdr:row>
      <xdr:rowOff>0</xdr:rowOff>
    </xdr:from>
    <xdr:to>
      <xdr:col>3</xdr:col>
      <xdr:colOff>88920</xdr:colOff>
      <xdr:row>54</xdr:row>
      <xdr:rowOff>18720</xdr:rowOff>
    </xdr:to>
    <xdr:sp>
      <xdr:nvSpPr>
        <xdr:cNvPr id="1308" name="Text 2083"/>
        <xdr:cNvSpPr/>
      </xdr:nvSpPr>
      <xdr:spPr>
        <a:xfrm>
          <a:off x="1911240" y="10639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3</xdr:row>
      <xdr:rowOff>0</xdr:rowOff>
    </xdr:from>
    <xdr:to>
      <xdr:col>3</xdr:col>
      <xdr:colOff>88920</xdr:colOff>
      <xdr:row>54</xdr:row>
      <xdr:rowOff>18720</xdr:rowOff>
    </xdr:to>
    <xdr:sp>
      <xdr:nvSpPr>
        <xdr:cNvPr id="1309" name="Text 2084"/>
        <xdr:cNvSpPr/>
      </xdr:nvSpPr>
      <xdr:spPr>
        <a:xfrm>
          <a:off x="1911240" y="10639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3</xdr:row>
      <xdr:rowOff>0</xdr:rowOff>
    </xdr:from>
    <xdr:to>
      <xdr:col>3</xdr:col>
      <xdr:colOff>88920</xdr:colOff>
      <xdr:row>54</xdr:row>
      <xdr:rowOff>18720</xdr:rowOff>
    </xdr:to>
    <xdr:sp>
      <xdr:nvSpPr>
        <xdr:cNvPr id="1310" name="Text 2085"/>
        <xdr:cNvSpPr/>
      </xdr:nvSpPr>
      <xdr:spPr>
        <a:xfrm>
          <a:off x="1911240" y="10639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3</xdr:row>
      <xdr:rowOff>0</xdr:rowOff>
    </xdr:from>
    <xdr:to>
      <xdr:col>3</xdr:col>
      <xdr:colOff>88920</xdr:colOff>
      <xdr:row>54</xdr:row>
      <xdr:rowOff>18720</xdr:rowOff>
    </xdr:to>
    <xdr:sp>
      <xdr:nvSpPr>
        <xdr:cNvPr id="1311" name="Text 2086"/>
        <xdr:cNvSpPr/>
      </xdr:nvSpPr>
      <xdr:spPr>
        <a:xfrm>
          <a:off x="1911240" y="10639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3</xdr:row>
      <xdr:rowOff>0</xdr:rowOff>
    </xdr:from>
    <xdr:to>
      <xdr:col>3</xdr:col>
      <xdr:colOff>88920</xdr:colOff>
      <xdr:row>54</xdr:row>
      <xdr:rowOff>18720</xdr:rowOff>
    </xdr:to>
    <xdr:sp>
      <xdr:nvSpPr>
        <xdr:cNvPr id="1312" name="Text 2087"/>
        <xdr:cNvSpPr/>
      </xdr:nvSpPr>
      <xdr:spPr>
        <a:xfrm>
          <a:off x="1911240" y="10639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3</xdr:row>
      <xdr:rowOff>0</xdr:rowOff>
    </xdr:from>
    <xdr:to>
      <xdr:col>3</xdr:col>
      <xdr:colOff>88920</xdr:colOff>
      <xdr:row>54</xdr:row>
      <xdr:rowOff>18720</xdr:rowOff>
    </xdr:to>
    <xdr:sp>
      <xdr:nvSpPr>
        <xdr:cNvPr id="1313" name="Text 2088"/>
        <xdr:cNvSpPr/>
      </xdr:nvSpPr>
      <xdr:spPr>
        <a:xfrm>
          <a:off x="1911240" y="10639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4</xdr:row>
      <xdr:rowOff>0</xdr:rowOff>
    </xdr:from>
    <xdr:to>
      <xdr:col>3</xdr:col>
      <xdr:colOff>88920</xdr:colOff>
      <xdr:row>55</xdr:row>
      <xdr:rowOff>18720</xdr:rowOff>
    </xdr:to>
    <xdr:sp>
      <xdr:nvSpPr>
        <xdr:cNvPr id="1314" name="Text 2089"/>
        <xdr:cNvSpPr/>
      </xdr:nvSpPr>
      <xdr:spPr>
        <a:xfrm>
          <a:off x="1911240" y="108396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4</xdr:row>
      <xdr:rowOff>0</xdr:rowOff>
    </xdr:from>
    <xdr:to>
      <xdr:col>3</xdr:col>
      <xdr:colOff>88920</xdr:colOff>
      <xdr:row>55</xdr:row>
      <xdr:rowOff>18720</xdr:rowOff>
    </xdr:to>
    <xdr:sp>
      <xdr:nvSpPr>
        <xdr:cNvPr id="1315" name="Text 2090"/>
        <xdr:cNvSpPr/>
      </xdr:nvSpPr>
      <xdr:spPr>
        <a:xfrm>
          <a:off x="1911240" y="108396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5</xdr:row>
      <xdr:rowOff>0</xdr:rowOff>
    </xdr:from>
    <xdr:to>
      <xdr:col>3</xdr:col>
      <xdr:colOff>88920</xdr:colOff>
      <xdr:row>56</xdr:row>
      <xdr:rowOff>18720</xdr:rowOff>
    </xdr:to>
    <xdr:sp>
      <xdr:nvSpPr>
        <xdr:cNvPr id="1316" name="Text 2091"/>
        <xdr:cNvSpPr/>
      </xdr:nvSpPr>
      <xdr:spPr>
        <a:xfrm>
          <a:off x="1911240" y="110394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5</xdr:row>
      <xdr:rowOff>0</xdr:rowOff>
    </xdr:from>
    <xdr:to>
      <xdr:col>3</xdr:col>
      <xdr:colOff>88920</xdr:colOff>
      <xdr:row>56</xdr:row>
      <xdr:rowOff>18720</xdr:rowOff>
    </xdr:to>
    <xdr:sp>
      <xdr:nvSpPr>
        <xdr:cNvPr id="1317" name="Text 2092"/>
        <xdr:cNvSpPr/>
      </xdr:nvSpPr>
      <xdr:spPr>
        <a:xfrm>
          <a:off x="1911240" y="110394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6</xdr:row>
      <xdr:rowOff>0</xdr:rowOff>
    </xdr:from>
    <xdr:to>
      <xdr:col>3</xdr:col>
      <xdr:colOff>88920</xdr:colOff>
      <xdr:row>57</xdr:row>
      <xdr:rowOff>19080</xdr:rowOff>
    </xdr:to>
    <xdr:sp>
      <xdr:nvSpPr>
        <xdr:cNvPr id="1318" name="Text 2093"/>
        <xdr:cNvSpPr/>
      </xdr:nvSpPr>
      <xdr:spPr>
        <a:xfrm>
          <a:off x="1911240" y="11239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6</xdr:row>
      <xdr:rowOff>47520</xdr:rowOff>
    </xdr:from>
    <xdr:to>
      <xdr:col>3</xdr:col>
      <xdr:colOff>88920</xdr:colOff>
      <xdr:row>57</xdr:row>
      <xdr:rowOff>66600</xdr:rowOff>
    </xdr:to>
    <xdr:sp>
      <xdr:nvSpPr>
        <xdr:cNvPr id="1319" name="Text 2094"/>
        <xdr:cNvSpPr/>
      </xdr:nvSpPr>
      <xdr:spPr>
        <a:xfrm>
          <a:off x="1911240" y="112870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7</xdr:row>
      <xdr:rowOff>0</xdr:rowOff>
    </xdr:from>
    <xdr:to>
      <xdr:col>3</xdr:col>
      <xdr:colOff>88920</xdr:colOff>
      <xdr:row>58</xdr:row>
      <xdr:rowOff>18720</xdr:rowOff>
    </xdr:to>
    <xdr:sp>
      <xdr:nvSpPr>
        <xdr:cNvPr id="1320" name="Text 2095"/>
        <xdr:cNvSpPr/>
      </xdr:nvSpPr>
      <xdr:spPr>
        <a:xfrm>
          <a:off x="1911240" y="11439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7</xdr:row>
      <xdr:rowOff>0</xdr:rowOff>
    </xdr:from>
    <xdr:to>
      <xdr:col>3</xdr:col>
      <xdr:colOff>88920</xdr:colOff>
      <xdr:row>58</xdr:row>
      <xdr:rowOff>18720</xdr:rowOff>
    </xdr:to>
    <xdr:sp>
      <xdr:nvSpPr>
        <xdr:cNvPr id="1321" name="Text 2096"/>
        <xdr:cNvSpPr/>
      </xdr:nvSpPr>
      <xdr:spPr>
        <a:xfrm>
          <a:off x="1911240" y="11439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7</xdr:row>
      <xdr:rowOff>0</xdr:rowOff>
    </xdr:from>
    <xdr:to>
      <xdr:col>3</xdr:col>
      <xdr:colOff>88920</xdr:colOff>
      <xdr:row>58</xdr:row>
      <xdr:rowOff>18720</xdr:rowOff>
    </xdr:to>
    <xdr:sp>
      <xdr:nvSpPr>
        <xdr:cNvPr id="1322" name="Text 2097"/>
        <xdr:cNvSpPr/>
      </xdr:nvSpPr>
      <xdr:spPr>
        <a:xfrm>
          <a:off x="1911240" y="11439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7</xdr:row>
      <xdr:rowOff>0</xdr:rowOff>
    </xdr:from>
    <xdr:to>
      <xdr:col>3</xdr:col>
      <xdr:colOff>88920</xdr:colOff>
      <xdr:row>58</xdr:row>
      <xdr:rowOff>18720</xdr:rowOff>
    </xdr:to>
    <xdr:sp>
      <xdr:nvSpPr>
        <xdr:cNvPr id="1323" name="Text 2098"/>
        <xdr:cNvSpPr/>
      </xdr:nvSpPr>
      <xdr:spPr>
        <a:xfrm>
          <a:off x="1911240" y="11439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7</xdr:row>
      <xdr:rowOff>0</xdr:rowOff>
    </xdr:from>
    <xdr:to>
      <xdr:col>3</xdr:col>
      <xdr:colOff>88920</xdr:colOff>
      <xdr:row>58</xdr:row>
      <xdr:rowOff>18720</xdr:rowOff>
    </xdr:to>
    <xdr:sp>
      <xdr:nvSpPr>
        <xdr:cNvPr id="1324" name="Text 2099"/>
        <xdr:cNvSpPr/>
      </xdr:nvSpPr>
      <xdr:spPr>
        <a:xfrm>
          <a:off x="1911240" y="11439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7</xdr:row>
      <xdr:rowOff>0</xdr:rowOff>
    </xdr:from>
    <xdr:to>
      <xdr:col>3</xdr:col>
      <xdr:colOff>88920</xdr:colOff>
      <xdr:row>58</xdr:row>
      <xdr:rowOff>18720</xdr:rowOff>
    </xdr:to>
    <xdr:sp>
      <xdr:nvSpPr>
        <xdr:cNvPr id="1325" name="Text 2100"/>
        <xdr:cNvSpPr/>
      </xdr:nvSpPr>
      <xdr:spPr>
        <a:xfrm>
          <a:off x="1911240" y="11439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7</xdr:row>
      <xdr:rowOff>0</xdr:rowOff>
    </xdr:from>
    <xdr:to>
      <xdr:col>3</xdr:col>
      <xdr:colOff>88920</xdr:colOff>
      <xdr:row>58</xdr:row>
      <xdr:rowOff>18720</xdr:rowOff>
    </xdr:to>
    <xdr:sp>
      <xdr:nvSpPr>
        <xdr:cNvPr id="1326" name="Text 2101"/>
        <xdr:cNvSpPr/>
      </xdr:nvSpPr>
      <xdr:spPr>
        <a:xfrm>
          <a:off x="1911240" y="11439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7</xdr:row>
      <xdr:rowOff>0</xdr:rowOff>
    </xdr:from>
    <xdr:to>
      <xdr:col>3</xdr:col>
      <xdr:colOff>88920</xdr:colOff>
      <xdr:row>58</xdr:row>
      <xdr:rowOff>18720</xdr:rowOff>
    </xdr:to>
    <xdr:sp>
      <xdr:nvSpPr>
        <xdr:cNvPr id="1327" name="Text 2102"/>
        <xdr:cNvSpPr/>
      </xdr:nvSpPr>
      <xdr:spPr>
        <a:xfrm>
          <a:off x="1911240" y="11439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7</xdr:row>
      <xdr:rowOff>0</xdr:rowOff>
    </xdr:from>
    <xdr:to>
      <xdr:col>3</xdr:col>
      <xdr:colOff>88920</xdr:colOff>
      <xdr:row>58</xdr:row>
      <xdr:rowOff>18720</xdr:rowOff>
    </xdr:to>
    <xdr:sp>
      <xdr:nvSpPr>
        <xdr:cNvPr id="1328" name="Text 2103"/>
        <xdr:cNvSpPr/>
      </xdr:nvSpPr>
      <xdr:spPr>
        <a:xfrm>
          <a:off x="1911240" y="11439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7</xdr:row>
      <xdr:rowOff>0</xdr:rowOff>
    </xdr:from>
    <xdr:to>
      <xdr:col>3</xdr:col>
      <xdr:colOff>88920</xdr:colOff>
      <xdr:row>58</xdr:row>
      <xdr:rowOff>18720</xdr:rowOff>
    </xdr:to>
    <xdr:sp>
      <xdr:nvSpPr>
        <xdr:cNvPr id="1329" name="Text 2104"/>
        <xdr:cNvSpPr/>
      </xdr:nvSpPr>
      <xdr:spPr>
        <a:xfrm>
          <a:off x="1911240" y="11439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7</xdr:row>
      <xdr:rowOff>0</xdr:rowOff>
    </xdr:from>
    <xdr:to>
      <xdr:col>3</xdr:col>
      <xdr:colOff>88920</xdr:colOff>
      <xdr:row>58</xdr:row>
      <xdr:rowOff>18720</xdr:rowOff>
    </xdr:to>
    <xdr:sp>
      <xdr:nvSpPr>
        <xdr:cNvPr id="1330" name="Text 2105"/>
        <xdr:cNvSpPr/>
      </xdr:nvSpPr>
      <xdr:spPr>
        <a:xfrm>
          <a:off x="1911240" y="11439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7</xdr:row>
      <xdr:rowOff>0</xdr:rowOff>
    </xdr:from>
    <xdr:to>
      <xdr:col>3</xdr:col>
      <xdr:colOff>88920</xdr:colOff>
      <xdr:row>58</xdr:row>
      <xdr:rowOff>18720</xdr:rowOff>
    </xdr:to>
    <xdr:sp>
      <xdr:nvSpPr>
        <xdr:cNvPr id="1331" name="Text 2106"/>
        <xdr:cNvSpPr/>
      </xdr:nvSpPr>
      <xdr:spPr>
        <a:xfrm>
          <a:off x="1911240" y="11439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7</xdr:row>
      <xdr:rowOff>0</xdr:rowOff>
    </xdr:from>
    <xdr:to>
      <xdr:col>3</xdr:col>
      <xdr:colOff>88920</xdr:colOff>
      <xdr:row>58</xdr:row>
      <xdr:rowOff>18720</xdr:rowOff>
    </xdr:to>
    <xdr:sp>
      <xdr:nvSpPr>
        <xdr:cNvPr id="1332" name="Text 2107"/>
        <xdr:cNvSpPr/>
      </xdr:nvSpPr>
      <xdr:spPr>
        <a:xfrm>
          <a:off x="1911240" y="11439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7</xdr:row>
      <xdr:rowOff>0</xdr:rowOff>
    </xdr:from>
    <xdr:to>
      <xdr:col>3</xdr:col>
      <xdr:colOff>88920</xdr:colOff>
      <xdr:row>58</xdr:row>
      <xdr:rowOff>18720</xdr:rowOff>
    </xdr:to>
    <xdr:sp>
      <xdr:nvSpPr>
        <xdr:cNvPr id="1333" name="Text 2108"/>
        <xdr:cNvSpPr/>
      </xdr:nvSpPr>
      <xdr:spPr>
        <a:xfrm>
          <a:off x="1911240" y="11439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8</xdr:row>
      <xdr:rowOff>0</xdr:rowOff>
    </xdr:from>
    <xdr:to>
      <xdr:col>3</xdr:col>
      <xdr:colOff>88920</xdr:colOff>
      <xdr:row>59</xdr:row>
      <xdr:rowOff>18720</xdr:rowOff>
    </xdr:to>
    <xdr:sp>
      <xdr:nvSpPr>
        <xdr:cNvPr id="1334" name="Text 2109"/>
        <xdr:cNvSpPr/>
      </xdr:nvSpPr>
      <xdr:spPr>
        <a:xfrm>
          <a:off x="1911240" y="116395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8</xdr:row>
      <xdr:rowOff>0</xdr:rowOff>
    </xdr:from>
    <xdr:to>
      <xdr:col>3</xdr:col>
      <xdr:colOff>88920</xdr:colOff>
      <xdr:row>59</xdr:row>
      <xdr:rowOff>18720</xdr:rowOff>
    </xdr:to>
    <xdr:sp>
      <xdr:nvSpPr>
        <xdr:cNvPr id="1335" name="Text 2110"/>
        <xdr:cNvSpPr/>
      </xdr:nvSpPr>
      <xdr:spPr>
        <a:xfrm>
          <a:off x="1911240" y="116395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9</xdr:row>
      <xdr:rowOff>0</xdr:rowOff>
    </xdr:from>
    <xdr:to>
      <xdr:col>3</xdr:col>
      <xdr:colOff>88920</xdr:colOff>
      <xdr:row>60</xdr:row>
      <xdr:rowOff>18720</xdr:rowOff>
    </xdr:to>
    <xdr:sp>
      <xdr:nvSpPr>
        <xdr:cNvPr id="1336" name="Text 2111"/>
        <xdr:cNvSpPr/>
      </xdr:nvSpPr>
      <xdr:spPr>
        <a:xfrm>
          <a:off x="1911240" y="118396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9</xdr:row>
      <xdr:rowOff>0</xdr:rowOff>
    </xdr:from>
    <xdr:to>
      <xdr:col>3</xdr:col>
      <xdr:colOff>88920</xdr:colOff>
      <xdr:row>60</xdr:row>
      <xdr:rowOff>18720</xdr:rowOff>
    </xdr:to>
    <xdr:sp>
      <xdr:nvSpPr>
        <xdr:cNvPr id="1337" name="Text 2112"/>
        <xdr:cNvSpPr/>
      </xdr:nvSpPr>
      <xdr:spPr>
        <a:xfrm>
          <a:off x="1911240" y="118396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0</xdr:row>
      <xdr:rowOff>0</xdr:rowOff>
    </xdr:from>
    <xdr:to>
      <xdr:col>3</xdr:col>
      <xdr:colOff>88920</xdr:colOff>
      <xdr:row>61</xdr:row>
      <xdr:rowOff>18720</xdr:rowOff>
    </xdr:to>
    <xdr:sp>
      <xdr:nvSpPr>
        <xdr:cNvPr id="1338" name="Text 2113"/>
        <xdr:cNvSpPr/>
      </xdr:nvSpPr>
      <xdr:spPr>
        <a:xfrm>
          <a:off x="1911240" y="120394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0</xdr:row>
      <xdr:rowOff>0</xdr:rowOff>
    </xdr:from>
    <xdr:to>
      <xdr:col>3</xdr:col>
      <xdr:colOff>88920</xdr:colOff>
      <xdr:row>61</xdr:row>
      <xdr:rowOff>18720</xdr:rowOff>
    </xdr:to>
    <xdr:sp>
      <xdr:nvSpPr>
        <xdr:cNvPr id="1339" name="Text 2114"/>
        <xdr:cNvSpPr/>
      </xdr:nvSpPr>
      <xdr:spPr>
        <a:xfrm>
          <a:off x="1911240" y="120394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1</xdr:row>
      <xdr:rowOff>0</xdr:rowOff>
    </xdr:from>
    <xdr:to>
      <xdr:col>3</xdr:col>
      <xdr:colOff>88920</xdr:colOff>
      <xdr:row>62</xdr:row>
      <xdr:rowOff>18720</xdr:rowOff>
    </xdr:to>
    <xdr:sp>
      <xdr:nvSpPr>
        <xdr:cNvPr id="1340" name="Text 2115"/>
        <xdr:cNvSpPr/>
      </xdr:nvSpPr>
      <xdr:spPr>
        <a:xfrm>
          <a:off x="1911240" y="122396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1</xdr:row>
      <xdr:rowOff>0</xdr:rowOff>
    </xdr:from>
    <xdr:to>
      <xdr:col>3</xdr:col>
      <xdr:colOff>88920</xdr:colOff>
      <xdr:row>62</xdr:row>
      <xdr:rowOff>18720</xdr:rowOff>
    </xdr:to>
    <xdr:sp>
      <xdr:nvSpPr>
        <xdr:cNvPr id="1341" name="Text 2116"/>
        <xdr:cNvSpPr/>
      </xdr:nvSpPr>
      <xdr:spPr>
        <a:xfrm>
          <a:off x="1911240" y="122396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2</xdr:row>
      <xdr:rowOff>0</xdr:rowOff>
    </xdr:from>
    <xdr:to>
      <xdr:col>3</xdr:col>
      <xdr:colOff>88920</xdr:colOff>
      <xdr:row>63</xdr:row>
      <xdr:rowOff>18720</xdr:rowOff>
    </xdr:to>
    <xdr:sp>
      <xdr:nvSpPr>
        <xdr:cNvPr id="1342" name="Text 2117"/>
        <xdr:cNvSpPr/>
      </xdr:nvSpPr>
      <xdr:spPr>
        <a:xfrm>
          <a:off x="1911240" y="12439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2</xdr:row>
      <xdr:rowOff>0</xdr:rowOff>
    </xdr:from>
    <xdr:to>
      <xdr:col>3</xdr:col>
      <xdr:colOff>88920</xdr:colOff>
      <xdr:row>63</xdr:row>
      <xdr:rowOff>18720</xdr:rowOff>
    </xdr:to>
    <xdr:sp>
      <xdr:nvSpPr>
        <xdr:cNvPr id="1343" name="Text 2118"/>
        <xdr:cNvSpPr/>
      </xdr:nvSpPr>
      <xdr:spPr>
        <a:xfrm>
          <a:off x="1911240" y="12439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3</xdr:row>
      <xdr:rowOff>0</xdr:rowOff>
    </xdr:from>
    <xdr:to>
      <xdr:col>3</xdr:col>
      <xdr:colOff>88920</xdr:colOff>
      <xdr:row>64</xdr:row>
      <xdr:rowOff>18720</xdr:rowOff>
    </xdr:to>
    <xdr:sp>
      <xdr:nvSpPr>
        <xdr:cNvPr id="1344" name="Text 2119"/>
        <xdr:cNvSpPr/>
      </xdr:nvSpPr>
      <xdr:spPr>
        <a:xfrm>
          <a:off x="1911240" y="12639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3</xdr:row>
      <xdr:rowOff>0</xdr:rowOff>
    </xdr:from>
    <xdr:to>
      <xdr:col>3</xdr:col>
      <xdr:colOff>88920</xdr:colOff>
      <xdr:row>64</xdr:row>
      <xdr:rowOff>18720</xdr:rowOff>
    </xdr:to>
    <xdr:sp>
      <xdr:nvSpPr>
        <xdr:cNvPr id="1345" name="Text 2120"/>
        <xdr:cNvSpPr/>
      </xdr:nvSpPr>
      <xdr:spPr>
        <a:xfrm>
          <a:off x="1911240" y="12639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46" name="Text 2121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47" name="Text 2122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48" name="Text 2123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49" name="Text 2124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50" name="Text 2125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51" name="Text 2126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52" name="Text 2127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53" name="Text 2128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54" name="Text 2129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55" name="Text 2130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56" name="Text 2131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57" name="Text 2132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58" name="Text 2133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59" name="Text 2134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60" name="Text 2135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61" name="Text 2136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62" name="Text 2137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63" name="Text 2138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64" name="Text 2139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65" name="Text 2140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66" name="Text 2141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67" name="Text 2142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68" name="Text 2143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69" name="Text 2144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70" name="Text 2145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71" name="Text 2146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72" name="Text 2147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73" name="Text 2148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74" name="Text 2149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75" name="Text 2150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76" name="Text 2151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77" name="Text 2152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78" name="Text 2153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79" name="Text 2154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80" name="Text 2155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81" name="Text 2156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82" name="Text 2157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83" name="Text 2158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84" name="Text 2159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85" name="Text 2160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86" name="Text 2161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87" name="Text 2162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88" name="Text 2163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89" name="Text 2164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90" name="Text 2165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91" name="Text 2166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92" name="Text 2167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93" name="Text 2168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94" name="Text 2169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95" name="Text 2170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96" name="Text 2171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97" name="Text 2172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98" name="Text 2173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399" name="Text 2174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400" name="Text 2175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401" name="Text 2176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402" name="Text 2177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403" name="Text 2178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404" name="Text 2179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405" name="Text 2180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406" name="Text 2181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4</xdr:row>
      <xdr:rowOff>0</xdr:rowOff>
    </xdr:from>
    <xdr:to>
      <xdr:col>3</xdr:col>
      <xdr:colOff>88920</xdr:colOff>
      <xdr:row>65</xdr:row>
      <xdr:rowOff>19080</xdr:rowOff>
    </xdr:to>
    <xdr:sp>
      <xdr:nvSpPr>
        <xdr:cNvPr id="1407" name="Text 2182"/>
        <xdr:cNvSpPr/>
      </xdr:nvSpPr>
      <xdr:spPr>
        <a:xfrm>
          <a:off x="1911240" y="128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5</xdr:row>
      <xdr:rowOff>0</xdr:rowOff>
    </xdr:from>
    <xdr:to>
      <xdr:col>3</xdr:col>
      <xdr:colOff>88920</xdr:colOff>
      <xdr:row>66</xdr:row>
      <xdr:rowOff>18720</xdr:rowOff>
    </xdr:to>
    <xdr:sp>
      <xdr:nvSpPr>
        <xdr:cNvPr id="1408" name="Text 2183"/>
        <xdr:cNvSpPr/>
      </xdr:nvSpPr>
      <xdr:spPr>
        <a:xfrm>
          <a:off x="1911240" y="13039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5</xdr:row>
      <xdr:rowOff>0</xdr:rowOff>
    </xdr:from>
    <xdr:to>
      <xdr:col>3</xdr:col>
      <xdr:colOff>88920</xdr:colOff>
      <xdr:row>66</xdr:row>
      <xdr:rowOff>18720</xdr:rowOff>
    </xdr:to>
    <xdr:sp>
      <xdr:nvSpPr>
        <xdr:cNvPr id="1409" name="Text 2184"/>
        <xdr:cNvSpPr/>
      </xdr:nvSpPr>
      <xdr:spPr>
        <a:xfrm>
          <a:off x="1911240" y="13039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6</xdr:row>
      <xdr:rowOff>0</xdr:rowOff>
    </xdr:from>
    <xdr:to>
      <xdr:col>3</xdr:col>
      <xdr:colOff>88920</xdr:colOff>
      <xdr:row>67</xdr:row>
      <xdr:rowOff>18720</xdr:rowOff>
    </xdr:to>
    <xdr:sp>
      <xdr:nvSpPr>
        <xdr:cNvPr id="1410" name="Text 2185"/>
        <xdr:cNvSpPr/>
      </xdr:nvSpPr>
      <xdr:spPr>
        <a:xfrm>
          <a:off x="1911240" y="13239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6</xdr:row>
      <xdr:rowOff>0</xdr:rowOff>
    </xdr:from>
    <xdr:to>
      <xdr:col>3</xdr:col>
      <xdr:colOff>88920</xdr:colOff>
      <xdr:row>67</xdr:row>
      <xdr:rowOff>18720</xdr:rowOff>
    </xdr:to>
    <xdr:sp>
      <xdr:nvSpPr>
        <xdr:cNvPr id="1411" name="Text 2186"/>
        <xdr:cNvSpPr/>
      </xdr:nvSpPr>
      <xdr:spPr>
        <a:xfrm>
          <a:off x="1911240" y="13239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7</xdr:row>
      <xdr:rowOff>0</xdr:rowOff>
    </xdr:from>
    <xdr:to>
      <xdr:col>3</xdr:col>
      <xdr:colOff>88920</xdr:colOff>
      <xdr:row>68</xdr:row>
      <xdr:rowOff>18720</xdr:rowOff>
    </xdr:to>
    <xdr:sp>
      <xdr:nvSpPr>
        <xdr:cNvPr id="1412" name="Text 2187"/>
        <xdr:cNvSpPr/>
      </xdr:nvSpPr>
      <xdr:spPr>
        <a:xfrm>
          <a:off x="1911240" y="134398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7</xdr:row>
      <xdr:rowOff>0</xdr:rowOff>
    </xdr:from>
    <xdr:to>
      <xdr:col>3</xdr:col>
      <xdr:colOff>88920</xdr:colOff>
      <xdr:row>68</xdr:row>
      <xdr:rowOff>18720</xdr:rowOff>
    </xdr:to>
    <xdr:sp>
      <xdr:nvSpPr>
        <xdr:cNvPr id="1413" name="Text 2188"/>
        <xdr:cNvSpPr/>
      </xdr:nvSpPr>
      <xdr:spPr>
        <a:xfrm>
          <a:off x="1911240" y="134398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8</xdr:row>
      <xdr:rowOff>0</xdr:rowOff>
    </xdr:from>
    <xdr:to>
      <xdr:col>3</xdr:col>
      <xdr:colOff>88920</xdr:colOff>
      <xdr:row>69</xdr:row>
      <xdr:rowOff>18720</xdr:rowOff>
    </xdr:to>
    <xdr:sp>
      <xdr:nvSpPr>
        <xdr:cNvPr id="1414" name="Text 2189"/>
        <xdr:cNvSpPr/>
      </xdr:nvSpPr>
      <xdr:spPr>
        <a:xfrm>
          <a:off x="1911240" y="136396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8</xdr:row>
      <xdr:rowOff>0</xdr:rowOff>
    </xdr:from>
    <xdr:to>
      <xdr:col>3</xdr:col>
      <xdr:colOff>88920</xdr:colOff>
      <xdr:row>69</xdr:row>
      <xdr:rowOff>18720</xdr:rowOff>
    </xdr:to>
    <xdr:sp>
      <xdr:nvSpPr>
        <xdr:cNvPr id="1415" name="Text 2190"/>
        <xdr:cNvSpPr/>
      </xdr:nvSpPr>
      <xdr:spPr>
        <a:xfrm>
          <a:off x="1911240" y="136396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9</xdr:row>
      <xdr:rowOff>0</xdr:rowOff>
    </xdr:from>
    <xdr:to>
      <xdr:col>3</xdr:col>
      <xdr:colOff>88920</xdr:colOff>
      <xdr:row>70</xdr:row>
      <xdr:rowOff>18720</xdr:rowOff>
    </xdr:to>
    <xdr:sp>
      <xdr:nvSpPr>
        <xdr:cNvPr id="1416" name="Text 2191"/>
        <xdr:cNvSpPr/>
      </xdr:nvSpPr>
      <xdr:spPr>
        <a:xfrm>
          <a:off x="1911240" y="138398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9</xdr:row>
      <xdr:rowOff>0</xdr:rowOff>
    </xdr:from>
    <xdr:to>
      <xdr:col>3</xdr:col>
      <xdr:colOff>88920</xdr:colOff>
      <xdr:row>70</xdr:row>
      <xdr:rowOff>18720</xdr:rowOff>
    </xdr:to>
    <xdr:sp>
      <xdr:nvSpPr>
        <xdr:cNvPr id="1417" name="Text 2192"/>
        <xdr:cNvSpPr/>
      </xdr:nvSpPr>
      <xdr:spPr>
        <a:xfrm>
          <a:off x="1911240" y="138398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0</xdr:row>
      <xdr:rowOff>0</xdr:rowOff>
    </xdr:from>
    <xdr:to>
      <xdr:col>3</xdr:col>
      <xdr:colOff>88920</xdr:colOff>
      <xdr:row>71</xdr:row>
      <xdr:rowOff>18720</xdr:rowOff>
    </xdr:to>
    <xdr:sp>
      <xdr:nvSpPr>
        <xdr:cNvPr id="1418" name="Text 2193"/>
        <xdr:cNvSpPr/>
      </xdr:nvSpPr>
      <xdr:spPr>
        <a:xfrm>
          <a:off x="1911240" y="14040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0</xdr:row>
      <xdr:rowOff>0</xdr:rowOff>
    </xdr:from>
    <xdr:to>
      <xdr:col>3</xdr:col>
      <xdr:colOff>88920</xdr:colOff>
      <xdr:row>71</xdr:row>
      <xdr:rowOff>18720</xdr:rowOff>
    </xdr:to>
    <xdr:sp>
      <xdr:nvSpPr>
        <xdr:cNvPr id="1419" name="Text 2194"/>
        <xdr:cNvSpPr/>
      </xdr:nvSpPr>
      <xdr:spPr>
        <a:xfrm>
          <a:off x="1911240" y="14040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1</xdr:row>
      <xdr:rowOff>0</xdr:rowOff>
    </xdr:from>
    <xdr:to>
      <xdr:col>3</xdr:col>
      <xdr:colOff>88920</xdr:colOff>
      <xdr:row>72</xdr:row>
      <xdr:rowOff>18720</xdr:rowOff>
    </xdr:to>
    <xdr:sp>
      <xdr:nvSpPr>
        <xdr:cNvPr id="1420" name="Text 2195"/>
        <xdr:cNvSpPr/>
      </xdr:nvSpPr>
      <xdr:spPr>
        <a:xfrm>
          <a:off x="1911240" y="142398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1</xdr:row>
      <xdr:rowOff>0</xdr:rowOff>
    </xdr:from>
    <xdr:to>
      <xdr:col>3</xdr:col>
      <xdr:colOff>88920</xdr:colOff>
      <xdr:row>72</xdr:row>
      <xdr:rowOff>18720</xdr:rowOff>
    </xdr:to>
    <xdr:sp>
      <xdr:nvSpPr>
        <xdr:cNvPr id="1421" name="Text 2196"/>
        <xdr:cNvSpPr/>
      </xdr:nvSpPr>
      <xdr:spPr>
        <a:xfrm>
          <a:off x="1911240" y="142398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1</xdr:row>
      <xdr:rowOff>0</xdr:rowOff>
    </xdr:from>
    <xdr:to>
      <xdr:col>3</xdr:col>
      <xdr:colOff>88920</xdr:colOff>
      <xdr:row>72</xdr:row>
      <xdr:rowOff>18720</xdr:rowOff>
    </xdr:to>
    <xdr:sp>
      <xdr:nvSpPr>
        <xdr:cNvPr id="1422" name="Text 2197"/>
        <xdr:cNvSpPr/>
      </xdr:nvSpPr>
      <xdr:spPr>
        <a:xfrm>
          <a:off x="1911240" y="142398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1</xdr:row>
      <xdr:rowOff>0</xdr:rowOff>
    </xdr:from>
    <xdr:to>
      <xdr:col>3</xdr:col>
      <xdr:colOff>88920</xdr:colOff>
      <xdr:row>72</xdr:row>
      <xdr:rowOff>18720</xdr:rowOff>
    </xdr:to>
    <xdr:sp>
      <xdr:nvSpPr>
        <xdr:cNvPr id="1423" name="Text 2198"/>
        <xdr:cNvSpPr/>
      </xdr:nvSpPr>
      <xdr:spPr>
        <a:xfrm>
          <a:off x="1911240" y="142398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1</xdr:row>
      <xdr:rowOff>0</xdr:rowOff>
    </xdr:from>
    <xdr:to>
      <xdr:col>3</xdr:col>
      <xdr:colOff>88920</xdr:colOff>
      <xdr:row>72</xdr:row>
      <xdr:rowOff>18720</xdr:rowOff>
    </xdr:to>
    <xdr:sp>
      <xdr:nvSpPr>
        <xdr:cNvPr id="1424" name="Text 2199"/>
        <xdr:cNvSpPr/>
      </xdr:nvSpPr>
      <xdr:spPr>
        <a:xfrm>
          <a:off x="1911240" y="142398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1</xdr:row>
      <xdr:rowOff>0</xdr:rowOff>
    </xdr:from>
    <xdr:to>
      <xdr:col>3</xdr:col>
      <xdr:colOff>88920</xdr:colOff>
      <xdr:row>72</xdr:row>
      <xdr:rowOff>18720</xdr:rowOff>
    </xdr:to>
    <xdr:sp>
      <xdr:nvSpPr>
        <xdr:cNvPr id="1425" name="Text 2200"/>
        <xdr:cNvSpPr/>
      </xdr:nvSpPr>
      <xdr:spPr>
        <a:xfrm>
          <a:off x="1911240" y="142398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1</xdr:row>
      <xdr:rowOff>0</xdr:rowOff>
    </xdr:from>
    <xdr:to>
      <xdr:col>3</xdr:col>
      <xdr:colOff>88920</xdr:colOff>
      <xdr:row>72</xdr:row>
      <xdr:rowOff>18720</xdr:rowOff>
    </xdr:to>
    <xdr:sp>
      <xdr:nvSpPr>
        <xdr:cNvPr id="1426" name="Text 2201"/>
        <xdr:cNvSpPr/>
      </xdr:nvSpPr>
      <xdr:spPr>
        <a:xfrm>
          <a:off x="1911240" y="142398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1</xdr:row>
      <xdr:rowOff>0</xdr:rowOff>
    </xdr:from>
    <xdr:to>
      <xdr:col>3</xdr:col>
      <xdr:colOff>88920</xdr:colOff>
      <xdr:row>72</xdr:row>
      <xdr:rowOff>18720</xdr:rowOff>
    </xdr:to>
    <xdr:sp>
      <xdr:nvSpPr>
        <xdr:cNvPr id="1427" name="Text 2202"/>
        <xdr:cNvSpPr/>
      </xdr:nvSpPr>
      <xdr:spPr>
        <a:xfrm>
          <a:off x="1911240" y="142398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1</xdr:row>
      <xdr:rowOff>0</xdr:rowOff>
    </xdr:from>
    <xdr:to>
      <xdr:col>3</xdr:col>
      <xdr:colOff>88920</xdr:colOff>
      <xdr:row>72</xdr:row>
      <xdr:rowOff>18720</xdr:rowOff>
    </xdr:to>
    <xdr:sp>
      <xdr:nvSpPr>
        <xdr:cNvPr id="1428" name="Text 2203"/>
        <xdr:cNvSpPr/>
      </xdr:nvSpPr>
      <xdr:spPr>
        <a:xfrm>
          <a:off x="1911240" y="142398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1</xdr:row>
      <xdr:rowOff>0</xdr:rowOff>
    </xdr:from>
    <xdr:to>
      <xdr:col>3</xdr:col>
      <xdr:colOff>88920</xdr:colOff>
      <xdr:row>72</xdr:row>
      <xdr:rowOff>18720</xdr:rowOff>
    </xdr:to>
    <xdr:sp>
      <xdr:nvSpPr>
        <xdr:cNvPr id="1429" name="Text 2204"/>
        <xdr:cNvSpPr/>
      </xdr:nvSpPr>
      <xdr:spPr>
        <a:xfrm>
          <a:off x="1911240" y="142398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1</xdr:row>
      <xdr:rowOff>0</xdr:rowOff>
    </xdr:from>
    <xdr:to>
      <xdr:col>3</xdr:col>
      <xdr:colOff>88920</xdr:colOff>
      <xdr:row>72</xdr:row>
      <xdr:rowOff>18720</xdr:rowOff>
    </xdr:to>
    <xdr:sp>
      <xdr:nvSpPr>
        <xdr:cNvPr id="1430" name="Text 2205"/>
        <xdr:cNvSpPr/>
      </xdr:nvSpPr>
      <xdr:spPr>
        <a:xfrm>
          <a:off x="1911240" y="142398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1</xdr:row>
      <xdr:rowOff>0</xdr:rowOff>
    </xdr:from>
    <xdr:to>
      <xdr:col>3</xdr:col>
      <xdr:colOff>88920</xdr:colOff>
      <xdr:row>72</xdr:row>
      <xdr:rowOff>18720</xdr:rowOff>
    </xdr:to>
    <xdr:sp>
      <xdr:nvSpPr>
        <xdr:cNvPr id="1431" name="Text 2206"/>
        <xdr:cNvSpPr/>
      </xdr:nvSpPr>
      <xdr:spPr>
        <a:xfrm>
          <a:off x="1911240" y="142398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1</xdr:row>
      <xdr:rowOff>0</xdr:rowOff>
    </xdr:from>
    <xdr:to>
      <xdr:col>3</xdr:col>
      <xdr:colOff>88920</xdr:colOff>
      <xdr:row>72</xdr:row>
      <xdr:rowOff>18720</xdr:rowOff>
    </xdr:to>
    <xdr:sp>
      <xdr:nvSpPr>
        <xdr:cNvPr id="1432" name="Text 2207"/>
        <xdr:cNvSpPr/>
      </xdr:nvSpPr>
      <xdr:spPr>
        <a:xfrm>
          <a:off x="1911240" y="142398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1</xdr:row>
      <xdr:rowOff>0</xdr:rowOff>
    </xdr:from>
    <xdr:to>
      <xdr:col>3</xdr:col>
      <xdr:colOff>88920</xdr:colOff>
      <xdr:row>72</xdr:row>
      <xdr:rowOff>18720</xdr:rowOff>
    </xdr:to>
    <xdr:sp>
      <xdr:nvSpPr>
        <xdr:cNvPr id="1433" name="Text 2208"/>
        <xdr:cNvSpPr/>
      </xdr:nvSpPr>
      <xdr:spPr>
        <a:xfrm>
          <a:off x="1911240" y="142398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1</xdr:row>
      <xdr:rowOff>0</xdr:rowOff>
    </xdr:from>
    <xdr:to>
      <xdr:col>3</xdr:col>
      <xdr:colOff>88920</xdr:colOff>
      <xdr:row>72</xdr:row>
      <xdr:rowOff>18720</xdr:rowOff>
    </xdr:to>
    <xdr:sp>
      <xdr:nvSpPr>
        <xdr:cNvPr id="1434" name="Text 2209"/>
        <xdr:cNvSpPr/>
      </xdr:nvSpPr>
      <xdr:spPr>
        <a:xfrm>
          <a:off x="1911240" y="142398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1</xdr:row>
      <xdr:rowOff>0</xdr:rowOff>
    </xdr:from>
    <xdr:to>
      <xdr:col>3</xdr:col>
      <xdr:colOff>88920</xdr:colOff>
      <xdr:row>72</xdr:row>
      <xdr:rowOff>18720</xdr:rowOff>
    </xdr:to>
    <xdr:sp>
      <xdr:nvSpPr>
        <xdr:cNvPr id="1435" name="Text 2210"/>
        <xdr:cNvSpPr/>
      </xdr:nvSpPr>
      <xdr:spPr>
        <a:xfrm>
          <a:off x="1911240" y="142398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2</xdr:row>
      <xdr:rowOff>0</xdr:rowOff>
    </xdr:from>
    <xdr:to>
      <xdr:col>3</xdr:col>
      <xdr:colOff>88920</xdr:colOff>
      <xdr:row>73</xdr:row>
      <xdr:rowOff>19080</xdr:rowOff>
    </xdr:to>
    <xdr:sp>
      <xdr:nvSpPr>
        <xdr:cNvPr id="1436" name="Text 2211"/>
        <xdr:cNvSpPr/>
      </xdr:nvSpPr>
      <xdr:spPr>
        <a:xfrm>
          <a:off x="1911240" y="14439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2</xdr:row>
      <xdr:rowOff>0</xdr:rowOff>
    </xdr:from>
    <xdr:to>
      <xdr:col>3</xdr:col>
      <xdr:colOff>88920</xdr:colOff>
      <xdr:row>73</xdr:row>
      <xdr:rowOff>19080</xdr:rowOff>
    </xdr:to>
    <xdr:sp>
      <xdr:nvSpPr>
        <xdr:cNvPr id="1437" name="Text 2212"/>
        <xdr:cNvSpPr/>
      </xdr:nvSpPr>
      <xdr:spPr>
        <a:xfrm>
          <a:off x="1911240" y="14439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3</xdr:row>
      <xdr:rowOff>0</xdr:rowOff>
    </xdr:from>
    <xdr:to>
      <xdr:col>3</xdr:col>
      <xdr:colOff>88920</xdr:colOff>
      <xdr:row>74</xdr:row>
      <xdr:rowOff>18720</xdr:rowOff>
    </xdr:to>
    <xdr:sp>
      <xdr:nvSpPr>
        <xdr:cNvPr id="1438" name="Text 2213"/>
        <xdr:cNvSpPr/>
      </xdr:nvSpPr>
      <xdr:spPr>
        <a:xfrm>
          <a:off x="1911240" y="146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3</xdr:row>
      <xdr:rowOff>0</xdr:rowOff>
    </xdr:from>
    <xdr:to>
      <xdr:col>3</xdr:col>
      <xdr:colOff>88920</xdr:colOff>
      <xdr:row>74</xdr:row>
      <xdr:rowOff>18720</xdr:rowOff>
    </xdr:to>
    <xdr:sp>
      <xdr:nvSpPr>
        <xdr:cNvPr id="1439" name="Text 2214"/>
        <xdr:cNvSpPr/>
      </xdr:nvSpPr>
      <xdr:spPr>
        <a:xfrm>
          <a:off x="1911240" y="14639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4</xdr:row>
      <xdr:rowOff>0</xdr:rowOff>
    </xdr:from>
    <xdr:to>
      <xdr:col>3</xdr:col>
      <xdr:colOff>88920</xdr:colOff>
      <xdr:row>75</xdr:row>
      <xdr:rowOff>18720</xdr:rowOff>
    </xdr:to>
    <xdr:sp>
      <xdr:nvSpPr>
        <xdr:cNvPr id="1440" name="Text 2215"/>
        <xdr:cNvSpPr/>
      </xdr:nvSpPr>
      <xdr:spPr>
        <a:xfrm>
          <a:off x="1911240" y="148399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4</xdr:row>
      <xdr:rowOff>0</xdr:rowOff>
    </xdr:from>
    <xdr:to>
      <xdr:col>3</xdr:col>
      <xdr:colOff>88920</xdr:colOff>
      <xdr:row>75</xdr:row>
      <xdr:rowOff>18720</xdr:rowOff>
    </xdr:to>
    <xdr:sp>
      <xdr:nvSpPr>
        <xdr:cNvPr id="1441" name="Text 2216"/>
        <xdr:cNvSpPr/>
      </xdr:nvSpPr>
      <xdr:spPr>
        <a:xfrm>
          <a:off x="1911240" y="148399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5</xdr:row>
      <xdr:rowOff>0</xdr:rowOff>
    </xdr:from>
    <xdr:to>
      <xdr:col>3</xdr:col>
      <xdr:colOff>88920</xdr:colOff>
      <xdr:row>76</xdr:row>
      <xdr:rowOff>18720</xdr:rowOff>
    </xdr:to>
    <xdr:sp>
      <xdr:nvSpPr>
        <xdr:cNvPr id="1442" name="Text 2217"/>
        <xdr:cNvSpPr/>
      </xdr:nvSpPr>
      <xdr:spPr>
        <a:xfrm>
          <a:off x="1911240" y="150400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5</xdr:row>
      <xdr:rowOff>0</xdr:rowOff>
    </xdr:from>
    <xdr:to>
      <xdr:col>3</xdr:col>
      <xdr:colOff>88920</xdr:colOff>
      <xdr:row>76</xdr:row>
      <xdr:rowOff>18720</xdr:rowOff>
    </xdr:to>
    <xdr:sp>
      <xdr:nvSpPr>
        <xdr:cNvPr id="1443" name="Text 2218"/>
        <xdr:cNvSpPr/>
      </xdr:nvSpPr>
      <xdr:spPr>
        <a:xfrm>
          <a:off x="1911240" y="150400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6</xdr:row>
      <xdr:rowOff>0</xdr:rowOff>
    </xdr:from>
    <xdr:to>
      <xdr:col>3</xdr:col>
      <xdr:colOff>88920</xdr:colOff>
      <xdr:row>77</xdr:row>
      <xdr:rowOff>18720</xdr:rowOff>
    </xdr:to>
    <xdr:sp>
      <xdr:nvSpPr>
        <xdr:cNvPr id="1444" name="Text 2219"/>
        <xdr:cNvSpPr/>
      </xdr:nvSpPr>
      <xdr:spPr>
        <a:xfrm>
          <a:off x="1911240" y="152398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6</xdr:row>
      <xdr:rowOff>0</xdr:rowOff>
    </xdr:from>
    <xdr:to>
      <xdr:col>3</xdr:col>
      <xdr:colOff>88920</xdr:colOff>
      <xdr:row>77</xdr:row>
      <xdr:rowOff>18720</xdr:rowOff>
    </xdr:to>
    <xdr:sp>
      <xdr:nvSpPr>
        <xdr:cNvPr id="1445" name="Text 2220"/>
        <xdr:cNvSpPr/>
      </xdr:nvSpPr>
      <xdr:spPr>
        <a:xfrm>
          <a:off x="1911240" y="152398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46" name="Text 2221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47" name="Text 2222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48" name="Text 2223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49" name="Text 2224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50" name="Text 2225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51" name="Text 2226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52" name="Text 2227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53" name="Text 2228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54" name="Text 2229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55" name="Text 2230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56" name="Text 2231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57" name="Text 2232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58" name="Text 2233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59" name="Text 2234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60" name="Text 2235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61" name="Text 2236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62" name="Text 2237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63" name="Text 2238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64" name="Text 2239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65" name="Text 2240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66" name="Text 2241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67" name="Text 2242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68" name="Text 2243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69" name="Text 2244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70" name="Text 2245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71" name="Text 2246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72" name="Text 2247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73" name="Text 2248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74" name="Text 2249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75" name="Text 2250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76" name="Text 2251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77" name="Text 2252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78" name="Text 2253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79" name="Text 2254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80" name="Text 2255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81" name="Text 2256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82" name="Text 2257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83" name="Text 2258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84" name="Text 2259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85" name="Text 2260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86" name="Text 2261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87" name="Text 2262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88" name="Text 2263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89" name="Text 2264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90" name="Text 2265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91" name="Text 2266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92" name="Text 2267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93" name="Text 2268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94" name="Text 2269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95" name="Text 2270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96" name="Text 2271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97" name="Text 2272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98" name="Text 2273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499" name="Text 2274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00" name="Text 2275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01" name="Text 2276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02" name="Text 2277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03" name="Text 2278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04" name="Text 2279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05" name="Text 2280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06" name="Text 2281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07" name="Text 2282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08" name="Text 2283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09" name="Text 2284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10" name="Text 2285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11" name="Text 2286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12" name="Text 2287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13" name="Text 2288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14" name="Text 2289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15" name="Text 2290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16" name="Text 2291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17" name="Text 2292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18" name="Text 2293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19" name="Text 2294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20" name="Text 2295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21" name="Text 2296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22" name="Text 2297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23" name="Text 2298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24" name="Text 2299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25" name="Text 2300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26" name="Text 2301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27" name="Text 2302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28" name="Text 2303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29" name="Text 2304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30" name="Text 2305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31" name="Text 2306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32" name="Text 2307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7</xdr:row>
      <xdr:rowOff>0</xdr:rowOff>
    </xdr:from>
    <xdr:to>
      <xdr:col>3</xdr:col>
      <xdr:colOff>88920</xdr:colOff>
      <xdr:row>78</xdr:row>
      <xdr:rowOff>18720</xdr:rowOff>
    </xdr:to>
    <xdr:sp>
      <xdr:nvSpPr>
        <xdr:cNvPr id="1533" name="Text 2308"/>
        <xdr:cNvSpPr/>
      </xdr:nvSpPr>
      <xdr:spPr>
        <a:xfrm>
          <a:off x="1911240" y="15440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8</xdr:row>
      <xdr:rowOff>0</xdr:rowOff>
    </xdr:from>
    <xdr:to>
      <xdr:col>3</xdr:col>
      <xdr:colOff>88920</xdr:colOff>
      <xdr:row>79</xdr:row>
      <xdr:rowOff>18720</xdr:rowOff>
    </xdr:to>
    <xdr:sp>
      <xdr:nvSpPr>
        <xdr:cNvPr id="1534" name="Text 2309"/>
        <xdr:cNvSpPr/>
      </xdr:nvSpPr>
      <xdr:spPr>
        <a:xfrm>
          <a:off x="1911240" y="156402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8</xdr:row>
      <xdr:rowOff>0</xdr:rowOff>
    </xdr:from>
    <xdr:to>
      <xdr:col>3</xdr:col>
      <xdr:colOff>88920</xdr:colOff>
      <xdr:row>79</xdr:row>
      <xdr:rowOff>18720</xdr:rowOff>
    </xdr:to>
    <xdr:sp>
      <xdr:nvSpPr>
        <xdr:cNvPr id="1535" name="Text 2310"/>
        <xdr:cNvSpPr/>
      </xdr:nvSpPr>
      <xdr:spPr>
        <a:xfrm>
          <a:off x="1911240" y="156402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9</xdr:row>
      <xdr:rowOff>0</xdr:rowOff>
    </xdr:from>
    <xdr:to>
      <xdr:col>3</xdr:col>
      <xdr:colOff>88920</xdr:colOff>
      <xdr:row>80</xdr:row>
      <xdr:rowOff>18720</xdr:rowOff>
    </xdr:to>
    <xdr:sp>
      <xdr:nvSpPr>
        <xdr:cNvPr id="1536" name="Text 2311"/>
        <xdr:cNvSpPr/>
      </xdr:nvSpPr>
      <xdr:spPr>
        <a:xfrm>
          <a:off x="1911240" y="158400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9</xdr:row>
      <xdr:rowOff>0</xdr:rowOff>
    </xdr:from>
    <xdr:to>
      <xdr:col>3</xdr:col>
      <xdr:colOff>88920</xdr:colOff>
      <xdr:row>80</xdr:row>
      <xdr:rowOff>18720</xdr:rowOff>
    </xdr:to>
    <xdr:sp>
      <xdr:nvSpPr>
        <xdr:cNvPr id="1537" name="Text 2312"/>
        <xdr:cNvSpPr/>
      </xdr:nvSpPr>
      <xdr:spPr>
        <a:xfrm>
          <a:off x="1911240" y="158400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0</xdr:row>
      <xdr:rowOff>0</xdr:rowOff>
    </xdr:from>
    <xdr:to>
      <xdr:col>3</xdr:col>
      <xdr:colOff>88920</xdr:colOff>
      <xdr:row>81</xdr:row>
      <xdr:rowOff>19080</xdr:rowOff>
    </xdr:to>
    <xdr:sp>
      <xdr:nvSpPr>
        <xdr:cNvPr id="1538" name="Text 2313"/>
        <xdr:cNvSpPr/>
      </xdr:nvSpPr>
      <xdr:spPr>
        <a:xfrm>
          <a:off x="1911240" y="160401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0</xdr:row>
      <xdr:rowOff>0</xdr:rowOff>
    </xdr:from>
    <xdr:to>
      <xdr:col>3</xdr:col>
      <xdr:colOff>88920</xdr:colOff>
      <xdr:row>81</xdr:row>
      <xdr:rowOff>19080</xdr:rowOff>
    </xdr:to>
    <xdr:sp>
      <xdr:nvSpPr>
        <xdr:cNvPr id="1539" name="Text 2314"/>
        <xdr:cNvSpPr/>
      </xdr:nvSpPr>
      <xdr:spPr>
        <a:xfrm>
          <a:off x="1911240" y="160401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1</xdr:row>
      <xdr:rowOff>0</xdr:rowOff>
    </xdr:from>
    <xdr:to>
      <xdr:col>3</xdr:col>
      <xdr:colOff>88920</xdr:colOff>
      <xdr:row>82</xdr:row>
      <xdr:rowOff>18720</xdr:rowOff>
    </xdr:to>
    <xdr:sp>
      <xdr:nvSpPr>
        <xdr:cNvPr id="1540" name="Text 2315"/>
        <xdr:cNvSpPr/>
      </xdr:nvSpPr>
      <xdr:spPr>
        <a:xfrm>
          <a:off x="1911240" y="16239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1</xdr:row>
      <xdr:rowOff>0</xdr:rowOff>
    </xdr:from>
    <xdr:to>
      <xdr:col>3</xdr:col>
      <xdr:colOff>88920</xdr:colOff>
      <xdr:row>82</xdr:row>
      <xdr:rowOff>18720</xdr:rowOff>
    </xdr:to>
    <xdr:sp>
      <xdr:nvSpPr>
        <xdr:cNvPr id="1541" name="Text 2316"/>
        <xdr:cNvSpPr/>
      </xdr:nvSpPr>
      <xdr:spPr>
        <a:xfrm>
          <a:off x="1911240" y="16239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2</xdr:row>
      <xdr:rowOff>0</xdr:rowOff>
    </xdr:from>
    <xdr:to>
      <xdr:col>3</xdr:col>
      <xdr:colOff>88920</xdr:colOff>
      <xdr:row>83</xdr:row>
      <xdr:rowOff>18720</xdr:rowOff>
    </xdr:to>
    <xdr:sp>
      <xdr:nvSpPr>
        <xdr:cNvPr id="1542" name="Text 2317"/>
        <xdr:cNvSpPr/>
      </xdr:nvSpPr>
      <xdr:spPr>
        <a:xfrm>
          <a:off x="1911240" y="164401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2</xdr:row>
      <xdr:rowOff>0</xdr:rowOff>
    </xdr:from>
    <xdr:to>
      <xdr:col>3</xdr:col>
      <xdr:colOff>88920</xdr:colOff>
      <xdr:row>83</xdr:row>
      <xdr:rowOff>18720</xdr:rowOff>
    </xdr:to>
    <xdr:sp>
      <xdr:nvSpPr>
        <xdr:cNvPr id="1543" name="Text 2318"/>
        <xdr:cNvSpPr/>
      </xdr:nvSpPr>
      <xdr:spPr>
        <a:xfrm>
          <a:off x="1911240" y="164401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2</xdr:row>
      <xdr:rowOff>0</xdr:rowOff>
    </xdr:from>
    <xdr:to>
      <xdr:col>3</xdr:col>
      <xdr:colOff>88920</xdr:colOff>
      <xdr:row>83</xdr:row>
      <xdr:rowOff>18720</xdr:rowOff>
    </xdr:to>
    <xdr:sp>
      <xdr:nvSpPr>
        <xdr:cNvPr id="1544" name="Text 2319"/>
        <xdr:cNvSpPr/>
      </xdr:nvSpPr>
      <xdr:spPr>
        <a:xfrm>
          <a:off x="1911240" y="164401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2</xdr:row>
      <xdr:rowOff>0</xdr:rowOff>
    </xdr:from>
    <xdr:to>
      <xdr:col>3</xdr:col>
      <xdr:colOff>88920</xdr:colOff>
      <xdr:row>83</xdr:row>
      <xdr:rowOff>18720</xdr:rowOff>
    </xdr:to>
    <xdr:sp>
      <xdr:nvSpPr>
        <xdr:cNvPr id="1545" name="Text 2320"/>
        <xdr:cNvSpPr/>
      </xdr:nvSpPr>
      <xdr:spPr>
        <a:xfrm>
          <a:off x="1911240" y="164401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2</xdr:row>
      <xdr:rowOff>0</xdr:rowOff>
    </xdr:from>
    <xdr:to>
      <xdr:col>3</xdr:col>
      <xdr:colOff>88920</xdr:colOff>
      <xdr:row>83</xdr:row>
      <xdr:rowOff>18720</xdr:rowOff>
    </xdr:to>
    <xdr:sp>
      <xdr:nvSpPr>
        <xdr:cNvPr id="1546" name="Text 2321"/>
        <xdr:cNvSpPr/>
      </xdr:nvSpPr>
      <xdr:spPr>
        <a:xfrm>
          <a:off x="1911240" y="164401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2</xdr:row>
      <xdr:rowOff>0</xdr:rowOff>
    </xdr:from>
    <xdr:to>
      <xdr:col>3</xdr:col>
      <xdr:colOff>88920</xdr:colOff>
      <xdr:row>83</xdr:row>
      <xdr:rowOff>18720</xdr:rowOff>
    </xdr:to>
    <xdr:sp>
      <xdr:nvSpPr>
        <xdr:cNvPr id="1547" name="Text 2322"/>
        <xdr:cNvSpPr/>
      </xdr:nvSpPr>
      <xdr:spPr>
        <a:xfrm>
          <a:off x="1911240" y="164401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2</xdr:row>
      <xdr:rowOff>0</xdr:rowOff>
    </xdr:from>
    <xdr:to>
      <xdr:col>3</xdr:col>
      <xdr:colOff>88920</xdr:colOff>
      <xdr:row>83</xdr:row>
      <xdr:rowOff>18720</xdr:rowOff>
    </xdr:to>
    <xdr:sp>
      <xdr:nvSpPr>
        <xdr:cNvPr id="1548" name="Text 2323"/>
        <xdr:cNvSpPr/>
      </xdr:nvSpPr>
      <xdr:spPr>
        <a:xfrm>
          <a:off x="1911240" y="164401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2</xdr:row>
      <xdr:rowOff>0</xdr:rowOff>
    </xdr:from>
    <xdr:to>
      <xdr:col>3</xdr:col>
      <xdr:colOff>88920</xdr:colOff>
      <xdr:row>83</xdr:row>
      <xdr:rowOff>18720</xdr:rowOff>
    </xdr:to>
    <xdr:sp>
      <xdr:nvSpPr>
        <xdr:cNvPr id="1549" name="Text 2324"/>
        <xdr:cNvSpPr/>
      </xdr:nvSpPr>
      <xdr:spPr>
        <a:xfrm>
          <a:off x="1911240" y="164401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2</xdr:row>
      <xdr:rowOff>0</xdr:rowOff>
    </xdr:from>
    <xdr:to>
      <xdr:col>3</xdr:col>
      <xdr:colOff>88920</xdr:colOff>
      <xdr:row>83</xdr:row>
      <xdr:rowOff>18720</xdr:rowOff>
    </xdr:to>
    <xdr:sp>
      <xdr:nvSpPr>
        <xdr:cNvPr id="1550" name="Text 2325"/>
        <xdr:cNvSpPr/>
      </xdr:nvSpPr>
      <xdr:spPr>
        <a:xfrm>
          <a:off x="1911240" y="164401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2</xdr:row>
      <xdr:rowOff>0</xdr:rowOff>
    </xdr:from>
    <xdr:to>
      <xdr:col>3</xdr:col>
      <xdr:colOff>88920</xdr:colOff>
      <xdr:row>83</xdr:row>
      <xdr:rowOff>18720</xdr:rowOff>
    </xdr:to>
    <xdr:sp>
      <xdr:nvSpPr>
        <xdr:cNvPr id="1551" name="Text 2326"/>
        <xdr:cNvSpPr/>
      </xdr:nvSpPr>
      <xdr:spPr>
        <a:xfrm>
          <a:off x="1911240" y="164401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2</xdr:row>
      <xdr:rowOff>0</xdr:rowOff>
    </xdr:from>
    <xdr:to>
      <xdr:col>3</xdr:col>
      <xdr:colOff>88920</xdr:colOff>
      <xdr:row>83</xdr:row>
      <xdr:rowOff>18720</xdr:rowOff>
    </xdr:to>
    <xdr:sp>
      <xdr:nvSpPr>
        <xdr:cNvPr id="1552" name="Text 2327"/>
        <xdr:cNvSpPr/>
      </xdr:nvSpPr>
      <xdr:spPr>
        <a:xfrm>
          <a:off x="1911240" y="164401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2</xdr:row>
      <xdr:rowOff>0</xdr:rowOff>
    </xdr:from>
    <xdr:to>
      <xdr:col>3</xdr:col>
      <xdr:colOff>88920</xdr:colOff>
      <xdr:row>83</xdr:row>
      <xdr:rowOff>18720</xdr:rowOff>
    </xdr:to>
    <xdr:sp>
      <xdr:nvSpPr>
        <xdr:cNvPr id="1553" name="Text 2328"/>
        <xdr:cNvSpPr/>
      </xdr:nvSpPr>
      <xdr:spPr>
        <a:xfrm>
          <a:off x="1911240" y="164401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3</xdr:row>
      <xdr:rowOff>0</xdr:rowOff>
    </xdr:from>
    <xdr:to>
      <xdr:col>3</xdr:col>
      <xdr:colOff>88920</xdr:colOff>
      <xdr:row>84</xdr:row>
      <xdr:rowOff>18720</xdr:rowOff>
    </xdr:to>
    <xdr:sp>
      <xdr:nvSpPr>
        <xdr:cNvPr id="1554" name="Text 2329"/>
        <xdr:cNvSpPr/>
      </xdr:nvSpPr>
      <xdr:spPr>
        <a:xfrm>
          <a:off x="1911240" y="166402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3</xdr:row>
      <xdr:rowOff>0</xdr:rowOff>
    </xdr:from>
    <xdr:to>
      <xdr:col>3</xdr:col>
      <xdr:colOff>88920</xdr:colOff>
      <xdr:row>84</xdr:row>
      <xdr:rowOff>18720</xdr:rowOff>
    </xdr:to>
    <xdr:sp>
      <xdr:nvSpPr>
        <xdr:cNvPr id="1555" name="Text 2330"/>
        <xdr:cNvSpPr/>
      </xdr:nvSpPr>
      <xdr:spPr>
        <a:xfrm>
          <a:off x="1911240" y="166402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4</xdr:row>
      <xdr:rowOff>0</xdr:rowOff>
    </xdr:from>
    <xdr:to>
      <xdr:col>3</xdr:col>
      <xdr:colOff>88920</xdr:colOff>
      <xdr:row>85</xdr:row>
      <xdr:rowOff>18720</xdr:rowOff>
    </xdr:to>
    <xdr:sp>
      <xdr:nvSpPr>
        <xdr:cNvPr id="1556" name="Text 2331"/>
        <xdr:cNvSpPr/>
      </xdr:nvSpPr>
      <xdr:spPr>
        <a:xfrm>
          <a:off x="1911240" y="168400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4</xdr:row>
      <xdr:rowOff>0</xdr:rowOff>
    </xdr:from>
    <xdr:to>
      <xdr:col>3</xdr:col>
      <xdr:colOff>88920</xdr:colOff>
      <xdr:row>85</xdr:row>
      <xdr:rowOff>18720</xdr:rowOff>
    </xdr:to>
    <xdr:sp>
      <xdr:nvSpPr>
        <xdr:cNvPr id="1557" name="Text 2332"/>
        <xdr:cNvSpPr/>
      </xdr:nvSpPr>
      <xdr:spPr>
        <a:xfrm>
          <a:off x="1911240" y="168400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5</xdr:row>
      <xdr:rowOff>0</xdr:rowOff>
    </xdr:from>
    <xdr:to>
      <xdr:col>3</xdr:col>
      <xdr:colOff>88920</xdr:colOff>
      <xdr:row>86</xdr:row>
      <xdr:rowOff>18720</xdr:rowOff>
    </xdr:to>
    <xdr:sp>
      <xdr:nvSpPr>
        <xdr:cNvPr id="1558" name="Text 2333"/>
        <xdr:cNvSpPr/>
      </xdr:nvSpPr>
      <xdr:spPr>
        <a:xfrm>
          <a:off x="1911240" y="170402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5</xdr:row>
      <xdr:rowOff>0</xdr:rowOff>
    </xdr:from>
    <xdr:to>
      <xdr:col>3</xdr:col>
      <xdr:colOff>88920</xdr:colOff>
      <xdr:row>86</xdr:row>
      <xdr:rowOff>18720</xdr:rowOff>
    </xdr:to>
    <xdr:sp>
      <xdr:nvSpPr>
        <xdr:cNvPr id="1559" name="Text 2334"/>
        <xdr:cNvSpPr/>
      </xdr:nvSpPr>
      <xdr:spPr>
        <a:xfrm>
          <a:off x="1911240" y="170402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6</xdr:row>
      <xdr:rowOff>0</xdr:rowOff>
    </xdr:from>
    <xdr:to>
      <xdr:col>3</xdr:col>
      <xdr:colOff>88920</xdr:colOff>
      <xdr:row>87</xdr:row>
      <xdr:rowOff>18720</xdr:rowOff>
    </xdr:to>
    <xdr:sp>
      <xdr:nvSpPr>
        <xdr:cNvPr id="1560" name="Text 2335"/>
        <xdr:cNvSpPr/>
      </xdr:nvSpPr>
      <xdr:spPr>
        <a:xfrm>
          <a:off x="1911240" y="172404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6</xdr:row>
      <xdr:rowOff>0</xdr:rowOff>
    </xdr:from>
    <xdr:to>
      <xdr:col>3</xdr:col>
      <xdr:colOff>88920</xdr:colOff>
      <xdr:row>87</xdr:row>
      <xdr:rowOff>18720</xdr:rowOff>
    </xdr:to>
    <xdr:sp>
      <xdr:nvSpPr>
        <xdr:cNvPr id="1561" name="Text 2336"/>
        <xdr:cNvSpPr/>
      </xdr:nvSpPr>
      <xdr:spPr>
        <a:xfrm>
          <a:off x="1911240" y="172404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6</xdr:row>
      <xdr:rowOff>0</xdr:rowOff>
    </xdr:from>
    <xdr:to>
      <xdr:col>3</xdr:col>
      <xdr:colOff>88920</xdr:colOff>
      <xdr:row>87</xdr:row>
      <xdr:rowOff>18720</xdr:rowOff>
    </xdr:to>
    <xdr:sp>
      <xdr:nvSpPr>
        <xdr:cNvPr id="1562" name="Text 2337"/>
        <xdr:cNvSpPr/>
      </xdr:nvSpPr>
      <xdr:spPr>
        <a:xfrm>
          <a:off x="1911240" y="172404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6</xdr:row>
      <xdr:rowOff>0</xdr:rowOff>
    </xdr:from>
    <xdr:to>
      <xdr:col>3</xdr:col>
      <xdr:colOff>88920</xdr:colOff>
      <xdr:row>87</xdr:row>
      <xdr:rowOff>18720</xdr:rowOff>
    </xdr:to>
    <xdr:sp>
      <xdr:nvSpPr>
        <xdr:cNvPr id="1563" name="Text 2338"/>
        <xdr:cNvSpPr/>
      </xdr:nvSpPr>
      <xdr:spPr>
        <a:xfrm>
          <a:off x="1911240" y="172404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6</xdr:row>
      <xdr:rowOff>0</xdr:rowOff>
    </xdr:from>
    <xdr:to>
      <xdr:col>3</xdr:col>
      <xdr:colOff>88920</xdr:colOff>
      <xdr:row>87</xdr:row>
      <xdr:rowOff>18720</xdr:rowOff>
    </xdr:to>
    <xdr:sp>
      <xdr:nvSpPr>
        <xdr:cNvPr id="1564" name="Text 2339"/>
        <xdr:cNvSpPr/>
      </xdr:nvSpPr>
      <xdr:spPr>
        <a:xfrm>
          <a:off x="1911240" y="172404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6</xdr:row>
      <xdr:rowOff>0</xdr:rowOff>
    </xdr:from>
    <xdr:to>
      <xdr:col>3</xdr:col>
      <xdr:colOff>88920</xdr:colOff>
      <xdr:row>87</xdr:row>
      <xdr:rowOff>18720</xdr:rowOff>
    </xdr:to>
    <xdr:sp>
      <xdr:nvSpPr>
        <xdr:cNvPr id="1565" name="Text 2340"/>
        <xdr:cNvSpPr/>
      </xdr:nvSpPr>
      <xdr:spPr>
        <a:xfrm>
          <a:off x="1911240" y="172404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7</xdr:row>
      <xdr:rowOff>0</xdr:rowOff>
    </xdr:from>
    <xdr:to>
      <xdr:col>3</xdr:col>
      <xdr:colOff>88920</xdr:colOff>
      <xdr:row>88</xdr:row>
      <xdr:rowOff>18720</xdr:rowOff>
    </xdr:to>
    <xdr:sp>
      <xdr:nvSpPr>
        <xdr:cNvPr id="1566" name="Text 2341"/>
        <xdr:cNvSpPr/>
      </xdr:nvSpPr>
      <xdr:spPr>
        <a:xfrm>
          <a:off x="1911240" y="17440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7</xdr:row>
      <xdr:rowOff>0</xdr:rowOff>
    </xdr:from>
    <xdr:to>
      <xdr:col>3</xdr:col>
      <xdr:colOff>88920</xdr:colOff>
      <xdr:row>88</xdr:row>
      <xdr:rowOff>18720</xdr:rowOff>
    </xdr:to>
    <xdr:sp>
      <xdr:nvSpPr>
        <xdr:cNvPr id="1567" name="Text 2342"/>
        <xdr:cNvSpPr/>
      </xdr:nvSpPr>
      <xdr:spPr>
        <a:xfrm>
          <a:off x="1911240" y="17440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8</xdr:row>
      <xdr:rowOff>0</xdr:rowOff>
    </xdr:from>
    <xdr:to>
      <xdr:col>3</xdr:col>
      <xdr:colOff>88920</xdr:colOff>
      <xdr:row>89</xdr:row>
      <xdr:rowOff>19080</xdr:rowOff>
    </xdr:to>
    <xdr:sp>
      <xdr:nvSpPr>
        <xdr:cNvPr id="1568" name="Text 2343"/>
        <xdr:cNvSpPr/>
      </xdr:nvSpPr>
      <xdr:spPr>
        <a:xfrm>
          <a:off x="1911240" y="17640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8</xdr:row>
      <xdr:rowOff>0</xdr:rowOff>
    </xdr:from>
    <xdr:to>
      <xdr:col>3</xdr:col>
      <xdr:colOff>88920</xdr:colOff>
      <xdr:row>89</xdr:row>
      <xdr:rowOff>19080</xdr:rowOff>
    </xdr:to>
    <xdr:sp>
      <xdr:nvSpPr>
        <xdr:cNvPr id="1569" name="Text 2344"/>
        <xdr:cNvSpPr/>
      </xdr:nvSpPr>
      <xdr:spPr>
        <a:xfrm>
          <a:off x="1911240" y="17640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9</xdr:row>
      <xdr:rowOff>0</xdr:rowOff>
    </xdr:from>
    <xdr:to>
      <xdr:col>3</xdr:col>
      <xdr:colOff>88920</xdr:colOff>
      <xdr:row>90</xdr:row>
      <xdr:rowOff>18720</xdr:rowOff>
    </xdr:to>
    <xdr:sp>
      <xdr:nvSpPr>
        <xdr:cNvPr id="1570" name="Text 2345"/>
        <xdr:cNvSpPr/>
      </xdr:nvSpPr>
      <xdr:spPr>
        <a:xfrm>
          <a:off x="1911240" y="178401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9</xdr:row>
      <xdr:rowOff>0</xdr:rowOff>
    </xdr:from>
    <xdr:to>
      <xdr:col>3</xdr:col>
      <xdr:colOff>88920</xdr:colOff>
      <xdr:row>90</xdr:row>
      <xdr:rowOff>18720</xdr:rowOff>
    </xdr:to>
    <xdr:sp>
      <xdr:nvSpPr>
        <xdr:cNvPr id="1571" name="Text 2346"/>
        <xdr:cNvSpPr/>
      </xdr:nvSpPr>
      <xdr:spPr>
        <a:xfrm>
          <a:off x="1911240" y="178401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0</xdr:row>
      <xdr:rowOff>0</xdr:rowOff>
    </xdr:from>
    <xdr:to>
      <xdr:col>3</xdr:col>
      <xdr:colOff>88920</xdr:colOff>
      <xdr:row>91</xdr:row>
      <xdr:rowOff>18720</xdr:rowOff>
    </xdr:to>
    <xdr:sp>
      <xdr:nvSpPr>
        <xdr:cNvPr id="1572" name="Text 2347"/>
        <xdr:cNvSpPr/>
      </xdr:nvSpPr>
      <xdr:spPr>
        <a:xfrm>
          <a:off x="1911240" y="180403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0</xdr:row>
      <xdr:rowOff>0</xdr:rowOff>
    </xdr:from>
    <xdr:to>
      <xdr:col>3</xdr:col>
      <xdr:colOff>88920</xdr:colOff>
      <xdr:row>91</xdr:row>
      <xdr:rowOff>18720</xdr:rowOff>
    </xdr:to>
    <xdr:sp>
      <xdr:nvSpPr>
        <xdr:cNvPr id="1573" name="Text 2348"/>
        <xdr:cNvSpPr/>
      </xdr:nvSpPr>
      <xdr:spPr>
        <a:xfrm>
          <a:off x="1911240" y="180403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0</xdr:row>
      <xdr:rowOff>0</xdr:rowOff>
    </xdr:from>
    <xdr:to>
      <xdr:col>3</xdr:col>
      <xdr:colOff>88920</xdr:colOff>
      <xdr:row>91</xdr:row>
      <xdr:rowOff>18720</xdr:rowOff>
    </xdr:to>
    <xdr:sp>
      <xdr:nvSpPr>
        <xdr:cNvPr id="1574" name="Text 2349"/>
        <xdr:cNvSpPr/>
      </xdr:nvSpPr>
      <xdr:spPr>
        <a:xfrm>
          <a:off x="1911240" y="180403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0</xdr:row>
      <xdr:rowOff>0</xdr:rowOff>
    </xdr:from>
    <xdr:to>
      <xdr:col>3</xdr:col>
      <xdr:colOff>88920</xdr:colOff>
      <xdr:row>91</xdr:row>
      <xdr:rowOff>18720</xdr:rowOff>
    </xdr:to>
    <xdr:sp>
      <xdr:nvSpPr>
        <xdr:cNvPr id="1575" name="Text 2350"/>
        <xdr:cNvSpPr/>
      </xdr:nvSpPr>
      <xdr:spPr>
        <a:xfrm>
          <a:off x="1911240" y="180403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0</xdr:row>
      <xdr:rowOff>0</xdr:rowOff>
    </xdr:from>
    <xdr:to>
      <xdr:col>3</xdr:col>
      <xdr:colOff>88920</xdr:colOff>
      <xdr:row>91</xdr:row>
      <xdr:rowOff>18720</xdr:rowOff>
    </xdr:to>
    <xdr:sp>
      <xdr:nvSpPr>
        <xdr:cNvPr id="1576" name="Text 2351"/>
        <xdr:cNvSpPr/>
      </xdr:nvSpPr>
      <xdr:spPr>
        <a:xfrm>
          <a:off x="1911240" y="180403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0</xdr:row>
      <xdr:rowOff>0</xdr:rowOff>
    </xdr:from>
    <xdr:to>
      <xdr:col>3</xdr:col>
      <xdr:colOff>88920</xdr:colOff>
      <xdr:row>91</xdr:row>
      <xdr:rowOff>18720</xdr:rowOff>
    </xdr:to>
    <xdr:sp>
      <xdr:nvSpPr>
        <xdr:cNvPr id="1577" name="Text 2352"/>
        <xdr:cNvSpPr/>
      </xdr:nvSpPr>
      <xdr:spPr>
        <a:xfrm>
          <a:off x="1911240" y="180403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0</xdr:row>
      <xdr:rowOff>0</xdr:rowOff>
    </xdr:from>
    <xdr:to>
      <xdr:col>3</xdr:col>
      <xdr:colOff>88920</xdr:colOff>
      <xdr:row>91</xdr:row>
      <xdr:rowOff>18720</xdr:rowOff>
    </xdr:to>
    <xdr:sp>
      <xdr:nvSpPr>
        <xdr:cNvPr id="1578" name="Text 2353"/>
        <xdr:cNvSpPr/>
      </xdr:nvSpPr>
      <xdr:spPr>
        <a:xfrm>
          <a:off x="1911240" y="180403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0</xdr:row>
      <xdr:rowOff>0</xdr:rowOff>
    </xdr:from>
    <xdr:to>
      <xdr:col>3</xdr:col>
      <xdr:colOff>88920</xdr:colOff>
      <xdr:row>91</xdr:row>
      <xdr:rowOff>18720</xdr:rowOff>
    </xdr:to>
    <xdr:sp>
      <xdr:nvSpPr>
        <xdr:cNvPr id="1579" name="Text 2354"/>
        <xdr:cNvSpPr/>
      </xdr:nvSpPr>
      <xdr:spPr>
        <a:xfrm>
          <a:off x="1911240" y="180403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0</xdr:row>
      <xdr:rowOff>0</xdr:rowOff>
    </xdr:from>
    <xdr:to>
      <xdr:col>3</xdr:col>
      <xdr:colOff>88920</xdr:colOff>
      <xdr:row>91</xdr:row>
      <xdr:rowOff>18720</xdr:rowOff>
    </xdr:to>
    <xdr:sp>
      <xdr:nvSpPr>
        <xdr:cNvPr id="1580" name="Text 2355"/>
        <xdr:cNvSpPr/>
      </xdr:nvSpPr>
      <xdr:spPr>
        <a:xfrm>
          <a:off x="1911240" y="180403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0</xdr:row>
      <xdr:rowOff>0</xdr:rowOff>
    </xdr:from>
    <xdr:to>
      <xdr:col>3</xdr:col>
      <xdr:colOff>88920</xdr:colOff>
      <xdr:row>91</xdr:row>
      <xdr:rowOff>18720</xdr:rowOff>
    </xdr:to>
    <xdr:sp>
      <xdr:nvSpPr>
        <xdr:cNvPr id="1581" name="Text 2356"/>
        <xdr:cNvSpPr/>
      </xdr:nvSpPr>
      <xdr:spPr>
        <a:xfrm>
          <a:off x="1911240" y="180403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0</xdr:row>
      <xdr:rowOff>0</xdr:rowOff>
    </xdr:from>
    <xdr:to>
      <xdr:col>3</xdr:col>
      <xdr:colOff>88920</xdr:colOff>
      <xdr:row>91</xdr:row>
      <xdr:rowOff>18720</xdr:rowOff>
    </xdr:to>
    <xdr:sp>
      <xdr:nvSpPr>
        <xdr:cNvPr id="1582" name="Text 2357"/>
        <xdr:cNvSpPr/>
      </xdr:nvSpPr>
      <xdr:spPr>
        <a:xfrm>
          <a:off x="1911240" y="180403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0</xdr:row>
      <xdr:rowOff>0</xdr:rowOff>
    </xdr:from>
    <xdr:to>
      <xdr:col>3</xdr:col>
      <xdr:colOff>88920</xdr:colOff>
      <xdr:row>91</xdr:row>
      <xdr:rowOff>18720</xdr:rowOff>
    </xdr:to>
    <xdr:sp>
      <xdr:nvSpPr>
        <xdr:cNvPr id="1583" name="Text 2358"/>
        <xdr:cNvSpPr/>
      </xdr:nvSpPr>
      <xdr:spPr>
        <a:xfrm>
          <a:off x="1911240" y="180403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1</xdr:row>
      <xdr:rowOff>0</xdr:rowOff>
    </xdr:from>
    <xdr:to>
      <xdr:col>3</xdr:col>
      <xdr:colOff>88920</xdr:colOff>
      <xdr:row>92</xdr:row>
      <xdr:rowOff>18720</xdr:rowOff>
    </xdr:to>
    <xdr:sp>
      <xdr:nvSpPr>
        <xdr:cNvPr id="1584" name="Text 2359"/>
        <xdr:cNvSpPr/>
      </xdr:nvSpPr>
      <xdr:spPr>
        <a:xfrm>
          <a:off x="1911240" y="182404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1</xdr:row>
      <xdr:rowOff>0</xdr:rowOff>
    </xdr:from>
    <xdr:to>
      <xdr:col>3</xdr:col>
      <xdr:colOff>88920</xdr:colOff>
      <xdr:row>92</xdr:row>
      <xdr:rowOff>18720</xdr:rowOff>
    </xdr:to>
    <xdr:sp>
      <xdr:nvSpPr>
        <xdr:cNvPr id="1585" name="Text 2360"/>
        <xdr:cNvSpPr/>
      </xdr:nvSpPr>
      <xdr:spPr>
        <a:xfrm>
          <a:off x="1911240" y="182404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2</xdr:row>
      <xdr:rowOff>0</xdr:rowOff>
    </xdr:from>
    <xdr:to>
      <xdr:col>3</xdr:col>
      <xdr:colOff>88920</xdr:colOff>
      <xdr:row>93</xdr:row>
      <xdr:rowOff>18720</xdr:rowOff>
    </xdr:to>
    <xdr:sp>
      <xdr:nvSpPr>
        <xdr:cNvPr id="1586" name="Text 2361"/>
        <xdr:cNvSpPr/>
      </xdr:nvSpPr>
      <xdr:spPr>
        <a:xfrm>
          <a:off x="1911240" y="184402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2</xdr:row>
      <xdr:rowOff>0</xdr:rowOff>
    </xdr:from>
    <xdr:to>
      <xdr:col>3</xdr:col>
      <xdr:colOff>88920</xdr:colOff>
      <xdr:row>93</xdr:row>
      <xdr:rowOff>18720</xdr:rowOff>
    </xdr:to>
    <xdr:sp>
      <xdr:nvSpPr>
        <xdr:cNvPr id="1587" name="Text 2362"/>
        <xdr:cNvSpPr/>
      </xdr:nvSpPr>
      <xdr:spPr>
        <a:xfrm>
          <a:off x="1911240" y="184402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3</xdr:row>
      <xdr:rowOff>0</xdr:rowOff>
    </xdr:from>
    <xdr:to>
      <xdr:col>3</xdr:col>
      <xdr:colOff>88920</xdr:colOff>
      <xdr:row>94</xdr:row>
      <xdr:rowOff>18720</xdr:rowOff>
    </xdr:to>
    <xdr:sp>
      <xdr:nvSpPr>
        <xdr:cNvPr id="1588" name="Text 2363"/>
        <xdr:cNvSpPr/>
      </xdr:nvSpPr>
      <xdr:spPr>
        <a:xfrm>
          <a:off x="1911240" y="18640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3</xdr:row>
      <xdr:rowOff>0</xdr:rowOff>
    </xdr:from>
    <xdr:to>
      <xdr:col>3</xdr:col>
      <xdr:colOff>88920</xdr:colOff>
      <xdr:row>94</xdr:row>
      <xdr:rowOff>18720</xdr:rowOff>
    </xdr:to>
    <xdr:sp>
      <xdr:nvSpPr>
        <xdr:cNvPr id="1589" name="Text 2364"/>
        <xdr:cNvSpPr/>
      </xdr:nvSpPr>
      <xdr:spPr>
        <a:xfrm>
          <a:off x="1911240" y="18640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4</xdr:row>
      <xdr:rowOff>0</xdr:rowOff>
    </xdr:from>
    <xdr:to>
      <xdr:col>3</xdr:col>
      <xdr:colOff>88920</xdr:colOff>
      <xdr:row>95</xdr:row>
      <xdr:rowOff>18720</xdr:rowOff>
    </xdr:to>
    <xdr:sp>
      <xdr:nvSpPr>
        <xdr:cNvPr id="1590" name="Text 2365"/>
        <xdr:cNvSpPr/>
      </xdr:nvSpPr>
      <xdr:spPr>
        <a:xfrm>
          <a:off x="1911240" y="188406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4</xdr:row>
      <xdr:rowOff>0</xdr:rowOff>
    </xdr:from>
    <xdr:to>
      <xdr:col>3</xdr:col>
      <xdr:colOff>88920</xdr:colOff>
      <xdr:row>95</xdr:row>
      <xdr:rowOff>18720</xdr:rowOff>
    </xdr:to>
    <xdr:sp>
      <xdr:nvSpPr>
        <xdr:cNvPr id="1591" name="Text 2366"/>
        <xdr:cNvSpPr/>
      </xdr:nvSpPr>
      <xdr:spPr>
        <a:xfrm>
          <a:off x="1911240" y="188406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5</xdr:row>
      <xdr:rowOff>0</xdr:rowOff>
    </xdr:from>
    <xdr:to>
      <xdr:col>3</xdr:col>
      <xdr:colOff>88920</xdr:colOff>
      <xdr:row>96</xdr:row>
      <xdr:rowOff>18720</xdr:rowOff>
    </xdr:to>
    <xdr:sp>
      <xdr:nvSpPr>
        <xdr:cNvPr id="1592" name="Text 2367"/>
        <xdr:cNvSpPr/>
      </xdr:nvSpPr>
      <xdr:spPr>
        <a:xfrm>
          <a:off x="1911240" y="190404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5</xdr:row>
      <xdr:rowOff>0</xdr:rowOff>
    </xdr:from>
    <xdr:to>
      <xdr:col>3</xdr:col>
      <xdr:colOff>88920</xdr:colOff>
      <xdr:row>96</xdr:row>
      <xdr:rowOff>18720</xdr:rowOff>
    </xdr:to>
    <xdr:sp>
      <xdr:nvSpPr>
        <xdr:cNvPr id="1593" name="Text 2368"/>
        <xdr:cNvSpPr/>
      </xdr:nvSpPr>
      <xdr:spPr>
        <a:xfrm>
          <a:off x="1911240" y="190404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6</xdr:row>
      <xdr:rowOff>0</xdr:rowOff>
    </xdr:from>
    <xdr:to>
      <xdr:col>3</xdr:col>
      <xdr:colOff>88920</xdr:colOff>
      <xdr:row>97</xdr:row>
      <xdr:rowOff>19080</xdr:rowOff>
    </xdr:to>
    <xdr:sp>
      <xdr:nvSpPr>
        <xdr:cNvPr id="1594" name="Text 2369"/>
        <xdr:cNvSpPr/>
      </xdr:nvSpPr>
      <xdr:spPr>
        <a:xfrm>
          <a:off x="1911240" y="192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6</xdr:row>
      <xdr:rowOff>0</xdr:rowOff>
    </xdr:from>
    <xdr:to>
      <xdr:col>3</xdr:col>
      <xdr:colOff>88920</xdr:colOff>
      <xdr:row>97</xdr:row>
      <xdr:rowOff>19080</xdr:rowOff>
    </xdr:to>
    <xdr:sp>
      <xdr:nvSpPr>
        <xdr:cNvPr id="1595" name="Text 2370"/>
        <xdr:cNvSpPr/>
      </xdr:nvSpPr>
      <xdr:spPr>
        <a:xfrm>
          <a:off x="1911240" y="192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6</xdr:row>
      <xdr:rowOff>0</xdr:rowOff>
    </xdr:from>
    <xdr:to>
      <xdr:col>3</xdr:col>
      <xdr:colOff>88920</xdr:colOff>
      <xdr:row>97</xdr:row>
      <xdr:rowOff>19080</xdr:rowOff>
    </xdr:to>
    <xdr:sp>
      <xdr:nvSpPr>
        <xdr:cNvPr id="1596" name="Text 2371"/>
        <xdr:cNvSpPr/>
      </xdr:nvSpPr>
      <xdr:spPr>
        <a:xfrm>
          <a:off x="1911240" y="192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6</xdr:row>
      <xdr:rowOff>0</xdr:rowOff>
    </xdr:from>
    <xdr:to>
      <xdr:col>3</xdr:col>
      <xdr:colOff>88920</xdr:colOff>
      <xdr:row>97</xdr:row>
      <xdr:rowOff>19080</xdr:rowOff>
    </xdr:to>
    <xdr:sp>
      <xdr:nvSpPr>
        <xdr:cNvPr id="1597" name="Text 2372"/>
        <xdr:cNvSpPr/>
      </xdr:nvSpPr>
      <xdr:spPr>
        <a:xfrm>
          <a:off x="1911240" y="192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6</xdr:row>
      <xdr:rowOff>0</xdr:rowOff>
    </xdr:from>
    <xdr:to>
      <xdr:col>3</xdr:col>
      <xdr:colOff>88920</xdr:colOff>
      <xdr:row>97</xdr:row>
      <xdr:rowOff>19080</xdr:rowOff>
    </xdr:to>
    <xdr:sp>
      <xdr:nvSpPr>
        <xdr:cNvPr id="1598" name="Text 2373"/>
        <xdr:cNvSpPr/>
      </xdr:nvSpPr>
      <xdr:spPr>
        <a:xfrm>
          <a:off x="1911240" y="192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6</xdr:row>
      <xdr:rowOff>0</xdr:rowOff>
    </xdr:from>
    <xdr:to>
      <xdr:col>3</xdr:col>
      <xdr:colOff>88920</xdr:colOff>
      <xdr:row>97</xdr:row>
      <xdr:rowOff>19080</xdr:rowOff>
    </xdr:to>
    <xdr:sp>
      <xdr:nvSpPr>
        <xdr:cNvPr id="1599" name="Text 2374"/>
        <xdr:cNvSpPr/>
      </xdr:nvSpPr>
      <xdr:spPr>
        <a:xfrm>
          <a:off x="1911240" y="192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6</xdr:row>
      <xdr:rowOff>0</xdr:rowOff>
    </xdr:from>
    <xdr:to>
      <xdr:col>3</xdr:col>
      <xdr:colOff>88920</xdr:colOff>
      <xdr:row>97</xdr:row>
      <xdr:rowOff>19080</xdr:rowOff>
    </xdr:to>
    <xdr:sp>
      <xdr:nvSpPr>
        <xdr:cNvPr id="1600" name="Text 2375"/>
        <xdr:cNvSpPr/>
      </xdr:nvSpPr>
      <xdr:spPr>
        <a:xfrm>
          <a:off x="1911240" y="192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6</xdr:row>
      <xdr:rowOff>0</xdr:rowOff>
    </xdr:from>
    <xdr:to>
      <xdr:col>3</xdr:col>
      <xdr:colOff>88920</xdr:colOff>
      <xdr:row>97</xdr:row>
      <xdr:rowOff>19080</xdr:rowOff>
    </xdr:to>
    <xdr:sp>
      <xdr:nvSpPr>
        <xdr:cNvPr id="1601" name="Text 2376"/>
        <xdr:cNvSpPr/>
      </xdr:nvSpPr>
      <xdr:spPr>
        <a:xfrm>
          <a:off x="1911240" y="192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6</xdr:row>
      <xdr:rowOff>0</xdr:rowOff>
    </xdr:from>
    <xdr:to>
      <xdr:col>3</xdr:col>
      <xdr:colOff>88920</xdr:colOff>
      <xdr:row>97</xdr:row>
      <xdr:rowOff>19080</xdr:rowOff>
    </xdr:to>
    <xdr:sp>
      <xdr:nvSpPr>
        <xdr:cNvPr id="1602" name="Text 2377"/>
        <xdr:cNvSpPr/>
      </xdr:nvSpPr>
      <xdr:spPr>
        <a:xfrm>
          <a:off x="1911240" y="192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6</xdr:row>
      <xdr:rowOff>0</xdr:rowOff>
    </xdr:from>
    <xdr:to>
      <xdr:col>3</xdr:col>
      <xdr:colOff>88920</xdr:colOff>
      <xdr:row>97</xdr:row>
      <xdr:rowOff>19080</xdr:rowOff>
    </xdr:to>
    <xdr:sp>
      <xdr:nvSpPr>
        <xdr:cNvPr id="1603" name="Text 2378"/>
        <xdr:cNvSpPr/>
      </xdr:nvSpPr>
      <xdr:spPr>
        <a:xfrm>
          <a:off x="1911240" y="192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6</xdr:row>
      <xdr:rowOff>0</xdr:rowOff>
    </xdr:from>
    <xdr:to>
      <xdr:col>3</xdr:col>
      <xdr:colOff>88920</xdr:colOff>
      <xdr:row>97</xdr:row>
      <xdr:rowOff>19080</xdr:rowOff>
    </xdr:to>
    <xdr:sp>
      <xdr:nvSpPr>
        <xdr:cNvPr id="1604" name="Text 2379"/>
        <xdr:cNvSpPr/>
      </xdr:nvSpPr>
      <xdr:spPr>
        <a:xfrm>
          <a:off x="1911240" y="192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6</xdr:row>
      <xdr:rowOff>0</xdr:rowOff>
    </xdr:from>
    <xdr:to>
      <xdr:col>3</xdr:col>
      <xdr:colOff>88920</xdr:colOff>
      <xdr:row>97</xdr:row>
      <xdr:rowOff>19080</xdr:rowOff>
    </xdr:to>
    <xdr:sp>
      <xdr:nvSpPr>
        <xdr:cNvPr id="1605" name="Text 2380"/>
        <xdr:cNvSpPr/>
      </xdr:nvSpPr>
      <xdr:spPr>
        <a:xfrm>
          <a:off x="1911240" y="192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6</xdr:row>
      <xdr:rowOff>0</xdr:rowOff>
    </xdr:from>
    <xdr:to>
      <xdr:col>3</xdr:col>
      <xdr:colOff>88920</xdr:colOff>
      <xdr:row>97</xdr:row>
      <xdr:rowOff>19080</xdr:rowOff>
    </xdr:to>
    <xdr:sp>
      <xdr:nvSpPr>
        <xdr:cNvPr id="1606" name="Text 2381"/>
        <xdr:cNvSpPr/>
      </xdr:nvSpPr>
      <xdr:spPr>
        <a:xfrm>
          <a:off x="1911240" y="192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6</xdr:row>
      <xdr:rowOff>0</xdr:rowOff>
    </xdr:from>
    <xdr:to>
      <xdr:col>3</xdr:col>
      <xdr:colOff>88920</xdr:colOff>
      <xdr:row>97</xdr:row>
      <xdr:rowOff>19080</xdr:rowOff>
    </xdr:to>
    <xdr:sp>
      <xdr:nvSpPr>
        <xdr:cNvPr id="1607" name="Text 2382"/>
        <xdr:cNvSpPr/>
      </xdr:nvSpPr>
      <xdr:spPr>
        <a:xfrm>
          <a:off x="1911240" y="192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6</xdr:row>
      <xdr:rowOff>0</xdr:rowOff>
    </xdr:from>
    <xdr:to>
      <xdr:col>3</xdr:col>
      <xdr:colOff>88920</xdr:colOff>
      <xdr:row>97</xdr:row>
      <xdr:rowOff>19080</xdr:rowOff>
    </xdr:to>
    <xdr:sp>
      <xdr:nvSpPr>
        <xdr:cNvPr id="1608" name="Text 2383"/>
        <xdr:cNvSpPr/>
      </xdr:nvSpPr>
      <xdr:spPr>
        <a:xfrm>
          <a:off x="1911240" y="192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6</xdr:row>
      <xdr:rowOff>0</xdr:rowOff>
    </xdr:from>
    <xdr:to>
      <xdr:col>3</xdr:col>
      <xdr:colOff>88920</xdr:colOff>
      <xdr:row>97</xdr:row>
      <xdr:rowOff>19080</xdr:rowOff>
    </xdr:to>
    <xdr:sp>
      <xdr:nvSpPr>
        <xdr:cNvPr id="1609" name="Text 2384"/>
        <xdr:cNvSpPr/>
      </xdr:nvSpPr>
      <xdr:spPr>
        <a:xfrm>
          <a:off x="1911240" y="192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7</xdr:row>
      <xdr:rowOff>0</xdr:rowOff>
    </xdr:from>
    <xdr:to>
      <xdr:col>3</xdr:col>
      <xdr:colOff>88920</xdr:colOff>
      <xdr:row>98</xdr:row>
      <xdr:rowOff>18720</xdr:rowOff>
    </xdr:to>
    <xdr:sp>
      <xdr:nvSpPr>
        <xdr:cNvPr id="1610" name="Text 2385"/>
        <xdr:cNvSpPr/>
      </xdr:nvSpPr>
      <xdr:spPr>
        <a:xfrm>
          <a:off x="1911240" y="19440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7</xdr:row>
      <xdr:rowOff>0</xdr:rowOff>
    </xdr:from>
    <xdr:to>
      <xdr:col>3</xdr:col>
      <xdr:colOff>88920</xdr:colOff>
      <xdr:row>98</xdr:row>
      <xdr:rowOff>18720</xdr:rowOff>
    </xdr:to>
    <xdr:sp>
      <xdr:nvSpPr>
        <xdr:cNvPr id="1611" name="Text 2386"/>
        <xdr:cNvSpPr/>
      </xdr:nvSpPr>
      <xdr:spPr>
        <a:xfrm>
          <a:off x="1911240" y="19440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8</xdr:row>
      <xdr:rowOff>0</xdr:rowOff>
    </xdr:from>
    <xdr:to>
      <xdr:col>3</xdr:col>
      <xdr:colOff>88920</xdr:colOff>
      <xdr:row>99</xdr:row>
      <xdr:rowOff>18720</xdr:rowOff>
    </xdr:to>
    <xdr:sp>
      <xdr:nvSpPr>
        <xdr:cNvPr id="1612" name="Text 2387"/>
        <xdr:cNvSpPr/>
      </xdr:nvSpPr>
      <xdr:spPr>
        <a:xfrm>
          <a:off x="1911240" y="196405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8</xdr:row>
      <xdr:rowOff>0</xdr:rowOff>
    </xdr:from>
    <xdr:to>
      <xdr:col>3</xdr:col>
      <xdr:colOff>88920</xdr:colOff>
      <xdr:row>99</xdr:row>
      <xdr:rowOff>18720</xdr:rowOff>
    </xdr:to>
    <xdr:sp>
      <xdr:nvSpPr>
        <xdr:cNvPr id="1613" name="Text 2388"/>
        <xdr:cNvSpPr/>
      </xdr:nvSpPr>
      <xdr:spPr>
        <a:xfrm>
          <a:off x="1911240" y="196405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9</xdr:row>
      <xdr:rowOff>0</xdr:rowOff>
    </xdr:from>
    <xdr:to>
      <xdr:col>3</xdr:col>
      <xdr:colOff>88920</xdr:colOff>
      <xdr:row>100</xdr:row>
      <xdr:rowOff>18720</xdr:rowOff>
    </xdr:to>
    <xdr:sp>
      <xdr:nvSpPr>
        <xdr:cNvPr id="1614" name="Text 2389"/>
        <xdr:cNvSpPr/>
      </xdr:nvSpPr>
      <xdr:spPr>
        <a:xfrm>
          <a:off x="1911240" y="198406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9</xdr:row>
      <xdr:rowOff>0</xdr:rowOff>
    </xdr:from>
    <xdr:to>
      <xdr:col>3</xdr:col>
      <xdr:colOff>88920</xdr:colOff>
      <xdr:row>100</xdr:row>
      <xdr:rowOff>18720</xdr:rowOff>
    </xdr:to>
    <xdr:sp>
      <xdr:nvSpPr>
        <xdr:cNvPr id="1615" name="Text 2390"/>
        <xdr:cNvSpPr/>
      </xdr:nvSpPr>
      <xdr:spPr>
        <a:xfrm>
          <a:off x="1911240" y="198406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9</xdr:row>
      <xdr:rowOff>0</xdr:rowOff>
    </xdr:from>
    <xdr:to>
      <xdr:col>3</xdr:col>
      <xdr:colOff>88920</xdr:colOff>
      <xdr:row>100</xdr:row>
      <xdr:rowOff>18720</xdr:rowOff>
    </xdr:to>
    <xdr:sp>
      <xdr:nvSpPr>
        <xdr:cNvPr id="1616" name="Text 2391"/>
        <xdr:cNvSpPr/>
      </xdr:nvSpPr>
      <xdr:spPr>
        <a:xfrm>
          <a:off x="1911240" y="198406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9</xdr:row>
      <xdr:rowOff>0</xdr:rowOff>
    </xdr:from>
    <xdr:to>
      <xdr:col>3</xdr:col>
      <xdr:colOff>88920</xdr:colOff>
      <xdr:row>100</xdr:row>
      <xdr:rowOff>18720</xdr:rowOff>
    </xdr:to>
    <xdr:sp>
      <xdr:nvSpPr>
        <xdr:cNvPr id="1617" name="Text 2392"/>
        <xdr:cNvSpPr/>
      </xdr:nvSpPr>
      <xdr:spPr>
        <a:xfrm>
          <a:off x="1911240" y="198406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0</xdr:row>
      <xdr:rowOff>0</xdr:rowOff>
    </xdr:from>
    <xdr:to>
      <xdr:col>3</xdr:col>
      <xdr:colOff>88920</xdr:colOff>
      <xdr:row>101</xdr:row>
      <xdr:rowOff>18720</xdr:rowOff>
    </xdr:to>
    <xdr:sp>
      <xdr:nvSpPr>
        <xdr:cNvPr id="1618" name="Text 2393"/>
        <xdr:cNvSpPr/>
      </xdr:nvSpPr>
      <xdr:spPr>
        <a:xfrm>
          <a:off x="1911240" y="200404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0</xdr:row>
      <xdr:rowOff>0</xdr:rowOff>
    </xdr:from>
    <xdr:to>
      <xdr:col>3</xdr:col>
      <xdr:colOff>88920</xdr:colOff>
      <xdr:row>101</xdr:row>
      <xdr:rowOff>18720</xdr:rowOff>
    </xdr:to>
    <xdr:sp>
      <xdr:nvSpPr>
        <xdr:cNvPr id="1619" name="Text 2394"/>
        <xdr:cNvSpPr/>
      </xdr:nvSpPr>
      <xdr:spPr>
        <a:xfrm>
          <a:off x="1911240" y="200404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1</xdr:row>
      <xdr:rowOff>0</xdr:rowOff>
    </xdr:from>
    <xdr:to>
      <xdr:col>3</xdr:col>
      <xdr:colOff>88920</xdr:colOff>
      <xdr:row>102</xdr:row>
      <xdr:rowOff>18720</xdr:rowOff>
    </xdr:to>
    <xdr:sp>
      <xdr:nvSpPr>
        <xdr:cNvPr id="1620" name="Text 2395"/>
        <xdr:cNvSpPr/>
      </xdr:nvSpPr>
      <xdr:spPr>
        <a:xfrm>
          <a:off x="1911240" y="202406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1</xdr:row>
      <xdr:rowOff>0</xdr:rowOff>
    </xdr:from>
    <xdr:to>
      <xdr:col>3</xdr:col>
      <xdr:colOff>88920</xdr:colOff>
      <xdr:row>102</xdr:row>
      <xdr:rowOff>18720</xdr:rowOff>
    </xdr:to>
    <xdr:sp>
      <xdr:nvSpPr>
        <xdr:cNvPr id="1621" name="Text 2396"/>
        <xdr:cNvSpPr/>
      </xdr:nvSpPr>
      <xdr:spPr>
        <a:xfrm>
          <a:off x="1911240" y="202406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2</xdr:row>
      <xdr:rowOff>0</xdr:rowOff>
    </xdr:from>
    <xdr:to>
      <xdr:col>3</xdr:col>
      <xdr:colOff>88920</xdr:colOff>
      <xdr:row>103</xdr:row>
      <xdr:rowOff>18720</xdr:rowOff>
    </xdr:to>
    <xdr:sp>
      <xdr:nvSpPr>
        <xdr:cNvPr id="1622" name="Text 2397"/>
        <xdr:cNvSpPr/>
      </xdr:nvSpPr>
      <xdr:spPr>
        <a:xfrm>
          <a:off x="1911240" y="20440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2</xdr:row>
      <xdr:rowOff>0</xdr:rowOff>
    </xdr:from>
    <xdr:to>
      <xdr:col>3</xdr:col>
      <xdr:colOff>88920</xdr:colOff>
      <xdr:row>103</xdr:row>
      <xdr:rowOff>18720</xdr:rowOff>
    </xdr:to>
    <xdr:sp>
      <xdr:nvSpPr>
        <xdr:cNvPr id="1623" name="Text 2398"/>
        <xdr:cNvSpPr/>
      </xdr:nvSpPr>
      <xdr:spPr>
        <a:xfrm>
          <a:off x="1911240" y="20440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3</xdr:row>
      <xdr:rowOff>0</xdr:rowOff>
    </xdr:from>
    <xdr:to>
      <xdr:col>3</xdr:col>
      <xdr:colOff>88920</xdr:colOff>
      <xdr:row>104</xdr:row>
      <xdr:rowOff>18720</xdr:rowOff>
    </xdr:to>
    <xdr:sp>
      <xdr:nvSpPr>
        <xdr:cNvPr id="1624" name="Text 2399"/>
        <xdr:cNvSpPr/>
      </xdr:nvSpPr>
      <xdr:spPr>
        <a:xfrm>
          <a:off x="1911240" y="20640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3</xdr:row>
      <xdr:rowOff>0</xdr:rowOff>
    </xdr:from>
    <xdr:to>
      <xdr:col>3</xdr:col>
      <xdr:colOff>88920</xdr:colOff>
      <xdr:row>104</xdr:row>
      <xdr:rowOff>18720</xdr:rowOff>
    </xdr:to>
    <xdr:sp>
      <xdr:nvSpPr>
        <xdr:cNvPr id="1625" name="Text 2400"/>
        <xdr:cNvSpPr/>
      </xdr:nvSpPr>
      <xdr:spPr>
        <a:xfrm>
          <a:off x="1911240" y="20640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4</xdr:row>
      <xdr:rowOff>0</xdr:rowOff>
    </xdr:from>
    <xdr:to>
      <xdr:col>3</xdr:col>
      <xdr:colOff>88920</xdr:colOff>
      <xdr:row>105</xdr:row>
      <xdr:rowOff>19080</xdr:rowOff>
    </xdr:to>
    <xdr:sp>
      <xdr:nvSpPr>
        <xdr:cNvPr id="1626" name="Text 2401"/>
        <xdr:cNvSpPr/>
      </xdr:nvSpPr>
      <xdr:spPr>
        <a:xfrm>
          <a:off x="1911240" y="20840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4</xdr:row>
      <xdr:rowOff>0</xdr:rowOff>
    </xdr:from>
    <xdr:to>
      <xdr:col>3</xdr:col>
      <xdr:colOff>88920</xdr:colOff>
      <xdr:row>105</xdr:row>
      <xdr:rowOff>19080</xdr:rowOff>
    </xdr:to>
    <xdr:sp>
      <xdr:nvSpPr>
        <xdr:cNvPr id="1627" name="Text 2402"/>
        <xdr:cNvSpPr/>
      </xdr:nvSpPr>
      <xdr:spPr>
        <a:xfrm>
          <a:off x="1911240" y="20840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28" name="Text 2403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29" name="Text 2404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30" name="Text 2405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31" name="Text 2406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32" name="Text 2407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33" name="Text 2408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34" name="Text 2409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35" name="Text 2410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36" name="Text 2411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37" name="Text 2412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38" name="Text 2413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39" name="Text 2414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40" name="Text 2415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41" name="Text 2416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42" name="Text 2417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43" name="Text 2418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44" name="Text 2419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45" name="Text 2420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46" name="Text 2421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47" name="Text 2422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48" name="Text 2423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49" name="Text 2424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50" name="Text 2425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51" name="Text 2426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52" name="Text 2427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53" name="Text 2428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54" name="Text 2429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55" name="Text 2430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56" name="Text 2431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57" name="Text 2432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58" name="Text 2433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59" name="Text 2434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60" name="Text 2435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61" name="Text 2436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62" name="Text 2437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63" name="Text 2438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64" name="Text 2439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65" name="Text 2440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66" name="Text 2441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67" name="Text 2442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68" name="Text 2443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69" name="Text 2444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70" name="Text 2445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71" name="Text 2446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72" name="Text 2447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73" name="Text 2448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74" name="Text 2449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75" name="Text 2450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76" name="Text 2451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77" name="Text 2452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78" name="Text 2453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79" name="Text 2454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80" name="Text 2455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81" name="Text 2456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82" name="Text 2457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83" name="Text 2458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84" name="Text 2459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85" name="Text 2460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86" name="Text 2461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87" name="Text 2462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88" name="Text 2463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89" name="Text 2464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90" name="Text 2465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91" name="Text 2466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92" name="Text 2467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93" name="Text 2468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94" name="Text 2469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95" name="Text 2470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96" name="Text 2471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97" name="Text 2472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98" name="Text 2473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699" name="Text 2474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700" name="Text 2475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701" name="Text 2476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702" name="Text 2477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703" name="Text 2478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704" name="Text 2479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705" name="Text 2480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706" name="Text 2481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707" name="Text 2482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708" name="Text 2483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709" name="Text 2484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710" name="Text 2485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711" name="Text 2486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712" name="Text 2487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713" name="Text 2488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714" name="Text 2489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715" name="Text 2490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716" name="Text 2491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717" name="Text 2492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718" name="Text 2493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5</xdr:row>
      <xdr:rowOff>0</xdr:rowOff>
    </xdr:from>
    <xdr:to>
      <xdr:col>3</xdr:col>
      <xdr:colOff>88920</xdr:colOff>
      <xdr:row>106</xdr:row>
      <xdr:rowOff>18720</xdr:rowOff>
    </xdr:to>
    <xdr:sp>
      <xdr:nvSpPr>
        <xdr:cNvPr id="1719" name="Text 2494"/>
        <xdr:cNvSpPr/>
      </xdr:nvSpPr>
      <xdr:spPr>
        <a:xfrm>
          <a:off x="1911240" y="21040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6</xdr:row>
      <xdr:rowOff>0</xdr:rowOff>
    </xdr:from>
    <xdr:to>
      <xdr:col>3</xdr:col>
      <xdr:colOff>88920</xdr:colOff>
      <xdr:row>107</xdr:row>
      <xdr:rowOff>18720</xdr:rowOff>
    </xdr:to>
    <xdr:sp>
      <xdr:nvSpPr>
        <xdr:cNvPr id="1720" name="Text 2495"/>
        <xdr:cNvSpPr/>
      </xdr:nvSpPr>
      <xdr:spPr>
        <a:xfrm>
          <a:off x="1911240" y="21240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6</xdr:row>
      <xdr:rowOff>0</xdr:rowOff>
    </xdr:from>
    <xdr:to>
      <xdr:col>3</xdr:col>
      <xdr:colOff>88920</xdr:colOff>
      <xdr:row>107</xdr:row>
      <xdr:rowOff>18720</xdr:rowOff>
    </xdr:to>
    <xdr:sp>
      <xdr:nvSpPr>
        <xdr:cNvPr id="1721" name="Text 2496"/>
        <xdr:cNvSpPr/>
      </xdr:nvSpPr>
      <xdr:spPr>
        <a:xfrm>
          <a:off x="1911240" y="21240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7</xdr:row>
      <xdr:rowOff>0</xdr:rowOff>
    </xdr:from>
    <xdr:to>
      <xdr:col>3</xdr:col>
      <xdr:colOff>88920</xdr:colOff>
      <xdr:row>108</xdr:row>
      <xdr:rowOff>18720</xdr:rowOff>
    </xdr:to>
    <xdr:sp>
      <xdr:nvSpPr>
        <xdr:cNvPr id="1722" name="Text 2497"/>
        <xdr:cNvSpPr/>
      </xdr:nvSpPr>
      <xdr:spPr>
        <a:xfrm>
          <a:off x="1911240" y="214408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7</xdr:row>
      <xdr:rowOff>0</xdr:rowOff>
    </xdr:from>
    <xdr:to>
      <xdr:col>3</xdr:col>
      <xdr:colOff>88920</xdr:colOff>
      <xdr:row>108</xdr:row>
      <xdr:rowOff>18720</xdr:rowOff>
    </xdr:to>
    <xdr:sp>
      <xdr:nvSpPr>
        <xdr:cNvPr id="1723" name="Text 2498"/>
        <xdr:cNvSpPr/>
      </xdr:nvSpPr>
      <xdr:spPr>
        <a:xfrm>
          <a:off x="1911240" y="214408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8</xdr:row>
      <xdr:rowOff>0</xdr:rowOff>
    </xdr:from>
    <xdr:to>
      <xdr:col>3</xdr:col>
      <xdr:colOff>88920</xdr:colOff>
      <xdr:row>109</xdr:row>
      <xdr:rowOff>18720</xdr:rowOff>
    </xdr:to>
    <xdr:sp>
      <xdr:nvSpPr>
        <xdr:cNvPr id="1724" name="Text 2499"/>
        <xdr:cNvSpPr/>
      </xdr:nvSpPr>
      <xdr:spPr>
        <a:xfrm>
          <a:off x="1911240" y="216406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8</xdr:row>
      <xdr:rowOff>0</xdr:rowOff>
    </xdr:from>
    <xdr:to>
      <xdr:col>3</xdr:col>
      <xdr:colOff>88920</xdr:colOff>
      <xdr:row>109</xdr:row>
      <xdr:rowOff>18720</xdr:rowOff>
    </xdr:to>
    <xdr:sp>
      <xdr:nvSpPr>
        <xdr:cNvPr id="1725" name="Text 2500"/>
        <xdr:cNvSpPr/>
      </xdr:nvSpPr>
      <xdr:spPr>
        <a:xfrm>
          <a:off x="1911240" y="216406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9</xdr:row>
      <xdr:rowOff>0</xdr:rowOff>
    </xdr:from>
    <xdr:to>
      <xdr:col>3</xdr:col>
      <xdr:colOff>88920</xdr:colOff>
      <xdr:row>110</xdr:row>
      <xdr:rowOff>18720</xdr:rowOff>
    </xdr:to>
    <xdr:sp>
      <xdr:nvSpPr>
        <xdr:cNvPr id="1726" name="Text 2501"/>
        <xdr:cNvSpPr/>
      </xdr:nvSpPr>
      <xdr:spPr>
        <a:xfrm>
          <a:off x="1911240" y="218408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9</xdr:row>
      <xdr:rowOff>0</xdr:rowOff>
    </xdr:from>
    <xdr:to>
      <xdr:col>3</xdr:col>
      <xdr:colOff>88920</xdr:colOff>
      <xdr:row>110</xdr:row>
      <xdr:rowOff>18720</xdr:rowOff>
    </xdr:to>
    <xdr:sp>
      <xdr:nvSpPr>
        <xdr:cNvPr id="1727" name="Text 2502"/>
        <xdr:cNvSpPr/>
      </xdr:nvSpPr>
      <xdr:spPr>
        <a:xfrm>
          <a:off x="1911240" y="218408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0</xdr:row>
      <xdr:rowOff>0</xdr:rowOff>
    </xdr:from>
    <xdr:to>
      <xdr:col>3</xdr:col>
      <xdr:colOff>88920</xdr:colOff>
      <xdr:row>111</xdr:row>
      <xdr:rowOff>18720</xdr:rowOff>
    </xdr:to>
    <xdr:sp>
      <xdr:nvSpPr>
        <xdr:cNvPr id="1728" name="Text 2503"/>
        <xdr:cNvSpPr/>
      </xdr:nvSpPr>
      <xdr:spPr>
        <a:xfrm>
          <a:off x="1911240" y="22041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0</xdr:row>
      <xdr:rowOff>0</xdr:rowOff>
    </xdr:from>
    <xdr:to>
      <xdr:col>3</xdr:col>
      <xdr:colOff>88920</xdr:colOff>
      <xdr:row>111</xdr:row>
      <xdr:rowOff>18720</xdr:rowOff>
    </xdr:to>
    <xdr:sp>
      <xdr:nvSpPr>
        <xdr:cNvPr id="1729" name="Text 2504"/>
        <xdr:cNvSpPr/>
      </xdr:nvSpPr>
      <xdr:spPr>
        <a:xfrm>
          <a:off x="1911240" y="22041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1</xdr:row>
      <xdr:rowOff>0</xdr:rowOff>
    </xdr:from>
    <xdr:to>
      <xdr:col>3</xdr:col>
      <xdr:colOff>88920</xdr:colOff>
      <xdr:row>112</xdr:row>
      <xdr:rowOff>18720</xdr:rowOff>
    </xdr:to>
    <xdr:sp>
      <xdr:nvSpPr>
        <xdr:cNvPr id="1730" name="Text 2505"/>
        <xdr:cNvSpPr/>
      </xdr:nvSpPr>
      <xdr:spPr>
        <a:xfrm>
          <a:off x="1911240" y="222408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1</xdr:row>
      <xdr:rowOff>0</xdr:rowOff>
    </xdr:from>
    <xdr:to>
      <xdr:col>3</xdr:col>
      <xdr:colOff>88920</xdr:colOff>
      <xdr:row>112</xdr:row>
      <xdr:rowOff>18720</xdr:rowOff>
    </xdr:to>
    <xdr:sp>
      <xdr:nvSpPr>
        <xdr:cNvPr id="1731" name="Text 2506"/>
        <xdr:cNvSpPr/>
      </xdr:nvSpPr>
      <xdr:spPr>
        <a:xfrm>
          <a:off x="1911240" y="222408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2</xdr:row>
      <xdr:rowOff>0</xdr:rowOff>
    </xdr:from>
    <xdr:to>
      <xdr:col>3</xdr:col>
      <xdr:colOff>88920</xdr:colOff>
      <xdr:row>113</xdr:row>
      <xdr:rowOff>19080</xdr:rowOff>
    </xdr:to>
    <xdr:sp>
      <xdr:nvSpPr>
        <xdr:cNvPr id="1732" name="Text 2507"/>
        <xdr:cNvSpPr/>
      </xdr:nvSpPr>
      <xdr:spPr>
        <a:xfrm>
          <a:off x="1911240" y="22440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2</xdr:row>
      <xdr:rowOff>0</xdr:rowOff>
    </xdr:from>
    <xdr:to>
      <xdr:col>3</xdr:col>
      <xdr:colOff>88920</xdr:colOff>
      <xdr:row>113</xdr:row>
      <xdr:rowOff>19080</xdr:rowOff>
    </xdr:to>
    <xdr:sp>
      <xdr:nvSpPr>
        <xdr:cNvPr id="1733" name="Text 2508"/>
        <xdr:cNvSpPr/>
      </xdr:nvSpPr>
      <xdr:spPr>
        <a:xfrm>
          <a:off x="1911240" y="22440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2</xdr:row>
      <xdr:rowOff>0</xdr:rowOff>
    </xdr:from>
    <xdr:to>
      <xdr:col>3</xdr:col>
      <xdr:colOff>88920</xdr:colOff>
      <xdr:row>113</xdr:row>
      <xdr:rowOff>19080</xdr:rowOff>
    </xdr:to>
    <xdr:sp>
      <xdr:nvSpPr>
        <xdr:cNvPr id="1734" name="Text 2509"/>
        <xdr:cNvSpPr/>
      </xdr:nvSpPr>
      <xdr:spPr>
        <a:xfrm>
          <a:off x="1911240" y="22440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2</xdr:row>
      <xdr:rowOff>0</xdr:rowOff>
    </xdr:from>
    <xdr:to>
      <xdr:col>3</xdr:col>
      <xdr:colOff>88920</xdr:colOff>
      <xdr:row>113</xdr:row>
      <xdr:rowOff>19080</xdr:rowOff>
    </xdr:to>
    <xdr:sp>
      <xdr:nvSpPr>
        <xdr:cNvPr id="1735" name="Text 2510"/>
        <xdr:cNvSpPr/>
      </xdr:nvSpPr>
      <xdr:spPr>
        <a:xfrm>
          <a:off x="1911240" y="22440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2</xdr:row>
      <xdr:rowOff>0</xdr:rowOff>
    </xdr:from>
    <xdr:to>
      <xdr:col>3</xdr:col>
      <xdr:colOff>88920</xdr:colOff>
      <xdr:row>113</xdr:row>
      <xdr:rowOff>19080</xdr:rowOff>
    </xdr:to>
    <xdr:sp>
      <xdr:nvSpPr>
        <xdr:cNvPr id="1736" name="Text 2511"/>
        <xdr:cNvSpPr/>
      </xdr:nvSpPr>
      <xdr:spPr>
        <a:xfrm>
          <a:off x="1911240" y="22440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2</xdr:row>
      <xdr:rowOff>0</xdr:rowOff>
    </xdr:from>
    <xdr:to>
      <xdr:col>3</xdr:col>
      <xdr:colOff>88920</xdr:colOff>
      <xdr:row>113</xdr:row>
      <xdr:rowOff>19080</xdr:rowOff>
    </xdr:to>
    <xdr:sp>
      <xdr:nvSpPr>
        <xdr:cNvPr id="1737" name="Text 2512"/>
        <xdr:cNvSpPr/>
      </xdr:nvSpPr>
      <xdr:spPr>
        <a:xfrm>
          <a:off x="1911240" y="22440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2</xdr:row>
      <xdr:rowOff>0</xdr:rowOff>
    </xdr:from>
    <xdr:to>
      <xdr:col>3</xdr:col>
      <xdr:colOff>88920</xdr:colOff>
      <xdr:row>113</xdr:row>
      <xdr:rowOff>19080</xdr:rowOff>
    </xdr:to>
    <xdr:sp>
      <xdr:nvSpPr>
        <xdr:cNvPr id="1738" name="Text 2513"/>
        <xdr:cNvSpPr/>
      </xdr:nvSpPr>
      <xdr:spPr>
        <a:xfrm>
          <a:off x="1911240" y="22440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2</xdr:row>
      <xdr:rowOff>0</xdr:rowOff>
    </xdr:from>
    <xdr:to>
      <xdr:col>3</xdr:col>
      <xdr:colOff>88920</xdr:colOff>
      <xdr:row>113</xdr:row>
      <xdr:rowOff>19080</xdr:rowOff>
    </xdr:to>
    <xdr:sp>
      <xdr:nvSpPr>
        <xdr:cNvPr id="1739" name="Text 2514"/>
        <xdr:cNvSpPr/>
      </xdr:nvSpPr>
      <xdr:spPr>
        <a:xfrm>
          <a:off x="1911240" y="22440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2</xdr:row>
      <xdr:rowOff>0</xdr:rowOff>
    </xdr:from>
    <xdr:to>
      <xdr:col>3</xdr:col>
      <xdr:colOff>88920</xdr:colOff>
      <xdr:row>113</xdr:row>
      <xdr:rowOff>19080</xdr:rowOff>
    </xdr:to>
    <xdr:sp>
      <xdr:nvSpPr>
        <xdr:cNvPr id="1740" name="Text 2515"/>
        <xdr:cNvSpPr/>
      </xdr:nvSpPr>
      <xdr:spPr>
        <a:xfrm>
          <a:off x="1911240" y="22440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2</xdr:row>
      <xdr:rowOff>0</xdr:rowOff>
    </xdr:from>
    <xdr:to>
      <xdr:col>3</xdr:col>
      <xdr:colOff>88920</xdr:colOff>
      <xdr:row>113</xdr:row>
      <xdr:rowOff>19080</xdr:rowOff>
    </xdr:to>
    <xdr:sp>
      <xdr:nvSpPr>
        <xdr:cNvPr id="1741" name="Text 2516"/>
        <xdr:cNvSpPr/>
      </xdr:nvSpPr>
      <xdr:spPr>
        <a:xfrm>
          <a:off x="1911240" y="22440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2</xdr:row>
      <xdr:rowOff>0</xdr:rowOff>
    </xdr:from>
    <xdr:to>
      <xdr:col>3</xdr:col>
      <xdr:colOff>88920</xdr:colOff>
      <xdr:row>113</xdr:row>
      <xdr:rowOff>19080</xdr:rowOff>
    </xdr:to>
    <xdr:sp>
      <xdr:nvSpPr>
        <xdr:cNvPr id="1742" name="Text 2517"/>
        <xdr:cNvSpPr/>
      </xdr:nvSpPr>
      <xdr:spPr>
        <a:xfrm>
          <a:off x="1911240" y="22440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2</xdr:row>
      <xdr:rowOff>0</xdr:rowOff>
    </xdr:from>
    <xdr:to>
      <xdr:col>3</xdr:col>
      <xdr:colOff>88920</xdr:colOff>
      <xdr:row>113</xdr:row>
      <xdr:rowOff>19080</xdr:rowOff>
    </xdr:to>
    <xdr:sp>
      <xdr:nvSpPr>
        <xdr:cNvPr id="1743" name="Text 2518"/>
        <xdr:cNvSpPr/>
      </xdr:nvSpPr>
      <xdr:spPr>
        <a:xfrm>
          <a:off x="1911240" y="22440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2</xdr:row>
      <xdr:rowOff>0</xdr:rowOff>
    </xdr:from>
    <xdr:to>
      <xdr:col>3</xdr:col>
      <xdr:colOff>88920</xdr:colOff>
      <xdr:row>113</xdr:row>
      <xdr:rowOff>19080</xdr:rowOff>
    </xdr:to>
    <xdr:sp>
      <xdr:nvSpPr>
        <xdr:cNvPr id="1744" name="Text 2519"/>
        <xdr:cNvSpPr/>
      </xdr:nvSpPr>
      <xdr:spPr>
        <a:xfrm>
          <a:off x="1911240" y="22440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2</xdr:row>
      <xdr:rowOff>0</xdr:rowOff>
    </xdr:from>
    <xdr:to>
      <xdr:col>3</xdr:col>
      <xdr:colOff>88920</xdr:colOff>
      <xdr:row>113</xdr:row>
      <xdr:rowOff>19080</xdr:rowOff>
    </xdr:to>
    <xdr:sp>
      <xdr:nvSpPr>
        <xdr:cNvPr id="1745" name="Text 2520"/>
        <xdr:cNvSpPr/>
      </xdr:nvSpPr>
      <xdr:spPr>
        <a:xfrm>
          <a:off x="1911240" y="22440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2</xdr:row>
      <xdr:rowOff>0</xdr:rowOff>
    </xdr:from>
    <xdr:to>
      <xdr:col>3</xdr:col>
      <xdr:colOff>88920</xdr:colOff>
      <xdr:row>113</xdr:row>
      <xdr:rowOff>19080</xdr:rowOff>
    </xdr:to>
    <xdr:sp>
      <xdr:nvSpPr>
        <xdr:cNvPr id="1746" name="Text 2521"/>
        <xdr:cNvSpPr/>
      </xdr:nvSpPr>
      <xdr:spPr>
        <a:xfrm>
          <a:off x="1911240" y="22440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2</xdr:row>
      <xdr:rowOff>0</xdr:rowOff>
    </xdr:from>
    <xdr:to>
      <xdr:col>3</xdr:col>
      <xdr:colOff>88920</xdr:colOff>
      <xdr:row>113</xdr:row>
      <xdr:rowOff>19080</xdr:rowOff>
    </xdr:to>
    <xdr:sp>
      <xdr:nvSpPr>
        <xdr:cNvPr id="1747" name="Text 2522"/>
        <xdr:cNvSpPr/>
      </xdr:nvSpPr>
      <xdr:spPr>
        <a:xfrm>
          <a:off x="1911240" y="22440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2</xdr:row>
      <xdr:rowOff>0</xdr:rowOff>
    </xdr:from>
    <xdr:to>
      <xdr:col>3</xdr:col>
      <xdr:colOff>88920</xdr:colOff>
      <xdr:row>113</xdr:row>
      <xdr:rowOff>19080</xdr:rowOff>
    </xdr:to>
    <xdr:sp>
      <xdr:nvSpPr>
        <xdr:cNvPr id="1748" name="Text 2523"/>
        <xdr:cNvSpPr/>
      </xdr:nvSpPr>
      <xdr:spPr>
        <a:xfrm>
          <a:off x="1911240" y="22440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2</xdr:row>
      <xdr:rowOff>0</xdr:rowOff>
    </xdr:from>
    <xdr:to>
      <xdr:col>3</xdr:col>
      <xdr:colOff>88920</xdr:colOff>
      <xdr:row>113</xdr:row>
      <xdr:rowOff>19080</xdr:rowOff>
    </xdr:to>
    <xdr:sp>
      <xdr:nvSpPr>
        <xdr:cNvPr id="1749" name="Text 2524"/>
        <xdr:cNvSpPr/>
      </xdr:nvSpPr>
      <xdr:spPr>
        <a:xfrm>
          <a:off x="1911240" y="22440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2</xdr:row>
      <xdr:rowOff>0</xdr:rowOff>
    </xdr:from>
    <xdr:to>
      <xdr:col>3</xdr:col>
      <xdr:colOff>88920</xdr:colOff>
      <xdr:row>113</xdr:row>
      <xdr:rowOff>19080</xdr:rowOff>
    </xdr:to>
    <xdr:sp>
      <xdr:nvSpPr>
        <xdr:cNvPr id="1750" name="Text 2525"/>
        <xdr:cNvSpPr/>
      </xdr:nvSpPr>
      <xdr:spPr>
        <a:xfrm>
          <a:off x="1911240" y="22440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2</xdr:row>
      <xdr:rowOff>0</xdr:rowOff>
    </xdr:from>
    <xdr:to>
      <xdr:col>3</xdr:col>
      <xdr:colOff>88920</xdr:colOff>
      <xdr:row>113</xdr:row>
      <xdr:rowOff>19080</xdr:rowOff>
    </xdr:to>
    <xdr:sp>
      <xdr:nvSpPr>
        <xdr:cNvPr id="1751" name="Text 2526"/>
        <xdr:cNvSpPr/>
      </xdr:nvSpPr>
      <xdr:spPr>
        <a:xfrm>
          <a:off x="1911240" y="22440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3</xdr:row>
      <xdr:rowOff>0</xdr:rowOff>
    </xdr:from>
    <xdr:to>
      <xdr:col>3</xdr:col>
      <xdr:colOff>88920</xdr:colOff>
      <xdr:row>114</xdr:row>
      <xdr:rowOff>18720</xdr:rowOff>
    </xdr:to>
    <xdr:sp>
      <xdr:nvSpPr>
        <xdr:cNvPr id="1752" name="Text 2527"/>
        <xdr:cNvSpPr/>
      </xdr:nvSpPr>
      <xdr:spPr>
        <a:xfrm>
          <a:off x="1911240" y="22640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3</xdr:row>
      <xdr:rowOff>0</xdr:rowOff>
    </xdr:from>
    <xdr:to>
      <xdr:col>3</xdr:col>
      <xdr:colOff>88920</xdr:colOff>
      <xdr:row>114</xdr:row>
      <xdr:rowOff>18720</xdr:rowOff>
    </xdr:to>
    <xdr:sp>
      <xdr:nvSpPr>
        <xdr:cNvPr id="1753" name="Text 2528"/>
        <xdr:cNvSpPr/>
      </xdr:nvSpPr>
      <xdr:spPr>
        <a:xfrm>
          <a:off x="1911240" y="22640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4</xdr:row>
      <xdr:rowOff>0</xdr:rowOff>
    </xdr:from>
    <xdr:to>
      <xdr:col>3</xdr:col>
      <xdr:colOff>88920</xdr:colOff>
      <xdr:row>115</xdr:row>
      <xdr:rowOff>18720</xdr:rowOff>
    </xdr:to>
    <xdr:sp>
      <xdr:nvSpPr>
        <xdr:cNvPr id="1754" name="Text 2529"/>
        <xdr:cNvSpPr/>
      </xdr:nvSpPr>
      <xdr:spPr>
        <a:xfrm>
          <a:off x="1911240" y="228409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4</xdr:row>
      <xdr:rowOff>0</xdr:rowOff>
    </xdr:from>
    <xdr:to>
      <xdr:col>3</xdr:col>
      <xdr:colOff>88920</xdr:colOff>
      <xdr:row>115</xdr:row>
      <xdr:rowOff>18720</xdr:rowOff>
    </xdr:to>
    <xdr:sp>
      <xdr:nvSpPr>
        <xdr:cNvPr id="1755" name="Text 2530"/>
        <xdr:cNvSpPr/>
      </xdr:nvSpPr>
      <xdr:spPr>
        <a:xfrm>
          <a:off x="1911240" y="228409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5</xdr:row>
      <xdr:rowOff>0</xdr:rowOff>
    </xdr:from>
    <xdr:to>
      <xdr:col>3</xdr:col>
      <xdr:colOff>88920</xdr:colOff>
      <xdr:row>116</xdr:row>
      <xdr:rowOff>18720</xdr:rowOff>
    </xdr:to>
    <xdr:sp>
      <xdr:nvSpPr>
        <xdr:cNvPr id="1756" name="Text 2531"/>
        <xdr:cNvSpPr/>
      </xdr:nvSpPr>
      <xdr:spPr>
        <a:xfrm>
          <a:off x="1911240" y="230410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5</xdr:row>
      <xdr:rowOff>0</xdr:rowOff>
    </xdr:from>
    <xdr:to>
      <xdr:col>3</xdr:col>
      <xdr:colOff>88920</xdr:colOff>
      <xdr:row>116</xdr:row>
      <xdr:rowOff>18720</xdr:rowOff>
    </xdr:to>
    <xdr:sp>
      <xdr:nvSpPr>
        <xdr:cNvPr id="1757" name="Text 2532"/>
        <xdr:cNvSpPr/>
      </xdr:nvSpPr>
      <xdr:spPr>
        <a:xfrm>
          <a:off x="1911240" y="230410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5</xdr:row>
      <xdr:rowOff>0</xdr:rowOff>
    </xdr:from>
    <xdr:to>
      <xdr:col>3</xdr:col>
      <xdr:colOff>88920</xdr:colOff>
      <xdr:row>116</xdr:row>
      <xdr:rowOff>18720</xdr:rowOff>
    </xdr:to>
    <xdr:sp>
      <xdr:nvSpPr>
        <xdr:cNvPr id="1758" name="Text 2533"/>
        <xdr:cNvSpPr/>
      </xdr:nvSpPr>
      <xdr:spPr>
        <a:xfrm>
          <a:off x="1911240" y="230410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5</xdr:row>
      <xdr:rowOff>0</xdr:rowOff>
    </xdr:from>
    <xdr:to>
      <xdr:col>3</xdr:col>
      <xdr:colOff>88920</xdr:colOff>
      <xdr:row>116</xdr:row>
      <xdr:rowOff>18720</xdr:rowOff>
    </xdr:to>
    <xdr:sp>
      <xdr:nvSpPr>
        <xdr:cNvPr id="1759" name="Text 2534"/>
        <xdr:cNvSpPr/>
      </xdr:nvSpPr>
      <xdr:spPr>
        <a:xfrm>
          <a:off x="1911240" y="230410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6</xdr:row>
      <xdr:rowOff>0</xdr:rowOff>
    </xdr:from>
    <xdr:to>
      <xdr:col>3</xdr:col>
      <xdr:colOff>88920</xdr:colOff>
      <xdr:row>117</xdr:row>
      <xdr:rowOff>18720</xdr:rowOff>
    </xdr:to>
    <xdr:sp>
      <xdr:nvSpPr>
        <xdr:cNvPr id="1760" name="Text 2535"/>
        <xdr:cNvSpPr/>
      </xdr:nvSpPr>
      <xdr:spPr>
        <a:xfrm>
          <a:off x="1911240" y="232408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6</xdr:row>
      <xdr:rowOff>0</xdr:rowOff>
    </xdr:from>
    <xdr:to>
      <xdr:col>3</xdr:col>
      <xdr:colOff>88920</xdr:colOff>
      <xdr:row>117</xdr:row>
      <xdr:rowOff>18720</xdr:rowOff>
    </xdr:to>
    <xdr:sp>
      <xdr:nvSpPr>
        <xdr:cNvPr id="1761" name="Text 2536"/>
        <xdr:cNvSpPr/>
      </xdr:nvSpPr>
      <xdr:spPr>
        <a:xfrm>
          <a:off x="1911240" y="232408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7</xdr:row>
      <xdr:rowOff>0</xdr:rowOff>
    </xdr:from>
    <xdr:to>
      <xdr:col>3</xdr:col>
      <xdr:colOff>88920</xdr:colOff>
      <xdr:row>118</xdr:row>
      <xdr:rowOff>18720</xdr:rowOff>
    </xdr:to>
    <xdr:sp>
      <xdr:nvSpPr>
        <xdr:cNvPr id="1762" name="Text 2537"/>
        <xdr:cNvSpPr/>
      </xdr:nvSpPr>
      <xdr:spPr>
        <a:xfrm>
          <a:off x="1911240" y="23441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7</xdr:row>
      <xdr:rowOff>0</xdr:rowOff>
    </xdr:from>
    <xdr:to>
      <xdr:col>3</xdr:col>
      <xdr:colOff>88920</xdr:colOff>
      <xdr:row>118</xdr:row>
      <xdr:rowOff>18720</xdr:rowOff>
    </xdr:to>
    <xdr:sp>
      <xdr:nvSpPr>
        <xdr:cNvPr id="1763" name="Text 2538"/>
        <xdr:cNvSpPr/>
      </xdr:nvSpPr>
      <xdr:spPr>
        <a:xfrm>
          <a:off x="1911240" y="234410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8</xdr:row>
      <xdr:rowOff>0</xdr:rowOff>
    </xdr:from>
    <xdr:to>
      <xdr:col>3</xdr:col>
      <xdr:colOff>88920</xdr:colOff>
      <xdr:row>119</xdr:row>
      <xdr:rowOff>18720</xdr:rowOff>
    </xdr:to>
    <xdr:sp>
      <xdr:nvSpPr>
        <xdr:cNvPr id="1764" name="Text 2539"/>
        <xdr:cNvSpPr/>
      </xdr:nvSpPr>
      <xdr:spPr>
        <a:xfrm>
          <a:off x="1911240" y="236412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8</xdr:row>
      <xdr:rowOff>0</xdr:rowOff>
    </xdr:from>
    <xdr:to>
      <xdr:col>3</xdr:col>
      <xdr:colOff>88920</xdr:colOff>
      <xdr:row>119</xdr:row>
      <xdr:rowOff>18720</xdr:rowOff>
    </xdr:to>
    <xdr:sp>
      <xdr:nvSpPr>
        <xdr:cNvPr id="1765" name="Text 2540"/>
        <xdr:cNvSpPr/>
      </xdr:nvSpPr>
      <xdr:spPr>
        <a:xfrm>
          <a:off x="1911240" y="236412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9</xdr:row>
      <xdr:rowOff>0</xdr:rowOff>
    </xdr:from>
    <xdr:to>
      <xdr:col>3</xdr:col>
      <xdr:colOff>88920</xdr:colOff>
      <xdr:row>120</xdr:row>
      <xdr:rowOff>18720</xdr:rowOff>
    </xdr:to>
    <xdr:sp>
      <xdr:nvSpPr>
        <xdr:cNvPr id="1766" name="Text 2541"/>
        <xdr:cNvSpPr/>
      </xdr:nvSpPr>
      <xdr:spPr>
        <a:xfrm>
          <a:off x="1911240" y="238410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9</xdr:row>
      <xdr:rowOff>0</xdr:rowOff>
    </xdr:from>
    <xdr:to>
      <xdr:col>3</xdr:col>
      <xdr:colOff>88920</xdr:colOff>
      <xdr:row>120</xdr:row>
      <xdr:rowOff>18720</xdr:rowOff>
    </xdr:to>
    <xdr:sp>
      <xdr:nvSpPr>
        <xdr:cNvPr id="1767" name="Text 2542"/>
        <xdr:cNvSpPr/>
      </xdr:nvSpPr>
      <xdr:spPr>
        <a:xfrm>
          <a:off x="1911240" y="238410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9</xdr:row>
      <xdr:rowOff>0</xdr:rowOff>
    </xdr:from>
    <xdr:to>
      <xdr:col>3</xdr:col>
      <xdr:colOff>88920</xdr:colOff>
      <xdr:row>120</xdr:row>
      <xdr:rowOff>18720</xdr:rowOff>
    </xdr:to>
    <xdr:sp>
      <xdr:nvSpPr>
        <xdr:cNvPr id="1768" name="Text 2543"/>
        <xdr:cNvSpPr/>
      </xdr:nvSpPr>
      <xdr:spPr>
        <a:xfrm>
          <a:off x="1911240" y="238410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9</xdr:row>
      <xdr:rowOff>0</xdr:rowOff>
    </xdr:from>
    <xdr:to>
      <xdr:col>3</xdr:col>
      <xdr:colOff>88920</xdr:colOff>
      <xdr:row>120</xdr:row>
      <xdr:rowOff>18720</xdr:rowOff>
    </xdr:to>
    <xdr:sp>
      <xdr:nvSpPr>
        <xdr:cNvPr id="1769" name="Text 2544"/>
        <xdr:cNvSpPr/>
      </xdr:nvSpPr>
      <xdr:spPr>
        <a:xfrm>
          <a:off x="1911240" y="238410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9</xdr:row>
      <xdr:rowOff>0</xdr:rowOff>
    </xdr:from>
    <xdr:to>
      <xdr:col>3</xdr:col>
      <xdr:colOff>88920</xdr:colOff>
      <xdr:row>120</xdr:row>
      <xdr:rowOff>18720</xdr:rowOff>
    </xdr:to>
    <xdr:sp>
      <xdr:nvSpPr>
        <xdr:cNvPr id="1770" name="Text 2545"/>
        <xdr:cNvSpPr/>
      </xdr:nvSpPr>
      <xdr:spPr>
        <a:xfrm>
          <a:off x="1911240" y="238410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9</xdr:row>
      <xdr:rowOff>0</xdr:rowOff>
    </xdr:from>
    <xdr:to>
      <xdr:col>3</xdr:col>
      <xdr:colOff>88920</xdr:colOff>
      <xdr:row>120</xdr:row>
      <xdr:rowOff>18720</xdr:rowOff>
    </xdr:to>
    <xdr:sp>
      <xdr:nvSpPr>
        <xdr:cNvPr id="1771" name="Text 2546"/>
        <xdr:cNvSpPr/>
      </xdr:nvSpPr>
      <xdr:spPr>
        <a:xfrm>
          <a:off x="1911240" y="238410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9</xdr:row>
      <xdr:rowOff>0</xdr:rowOff>
    </xdr:from>
    <xdr:to>
      <xdr:col>3</xdr:col>
      <xdr:colOff>88920</xdr:colOff>
      <xdr:row>120</xdr:row>
      <xdr:rowOff>18720</xdr:rowOff>
    </xdr:to>
    <xdr:sp>
      <xdr:nvSpPr>
        <xdr:cNvPr id="1772" name="Text 2547"/>
        <xdr:cNvSpPr/>
      </xdr:nvSpPr>
      <xdr:spPr>
        <a:xfrm>
          <a:off x="1911240" y="238410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9</xdr:row>
      <xdr:rowOff>0</xdr:rowOff>
    </xdr:from>
    <xdr:to>
      <xdr:col>3</xdr:col>
      <xdr:colOff>88920</xdr:colOff>
      <xdr:row>120</xdr:row>
      <xdr:rowOff>18720</xdr:rowOff>
    </xdr:to>
    <xdr:sp>
      <xdr:nvSpPr>
        <xdr:cNvPr id="1773" name="Text 2548"/>
        <xdr:cNvSpPr/>
      </xdr:nvSpPr>
      <xdr:spPr>
        <a:xfrm>
          <a:off x="1911240" y="238410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0</xdr:row>
      <xdr:rowOff>0</xdr:rowOff>
    </xdr:from>
    <xdr:to>
      <xdr:col>3</xdr:col>
      <xdr:colOff>88920</xdr:colOff>
      <xdr:row>121</xdr:row>
      <xdr:rowOff>19080</xdr:rowOff>
    </xdr:to>
    <xdr:sp>
      <xdr:nvSpPr>
        <xdr:cNvPr id="1774" name="Text 2549"/>
        <xdr:cNvSpPr/>
      </xdr:nvSpPr>
      <xdr:spPr>
        <a:xfrm>
          <a:off x="1911240" y="240411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0</xdr:row>
      <xdr:rowOff>0</xdr:rowOff>
    </xdr:from>
    <xdr:to>
      <xdr:col>3</xdr:col>
      <xdr:colOff>88920</xdr:colOff>
      <xdr:row>121</xdr:row>
      <xdr:rowOff>19080</xdr:rowOff>
    </xdr:to>
    <xdr:sp>
      <xdr:nvSpPr>
        <xdr:cNvPr id="1775" name="Text 2550"/>
        <xdr:cNvSpPr/>
      </xdr:nvSpPr>
      <xdr:spPr>
        <a:xfrm>
          <a:off x="1911240" y="240411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1</xdr:row>
      <xdr:rowOff>0</xdr:rowOff>
    </xdr:from>
    <xdr:to>
      <xdr:col>3</xdr:col>
      <xdr:colOff>88920</xdr:colOff>
      <xdr:row>122</xdr:row>
      <xdr:rowOff>18720</xdr:rowOff>
    </xdr:to>
    <xdr:sp>
      <xdr:nvSpPr>
        <xdr:cNvPr id="1776" name="Text 2551"/>
        <xdr:cNvSpPr/>
      </xdr:nvSpPr>
      <xdr:spPr>
        <a:xfrm>
          <a:off x="1911240" y="24240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1</xdr:row>
      <xdr:rowOff>0</xdr:rowOff>
    </xdr:from>
    <xdr:to>
      <xdr:col>3</xdr:col>
      <xdr:colOff>88920</xdr:colOff>
      <xdr:row>122</xdr:row>
      <xdr:rowOff>18720</xdr:rowOff>
    </xdr:to>
    <xdr:sp>
      <xdr:nvSpPr>
        <xdr:cNvPr id="1777" name="Text 2552"/>
        <xdr:cNvSpPr/>
      </xdr:nvSpPr>
      <xdr:spPr>
        <a:xfrm>
          <a:off x="1911240" y="24240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2</xdr:row>
      <xdr:rowOff>0</xdr:rowOff>
    </xdr:from>
    <xdr:to>
      <xdr:col>3</xdr:col>
      <xdr:colOff>88920</xdr:colOff>
      <xdr:row>123</xdr:row>
      <xdr:rowOff>18720</xdr:rowOff>
    </xdr:to>
    <xdr:sp>
      <xdr:nvSpPr>
        <xdr:cNvPr id="1778" name="Text 2553"/>
        <xdr:cNvSpPr/>
      </xdr:nvSpPr>
      <xdr:spPr>
        <a:xfrm>
          <a:off x="1911240" y="244411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2</xdr:row>
      <xdr:rowOff>0</xdr:rowOff>
    </xdr:from>
    <xdr:to>
      <xdr:col>3</xdr:col>
      <xdr:colOff>88920</xdr:colOff>
      <xdr:row>123</xdr:row>
      <xdr:rowOff>18720</xdr:rowOff>
    </xdr:to>
    <xdr:sp>
      <xdr:nvSpPr>
        <xdr:cNvPr id="1779" name="Text 2554"/>
        <xdr:cNvSpPr/>
      </xdr:nvSpPr>
      <xdr:spPr>
        <a:xfrm>
          <a:off x="1911240" y="244411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3</xdr:row>
      <xdr:rowOff>0</xdr:rowOff>
    </xdr:from>
    <xdr:to>
      <xdr:col>3</xdr:col>
      <xdr:colOff>88920</xdr:colOff>
      <xdr:row>124</xdr:row>
      <xdr:rowOff>18720</xdr:rowOff>
    </xdr:to>
    <xdr:sp>
      <xdr:nvSpPr>
        <xdr:cNvPr id="1780" name="Text 2555"/>
        <xdr:cNvSpPr/>
      </xdr:nvSpPr>
      <xdr:spPr>
        <a:xfrm>
          <a:off x="1911240" y="246412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3</xdr:row>
      <xdr:rowOff>0</xdr:rowOff>
    </xdr:from>
    <xdr:to>
      <xdr:col>3</xdr:col>
      <xdr:colOff>88920</xdr:colOff>
      <xdr:row>124</xdr:row>
      <xdr:rowOff>18720</xdr:rowOff>
    </xdr:to>
    <xdr:sp>
      <xdr:nvSpPr>
        <xdr:cNvPr id="1781" name="Text 2556"/>
        <xdr:cNvSpPr/>
      </xdr:nvSpPr>
      <xdr:spPr>
        <a:xfrm>
          <a:off x="1911240" y="246412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4</xdr:row>
      <xdr:rowOff>0</xdr:rowOff>
    </xdr:from>
    <xdr:to>
      <xdr:col>3</xdr:col>
      <xdr:colOff>88920</xdr:colOff>
      <xdr:row>125</xdr:row>
      <xdr:rowOff>18720</xdr:rowOff>
    </xdr:to>
    <xdr:sp>
      <xdr:nvSpPr>
        <xdr:cNvPr id="1782" name="Text 2557"/>
        <xdr:cNvSpPr/>
      </xdr:nvSpPr>
      <xdr:spPr>
        <a:xfrm>
          <a:off x="1911240" y="248410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4</xdr:row>
      <xdr:rowOff>0</xdr:rowOff>
    </xdr:from>
    <xdr:to>
      <xdr:col>3</xdr:col>
      <xdr:colOff>88920</xdr:colOff>
      <xdr:row>125</xdr:row>
      <xdr:rowOff>18720</xdr:rowOff>
    </xdr:to>
    <xdr:sp>
      <xdr:nvSpPr>
        <xdr:cNvPr id="1783" name="Text 2558"/>
        <xdr:cNvSpPr/>
      </xdr:nvSpPr>
      <xdr:spPr>
        <a:xfrm>
          <a:off x="1911240" y="248410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5</xdr:row>
      <xdr:rowOff>0</xdr:rowOff>
    </xdr:from>
    <xdr:to>
      <xdr:col>3</xdr:col>
      <xdr:colOff>88920</xdr:colOff>
      <xdr:row>126</xdr:row>
      <xdr:rowOff>18720</xdr:rowOff>
    </xdr:to>
    <xdr:sp>
      <xdr:nvSpPr>
        <xdr:cNvPr id="1784" name="Text 2559"/>
        <xdr:cNvSpPr/>
      </xdr:nvSpPr>
      <xdr:spPr>
        <a:xfrm>
          <a:off x="1911240" y="250412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5</xdr:row>
      <xdr:rowOff>0</xdr:rowOff>
    </xdr:from>
    <xdr:to>
      <xdr:col>3</xdr:col>
      <xdr:colOff>88920</xdr:colOff>
      <xdr:row>126</xdr:row>
      <xdr:rowOff>18720</xdr:rowOff>
    </xdr:to>
    <xdr:sp>
      <xdr:nvSpPr>
        <xdr:cNvPr id="1785" name="Text 2560"/>
        <xdr:cNvSpPr/>
      </xdr:nvSpPr>
      <xdr:spPr>
        <a:xfrm>
          <a:off x="1911240" y="250412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6</xdr:row>
      <xdr:rowOff>0</xdr:rowOff>
    </xdr:from>
    <xdr:to>
      <xdr:col>3</xdr:col>
      <xdr:colOff>88920</xdr:colOff>
      <xdr:row>127</xdr:row>
      <xdr:rowOff>18720</xdr:rowOff>
    </xdr:to>
    <xdr:sp>
      <xdr:nvSpPr>
        <xdr:cNvPr id="1786" name="Text 2561"/>
        <xdr:cNvSpPr/>
      </xdr:nvSpPr>
      <xdr:spPr>
        <a:xfrm>
          <a:off x="1911240" y="252414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6</xdr:row>
      <xdr:rowOff>0</xdr:rowOff>
    </xdr:from>
    <xdr:to>
      <xdr:col>3</xdr:col>
      <xdr:colOff>88920</xdr:colOff>
      <xdr:row>127</xdr:row>
      <xdr:rowOff>18720</xdr:rowOff>
    </xdr:to>
    <xdr:sp>
      <xdr:nvSpPr>
        <xdr:cNvPr id="1787" name="Text 2562"/>
        <xdr:cNvSpPr/>
      </xdr:nvSpPr>
      <xdr:spPr>
        <a:xfrm>
          <a:off x="1911240" y="252414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7</xdr:row>
      <xdr:rowOff>0</xdr:rowOff>
    </xdr:from>
    <xdr:to>
      <xdr:col>3</xdr:col>
      <xdr:colOff>88920</xdr:colOff>
      <xdr:row>128</xdr:row>
      <xdr:rowOff>18720</xdr:rowOff>
    </xdr:to>
    <xdr:sp>
      <xdr:nvSpPr>
        <xdr:cNvPr id="1788" name="Text 2563"/>
        <xdr:cNvSpPr/>
      </xdr:nvSpPr>
      <xdr:spPr>
        <a:xfrm>
          <a:off x="1911240" y="25441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7</xdr:row>
      <xdr:rowOff>0</xdr:rowOff>
    </xdr:from>
    <xdr:to>
      <xdr:col>3</xdr:col>
      <xdr:colOff>88920</xdr:colOff>
      <xdr:row>128</xdr:row>
      <xdr:rowOff>18720</xdr:rowOff>
    </xdr:to>
    <xdr:sp>
      <xdr:nvSpPr>
        <xdr:cNvPr id="1789" name="Text 2564"/>
        <xdr:cNvSpPr/>
      </xdr:nvSpPr>
      <xdr:spPr>
        <a:xfrm>
          <a:off x="1911240" y="25441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7</xdr:row>
      <xdr:rowOff>0</xdr:rowOff>
    </xdr:from>
    <xdr:to>
      <xdr:col>3</xdr:col>
      <xdr:colOff>88920</xdr:colOff>
      <xdr:row>128</xdr:row>
      <xdr:rowOff>18720</xdr:rowOff>
    </xdr:to>
    <xdr:sp>
      <xdr:nvSpPr>
        <xdr:cNvPr id="1790" name="Text 2565"/>
        <xdr:cNvSpPr/>
      </xdr:nvSpPr>
      <xdr:spPr>
        <a:xfrm>
          <a:off x="1911240" y="25441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7</xdr:row>
      <xdr:rowOff>0</xdr:rowOff>
    </xdr:from>
    <xdr:to>
      <xdr:col>3</xdr:col>
      <xdr:colOff>88920</xdr:colOff>
      <xdr:row>128</xdr:row>
      <xdr:rowOff>18720</xdr:rowOff>
    </xdr:to>
    <xdr:sp>
      <xdr:nvSpPr>
        <xdr:cNvPr id="1791" name="Text 2566"/>
        <xdr:cNvSpPr/>
      </xdr:nvSpPr>
      <xdr:spPr>
        <a:xfrm>
          <a:off x="1911240" y="25441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7</xdr:row>
      <xdr:rowOff>0</xdr:rowOff>
    </xdr:from>
    <xdr:to>
      <xdr:col>3</xdr:col>
      <xdr:colOff>88920</xdr:colOff>
      <xdr:row>128</xdr:row>
      <xdr:rowOff>18720</xdr:rowOff>
    </xdr:to>
    <xdr:sp>
      <xdr:nvSpPr>
        <xdr:cNvPr id="1792" name="Text 2567"/>
        <xdr:cNvSpPr/>
      </xdr:nvSpPr>
      <xdr:spPr>
        <a:xfrm>
          <a:off x="1911240" y="25441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7</xdr:row>
      <xdr:rowOff>0</xdr:rowOff>
    </xdr:from>
    <xdr:to>
      <xdr:col>3</xdr:col>
      <xdr:colOff>88920</xdr:colOff>
      <xdr:row>128</xdr:row>
      <xdr:rowOff>18720</xdr:rowOff>
    </xdr:to>
    <xdr:sp>
      <xdr:nvSpPr>
        <xdr:cNvPr id="1793" name="Text 2568"/>
        <xdr:cNvSpPr/>
      </xdr:nvSpPr>
      <xdr:spPr>
        <a:xfrm>
          <a:off x="1911240" y="25441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7</xdr:row>
      <xdr:rowOff>0</xdr:rowOff>
    </xdr:from>
    <xdr:to>
      <xdr:col>3</xdr:col>
      <xdr:colOff>88920</xdr:colOff>
      <xdr:row>128</xdr:row>
      <xdr:rowOff>18720</xdr:rowOff>
    </xdr:to>
    <xdr:sp>
      <xdr:nvSpPr>
        <xdr:cNvPr id="1794" name="Text 2569"/>
        <xdr:cNvSpPr/>
      </xdr:nvSpPr>
      <xdr:spPr>
        <a:xfrm>
          <a:off x="1911240" y="25441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7</xdr:row>
      <xdr:rowOff>0</xdr:rowOff>
    </xdr:from>
    <xdr:to>
      <xdr:col>3</xdr:col>
      <xdr:colOff>88920</xdr:colOff>
      <xdr:row>128</xdr:row>
      <xdr:rowOff>18720</xdr:rowOff>
    </xdr:to>
    <xdr:sp>
      <xdr:nvSpPr>
        <xdr:cNvPr id="1795" name="Text 2570"/>
        <xdr:cNvSpPr/>
      </xdr:nvSpPr>
      <xdr:spPr>
        <a:xfrm>
          <a:off x="1911240" y="25441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7</xdr:row>
      <xdr:rowOff>0</xdr:rowOff>
    </xdr:from>
    <xdr:to>
      <xdr:col>3</xdr:col>
      <xdr:colOff>88920</xdr:colOff>
      <xdr:row>128</xdr:row>
      <xdr:rowOff>18720</xdr:rowOff>
    </xdr:to>
    <xdr:sp>
      <xdr:nvSpPr>
        <xdr:cNvPr id="1796" name="Text 2571"/>
        <xdr:cNvSpPr/>
      </xdr:nvSpPr>
      <xdr:spPr>
        <a:xfrm>
          <a:off x="1911240" y="25441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7</xdr:row>
      <xdr:rowOff>0</xdr:rowOff>
    </xdr:from>
    <xdr:to>
      <xdr:col>3</xdr:col>
      <xdr:colOff>88920</xdr:colOff>
      <xdr:row>128</xdr:row>
      <xdr:rowOff>18720</xdr:rowOff>
    </xdr:to>
    <xdr:sp>
      <xdr:nvSpPr>
        <xdr:cNvPr id="1797" name="Text 2572"/>
        <xdr:cNvSpPr/>
      </xdr:nvSpPr>
      <xdr:spPr>
        <a:xfrm>
          <a:off x="1911240" y="25441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7</xdr:row>
      <xdr:rowOff>0</xdr:rowOff>
    </xdr:from>
    <xdr:to>
      <xdr:col>3</xdr:col>
      <xdr:colOff>88920</xdr:colOff>
      <xdr:row>128</xdr:row>
      <xdr:rowOff>18720</xdr:rowOff>
    </xdr:to>
    <xdr:sp>
      <xdr:nvSpPr>
        <xdr:cNvPr id="1798" name="Text 2573"/>
        <xdr:cNvSpPr/>
      </xdr:nvSpPr>
      <xdr:spPr>
        <a:xfrm>
          <a:off x="1911240" y="25441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7</xdr:row>
      <xdr:rowOff>0</xdr:rowOff>
    </xdr:from>
    <xdr:to>
      <xdr:col>3</xdr:col>
      <xdr:colOff>88920</xdr:colOff>
      <xdr:row>128</xdr:row>
      <xdr:rowOff>18720</xdr:rowOff>
    </xdr:to>
    <xdr:sp>
      <xdr:nvSpPr>
        <xdr:cNvPr id="1799" name="Text 2574"/>
        <xdr:cNvSpPr/>
      </xdr:nvSpPr>
      <xdr:spPr>
        <a:xfrm>
          <a:off x="1911240" y="25441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7</xdr:row>
      <xdr:rowOff>0</xdr:rowOff>
    </xdr:from>
    <xdr:to>
      <xdr:col>3</xdr:col>
      <xdr:colOff>88920</xdr:colOff>
      <xdr:row>128</xdr:row>
      <xdr:rowOff>18720</xdr:rowOff>
    </xdr:to>
    <xdr:sp>
      <xdr:nvSpPr>
        <xdr:cNvPr id="1800" name="Text 2575"/>
        <xdr:cNvSpPr/>
      </xdr:nvSpPr>
      <xdr:spPr>
        <a:xfrm>
          <a:off x="1911240" y="25441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7</xdr:row>
      <xdr:rowOff>0</xdr:rowOff>
    </xdr:from>
    <xdr:to>
      <xdr:col>3</xdr:col>
      <xdr:colOff>88920</xdr:colOff>
      <xdr:row>128</xdr:row>
      <xdr:rowOff>18720</xdr:rowOff>
    </xdr:to>
    <xdr:sp>
      <xdr:nvSpPr>
        <xdr:cNvPr id="1801" name="Text 2576"/>
        <xdr:cNvSpPr/>
      </xdr:nvSpPr>
      <xdr:spPr>
        <a:xfrm>
          <a:off x="1911240" y="25441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7</xdr:row>
      <xdr:rowOff>0</xdr:rowOff>
    </xdr:from>
    <xdr:to>
      <xdr:col>3</xdr:col>
      <xdr:colOff>88920</xdr:colOff>
      <xdr:row>128</xdr:row>
      <xdr:rowOff>18720</xdr:rowOff>
    </xdr:to>
    <xdr:sp>
      <xdr:nvSpPr>
        <xdr:cNvPr id="1802" name="Text 2577"/>
        <xdr:cNvSpPr/>
      </xdr:nvSpPr>
      <xdr:spPr>
        <a:xfrm>
          <a:off x="1911240" y="25441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7</xdr:row>
      <xdr:rowOff>0</xdr:rowOff>
    </xdr:from>
    <xdr:to>
      <xdr:col>3</xdr:col>
      <xdr:colOff>88920</xdr:colOff>
      <xdr:row>128</xdr:row>
      <xdr:rowOff>18720</xdr:rowOff>
    </xdr:to>
    <xdr:sp>
      <xdr:nvSpPr>
        <xdr:cNvPr id="1803" name="Text 2578"/>
        <xdr:cNvSpPr/>
      </xdr:nvSpPr>
      <xdr:spPr>
        <a:xfrm>
          <a:off x="1911240" y="254412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8</xdr:row>
      <xdr:rowOff>0</xdr:rowOff>
    </xdr:from>
    <xdr:to>
      <xdr:col>3</xdr:col>
      <xdr:colOff>88920</xdr:colOff>
      <xdr:row>129</xdr:row>
      <xdr:rowOff>19080</xdr:rowOff>
    </xdr:to>
    <xdr:sp>
      <xdr:nvSpPr>
        <xdr:cNvPr id="1804" name="Text 2579"/>
        <xdr:cNvSpPr/>
      </xdr:nvSpPr>
      <xdr:spPr>
        <a:xfrm>
          <a:off x="1911240" y="25641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8</xdr:row>
      <xdr:rowOff>0</xdr:rowOff>
    </xdr:from>
    <xdr:to>
      <xdr:col>3</xdr:col>
      <xdr:colOff>88920</xdr:colOff>
      <xdr:row>129</xdr:row>
      <xdr:rowOff>19080</xdr:rowOff>
    </xdr:to>
    <xdr:sp>
      <xdr:nvSpPr>
        <xdr:cNvPr id="1805" name="Text 2580"/>
        <xdr:cNvSpPr/>
      </xdr:nvSpPr>
      <xdr:spPr>
        <a:xfrm>
          <a:off x="1911240" y="25641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9</xdr:row>
      <xdr:rowOff>0</xdr:rowOff>
    </xdr:from>
    <xdr:to>
      <xdr:col>3</xdr:col>
      <xdr:colOff>88920</xdr:colOff>
      <xdr:row>130</xdr:row>
      <xdr:rowOff>18720</xdr:rowOff>
    </xdr:to>
    <xdr:sp>
      <xdr:nvSpPr>
        <xdr:cNvPr id="1806" name="Text 2581"/>
        <xdr:cNvSpPr/>
      </xdr:nvSpPr>
      <xdr:spPr>
        <a:xfrm>
          <a:off x="1911240" y="258411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29</xdr:row>
      <xdr:rowOff>0</xdr:rowOff>
    </xdr:from>
    <xdr:to>
      <xdr:col>3</xdr:col>
      <xdr:colOff>88920</xdr:colOff>
      <xdr:row>130</xdr:row>
      <xdr:rowOff>18720</xdr:rowOff>
    </xdr:to>
    <xdr:sp>
      <xdr:nvSpPr>
        <xdr:cNvPr id="1807" name="Text 2582"/>
        <xdr:cNvSpPr/>
      </xdr:nvSpPr>
      <xdr:spPr>
        <a:xfrm>
          <a:off x="1911240" y="258411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0</xdr:row>
      <xdr:rowOff>0</xdr:rowOff>
    </xdr:from>
    <xdr:to>
      <xdr:col>3</xdr:col>
      <xdr:colOff>88920</xdr:colOff>
      <xdr:row>131</xdr:row>
      <xdr:rowOff>18720</xdr:rowOff>
    </xdr:to>
    <xdr:sp>
      <xdr:nvSpPr>
        <xdr:cNvPr id="1808" name="Text 2583"/>
        <xdr:cNvSpPr/>
      </xdr:nvSpPr>
      <xdr:spPr>
        <a:xfrm>
          <a:off x="1911240" y="260413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0</xdr:row>
      <xdr:rowOff>0</xdr:rowOff>
    </xdr:from>
    <xdr:to>
      <xdr:col>3</xdr:col>
      <xdr:colOff>88920</xdr:colOff>
      <xdr:row>131</xdr:row>
      <xdr:rowOff>18720</xdr:rowOff>
    </xdr:to>
    <xdr:sp>
      <xdr:nvSpPr>
        <xdr:cNvPr id="1809" name="Text 2584"/>
        <xdr:cNvSpPr/>
      </xdr:nvSpPr>
      <xdr:spPr>
        <a:xfrm>
          <a:off x="1911240" y="260413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1</xdr:row>
      <xdr:rowOff>0</xdr:rowOff>
    </xdr:from>
    <xdr:to>
      <xdr:col>3</xdr:col>
      <xdr:colOff>88920</xdr:colOff>
      <xdr:row>132</xdr:row>
      <xdr:rowOff>18720</xdr:rowOff>
    </xdr:to>
    <xdr:sp>
      <xdr:nvSpPr>
        <xdr:cNvPr id="1810" name="Text 2585"/>
        <xdr:cNvSpPr/>
      </xdr:nvSpPr>
      <xdr:spPr>
        <a:xfrm>
          <a:off x="1911240" y="262414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1</xdr:row>
      <xdr:rowOff>0</xdr:rowOff>
    </xdr:from>
    <xdr:to>
      <xdr:col>3</xdr:col>
      <xdr:colOff>88920</xdr:colOff>
      <xdr:row>132</xdr:row>
      <xdr:rowOff>18720</xdr:rowOff>
    </xdr:to>
    <xdr:sp>
      <xdr:nvSpPr>
        <xdr:cNvPr id="1811" name="Text 2586"/>
        <xdr:cNvSpPr/>
      </xdr:nvSpPr>
      <xdr:spPr>
        <a:xfrm>
          <a:off x="1911240" y="262414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2</xdr:row>
      <xdr:rowOff>0</xdr:rowOff>
    </xdr:from>
    <xdr:to>
      <xdr:col>3</xdr:col>
      <xdr:colOff>88920</xdr:colOff>
      <xdr:row>133</xdr:row>
      <xdr:rowOff>18720</xdr:rowOff>
    </xdr:to>
    <xdr:sp>
      <xdr:nvSpPr>
        <xdr:cNvPr id="1812" name="Text 2587"/>
        <xdr:cNvSpPr/>
      </xdr:nvSpPr>
      <xdr:spPr>
        <a:xfrm>
          <a:off x="1911240" y="264412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2</xdr:row>
      <xdr:rowOff>0</xdr:rowOff>
    </xdr:from>
    <xdr:to>
      <xdr:col>3</xdr:col>
      <xdr:colOff>88920</xdr:colOff>
      <xdr:row>133</xdr:row>
      <xdr:rowOff>18720</xdr:rowOff>
    </xdr:to>
    <xdr:sp>
      <xdr:nvSpPr>
        <xdr:cNvPr id="1813" name="Text 2588"/>
        <xdr:cNvSpPr/>
      </xdr:nvSpPr>
      <xdr:spPr>
        <a:xfrm>
          <a:off x="1911240" y="264412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3</xdr:row>
      <xdr:rowOff>0</xdr:rowOff>
    </xdr:from>
    <xdr:to>
      <xdr:col>3</xdr:col>
      <xdr:colOff>88920</xdr:colOff>
      <xdr:row>134</xdr:row>
      <xdr:rowOff>18720</xdr:rowOff>
    </xdr:to>
    <xdr:sp>
      <xdr:nvSpPr>
        <xdr:cNvPr id="1814" name="Text 2589"/>
        <xdr:cNvSpPr/>
      </xdr:nvSpPr>
      <xdr:spPr>
        <a:xfrm>
          <a:off x="1911240" y="26641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3</xdr:row>
      <xdr:rowOff>0</xdr:rowOff>
    </xdr:from>
    <xdr:to>
      <xdr:col>3</xdr:col>
      <xdr:colOff>88920</xdr:colOff>
      <xdr:row>134</xdr:row>
      <xdr:rowOff>18720</xdr:rowOff>
    </xdr:to>
    <xdr:sp>
      <xdr:nvSpPr>
        <xdr:cNvPr id="1815" name="Text 2590"/>
        <xdr:cNvSpPr/>
      </xdr:nvSpPr>
      <xdr:spPr>
        <a:xfrm>
          <a:off x="1911240" y="26641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3</xdr:row>
      <xdr:rowOff>0</xdr:rowOff>
    </xdr:from>
    <xdr:to>
      <xdr:col>3</xdr:col>
      <xdr:colOff>88920</xdr:colOff>
      <xdr:row>134</xdr:row>
      <xdr:rowOff>18720</xdr:rowOff>
    </xdr:to>
    <xdr:sp>
      <xdr:nvSpPr>
        <xdr:cNvPr id="1816" name="Text 2591"/>
        <xdr:cNvSpPr/>
      </xdr:nvSpPr>
      <xdr:spPr>
        <a:xfrm>
          <a:off x="1911240" y="26641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3</xdr:row>
      <xdr:rowOff>0</xdr:rowOff>
    </xdr:from>
    <xdr:to>
      <xdr:col>3</xdr:col>
      <xdr:colOff>88920</xdr:colOff>
      <xdr:row>134</xdr:row>
      <xdr:rowOff>18720</xdr:rowOff>
    </xdr:to>
    <xdr:sp>
      <xdr:nvSpPr>
        <xdr:cNvPr id="1817" name="Text 2592"/>
        <xdr:cNvSpPr/>
      </xdr:nvSpPr>
      <xdr:spPr>
        <a:xfrm>
          <a:off x="1911240" y="26641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4</xdr:row>
      <xdr:rowOff>0</xdr:rowOff>
    </xdr:from>
    <xdr:to>
      <xdr:col>3</xdr:col>
      <xdr:colOff>88920</xdr:colOff>
      <xdr:row>135</xdr:row>
      <xdr:rowOff>18720</xdr:rowOff>
    </xdr:to>
    <xdr:sp>
      <xdr:nvSpPr>
        <xdr:cNvPr id="1818" name="Text 2593"/>
        <xdr:cNvSpPr/>
      </xdr:nvSpPr>
      <xdr:spPr>
        <a:xfrm>
          <a:off x="1911240" y="268416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4</xdr:row>
      <xdr:rowOff>0</xdr:rowOff>
    </xdr:from>
    <xdr:to>
      <xdr:col>3</xdr:col>
      <xdr:colOff>88920</xdr:colOff>
      <xdr:row>135</xdr:row>
      <xdr:rowOff>18720</xdr:rowOff>
    </xdr:to>
    <xdr:sp>
      <xdr:nvSpPr>
        <xdr:cNvPr id="1819" name="Text 2594"/>
        <xdr:cNvSpPr/>
      </xdr:nvSpPr>
      <xdr:spPr>
        <a:xfrm>
          <a:off x="1911240" y="268416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5</xdr:row>
      <xdr:rowOff>0</xdr:rowOff>
    </xdr:from>
    <xdr:to>
      <xdr:col>3</xdr:col>
      <xdr:colOff>88920</xdr:colOff>
      <xdr:row>136</xdr:row>
      <xdr:rowOff>18720</xdr:rowOff>
    </xdr:to>
    <xdr:sp>
      <xdr:nvSpPr>
        <xdr:cNvPr id="1820" name="Text 2595"/>
        <xdr:cNvSpPr/>
      </xdr:nvSpPr>
      <xdr:spPr>
        <a:xfrm>
          <a:off x="1911240" y="270414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5</xdr:row>
      <xdr:rowOff>0</xdr:rowOff>
    </xdr:from>
    <xdr:to>
      <xdr:col>3</xdr:col>
      <xdr:colOff>88920</xdr:colOff>
      <xdr:row>136</xdr:row>
      <xdr:rowOff>18720</xdr:rowOff>
    </xdr:to>
    <xdr:sp>
      <xdr:nvSpPr>
        <xdr:cNvPr id="1821" name="Text 2596"/>
        <xdr:cNvSpPr/>
      </xdr:nvSpPr>
      <xdr:spPr>
        <a:xfrm>
          <a:off x="1911240" y="270414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6</xdr:row>
      <xdr:rowOff>0</xdr:rowOff>
    </xdr:from>
    <xdr:to>
      <xdr:col>3</xdr:col>
      <xdr:colOff>88920</xdr:colOff>
      <xdr:row>137</xdr:row>
      <xdr:rowOff>19080</xdr:rowOff>
    </xdr:to>
    <xdr:sp>
      <xdr:nvSpPr>
        <xdr:cNvPr id="1822" name="Text 2597"/>
        <xdr:cNvSpPr/>
      </xdr:nvSpPr>
      <xdr:spPr>
        <a:xfrm>
          <a:off x="1911240" y="27241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6</xdr:row>
      <xdr:rowOff>0</xdr:rowOff>
    </xdr:from>
    <xdr:to>
      <xdr:col>3</xdr:col>
      <xdr:colOff>88920</xdr:colOff>
      <xdr:row>137</xdr:row>
      <xdr:rowOff>19080</xdr:rowOff>
    </xdr:to>
    <xdr:sp>
      <xdr:nvSpPr>
        <xdr:cNvPr id="1823" name="Text 2598"/>
        <xdr:cNvSpPr/>
      </xdr:nvSpPr>
      <xdr:spPr>
        <a:xfrm>
          <a:off x="1911240" y="27241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7</xdr:row>
      <xdr:rowOff>0</xdr:rowOff>
    </xdr:from>
    <xdr:to>
      <xdr:col>3</xdr:col>
      <xdr:colOff>88920</xdr:colOff>
      <xdr:row>138</xdr:row>
      <xdr:rowOff>18720</xdr:rowOff>
    </xdr:to>
    <xdr:sp>
      <xdr:nvSpPr>
        <xdr:cNvPr id="1824" name="Text 2599"/>
        <xdr:cNvSpPr/>
      </xdr:nvSpPr>
      <xdr:spPr>
        <a:xfrm>
          <a:off x="1911240" y="27441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7</xdr:row>
      <xdr:rowOff>0</xdr:rowOff>
    </xdr:from>
    <xdr:to>
      <xdr:col>3</xdr:col>
      <xdr:colOff>88920</xdr:colOff>
      <xdr:row>138</xdr:row>
      <xdr:rowOff>18720</xdr:rowOff>
    </xdr:to>
    <xdr:sp>
      <xdr:nvSpPr>
        <xdr:cNvPr id="1825" name="Text 2600"/>
        <xdr:cNvSpPr/>
      </xdr:nvSpPr>
      <xdr:spPr>
        <a:xfrm>
          <a:off x="1911240" y="274413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8</xdr:row>
      <xdr:rowOff>0</xdr:rowOff>
    </xdr:from>
    <xdr:to>
      <xdr:col>3</xdr:col>
      <xdr:colOff>88920</xdr:colOff>
      <xdr:row>139</xdr:row>
      <xdr:rowOff>18720</xdr:rowOff>
    </xdr:to>
    <xdr:sp>
      <xdr:nvSpPr>
        <xdr:cNvPr id="1826" name="Text 2601"/>
        <xdr:cNvSpPr/>
      </xdr:nvSpPr>
      <xdr:spPr>
        <a:xfrm>
          <a:off x="1911240" y="276415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8</xdr:row>
      <xdr:rowOff>0</xdr:rowOff>
    </xdr:from>
    <xdr:to>
      <xdr:col>3</xdr:col>
      <xdr:colOff>88920</xdr:colOff>
      <xdr:row>139</xdr:row>
      <xdr:rowOff>18720</xdr:rowOff>
    </xdr:to>
    <xdr:sp>
      <xdr:nvSpPr>
        <xdr:cNvPr id="1827" name="Text 2602"/>
        <xdr:cNvSpPr/>
      </xdr:nvSpPr>
      <xdr:spPr>
        <a:xfrm>
          <a:off x="1911240" y="276415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9</xdr:row>
      <xdr:rowOff>0</xdr:rowOff>
    </xdr:from>
    <xdr:to>
      <xdr:col>3</xdr:col>
      <xdr:colOff>88920</xdr:colOff>
      <xdr:row>140</xdr:row>
      <xdr:rowOff>18720</xdr:rowOff>
    </xdr:to>
    <xdr:sp>
      <xdr:nvSpPr>
        <xdr:cNvPr id="1828" name="Text 2603"/>
        <xdr:cNvSpPr/>
      </xdr:nvSpPr>
      <xdr:spPr>
        <a:xfrm>
          <a:off x="1911240" y="278416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9</xdr:row>
      <xdr:rowOff>0</xdr:rowOff>
    </xdr:from>
    <xdr:to>
      <xdr:col>3</xdr:col>
      <xdr:colOff>88920</xdr:colOff>
      <xdr:row>140</xdr:row>
      <xdr:rowOff>18720</xdr:rowOff>
    </xdr:to>
    <xdr:sp>
      <xdr:nvSpPr>
        <xdr:cNvPr id="1829" name="Text 2604"/>
        <xdr:cNvSpPr/>
      </xdr:nvSpPr>
      <xdr:spPr>
        <a:xfrm>
          <a:off x="1911240" y="278416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9</xdr:row>
      <xdr:rowOff>0</xdr:rowOff>
    </xdr:from>
    <xdr:to>
      <xdr:col>3</xdr:col>
      <xdr:colOff>88920</xdr:colOff>
      <xdr:row>140</xdr:row>
      <xdr:rowOff>18720</xdr:rowOff>
    </xdr:to>
    <xdr:sp>
      <xdr:nvSpPr>
        <xdr:cNvPr id="1830" name="Text 2605"/>
        <xdr:cNvSpPr/>
      </xdr:nvSpPr>
      <xdr:spPr>
        <a:xfrm>
          <a:off x="1911240" y="278416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9</xdr:row>
      <xdr:rowOff>0</xdr:rowOff>
    </xdr:from>
    <xdr:to>
      <xdr:col>3</xdr:col>
      <xdr:colOff>88920</xdr:colOff>
      <xdr:row>140</xdr:row>
      <xdr:rowOff>18720</xdr:rowOff>
    </xdr:to>
    <xdr:sp>
      <xdr:nvSpPr>
        <xdr:cNvPr id="1831" name="Text 2606"/>
        <xdr:cNvSpPr/>
      </xdr:nvSpPr>
      <xdr:spPr>
        <a:xfrm>
          <a:off x="1911240" y="278416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0</xdr:row>
      <xdr:rowOff>0</xdr:rowOff>
    </xdr:from>
    <xdr:to>
      <xdr:col>3</xdr:col>
      <xdr:colOff>88920</xdr:colOff>
      <xdr:row>141</xdr:row>
      <xdr:rowOff>18720</xdr:rowOff>
    </xdr:to>
    <xdr:sp>
      <xdr:nvSpPr>
        <xdr:cNvPr id="1832" name="Text 2607"/>
        <xdr:cNvSpPr/>
      </xdr:nvSpPr>
      <xdr:spPr>
        <a:xfrm>
          <a:off x="1911240" y="280414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0</xdr:row>
      <xdr:rowOff>0</xdr:rowOff>
    </xdr:from>
    <xdr:to>
      <xdr:col>3</xdr:col>
      <xdr:colOff>88920</xdr:colOff>
      <xdr:row>141</xdr:row>
      <xdr:rowOff>18720</xdr:rowOff>
    </xdr:to>
    <xdr:sp>
      <xdr:nvSpPr>
        <xdr:cNvPr id="1833" name="Text 2608"/>
        <xdr:cNvSpPr/>
      </xdr:nvSpPr>
      <xdr:spPr>
        <a:xfrm>
          <a:off x="1911240" y="280414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1</xdr:row>
      <xdr:rowOff>0</xdr:rowOff>
    </xdr:from>
    <xdr:to>
      <xdr:col>3</xdr:col>
      <xdr:colOff>88920</xdr:colOff>
      <xdr:row>142</xdr:row>
      <xdr:rowOff>18720</xdr:rowOff>
    </xdr:to>
    <xdr:sp>
      <xdr:nvSpPr>
        <xdr:cNvPr id="1834" name="Text 2609"/>
        <xdr:cNvSpPr/>
      </xdr:nvSpPr>
      <xdr:spPr>
        <a:xfrm>
          <a:off x="1911240" y="282416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1</xdr:row>
      <xdr:rowOff>0</xdr:rowOff>
    </xdr:from>
    <xdr:to>
      <xdr:col>3</xdr:col>
      <xdr:colOff>88920</xdr:colOff>
      <xdr:row>142</xdr:row>
      <xdr:rowOff>18720</xdr:rowOff>
    </xdr:to>
    <xdr:sp>
      <xdr:nvSpPr>
        <xdr:cNvPr id="1835" name="Text 2610"/>
        <xdr:cNvSpPr/>
      </xdr:nvSpPr>
      <xdr:spPr>
        <a:xfrm>
          <a:off x="1911240" y="282416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2</xdr:row>
      <xdr:rowOff>0</xdr:rowOff>
    </xdr:from>
    <xdr:to>
      <xdr:col>3</xdr:col>
      <xdr:colOff>88920</xdr:colOff>
      <xdr:row>143</xdr:row>
      <xdr:rowOff>18720</xdr:rowOff>
    </xdr:to>
    <xdr:sp>
      <xdr:nvSpPr>
        <xdr:cNvPr id="1836" name="Text 2611"/>
        <xdr:cNvSpPr/>
      </xdr:nvSpPr>
      <xdr:spPr>
        <a:xfrm>
          <a:off x="1911240" y="28441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2</xdr:row>
      <xdr:rowOff>0</xdr:rowOff>
    </xdr:from>
    <xdr:to>
      <xdr:col>3</xdr:col>
      <xdr:colOff>88920</xdr:colOff>
      <xdr:row>143</xdr:row>
      <xdr:rowOff>18720</xdr:rowOff>
    </xdr:to>
    <xdr:sp>
      <xdr:nvSpPr>
        <xdr:cNvPr id="1837" name="Text 2612"/>
        <xdr:cNvSpPr/>
      </xdr:nvSpPr>
      <xdr:spPr>
        <a:xfrm>
          <a:off x="1911240" y="28441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2</xdr:row>
      <xdr:rowOff>0</xdr:rowOff>
    </xdr:from>
    <xdr:to>
      <xdr:col>3</xdr:col>
      <xdr:colOff>88920</xdr:colOff>
      <xdr:row>143</xdr:row>
      <xdr:rowOff>18720</xdr:rowOff>
    </xdr:to>
    <xdr:sp>
      <xdr:nvSpPr>
        <xdr:cNvPr id="1838" name="Text 2613"/>
        <xdr:cNvSpPr/>
      </xdr:nvSpPr>
      <xdr:spPr>
        <a:xfrm>
          <a:off x="1911240" y="28441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2</xdr:row>
      <xdr:rowOff>0</xdr:rowOff>
    </xdr:from>
    <xdr:to>
      <xdr:col>3</xdr:col>
      <xdr:colOff>88920</xdr:colOff>
      <xdr:row>143</xdr:row>
      <xdr:rowOff>18720</xdr:rowOff>
    </xdr:to>
    <xdr:sp>
      <xdr:nvSpPr>
        <xdr:cNvPr id="1839" name="Text 2614"/>
        <xdr:cNvSpPr/>
      </xdr:nvSpPr>
      <xdr:spPr>
        <a:xfrm>
          <a:off x="1911240" y="28441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2</xdr:row>
      <xdr:rowOff>0</xdr:rowOff>
    </xdr:from>
    <xdr:to>
      <xdr:col>3</xdr:col>
      <xdr:colOff>88920</xdr:colOff>
      <xdr:row>143</xdr:row>
      <xdr:rowOff>18720</xdr:rowOff>
    </xdr:to>
    <xdr:sp>
      <xdr:nvSpPr>
        <xdr:cNvPr id="1840" name="Text 2615"/>
        <xdr:cNvSpPr/>
      </xdr:nvSpPr>
      <xdr:spPr>
        <a:xfrm>
          <a:off x="1911240" y="28441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2</xdr:row>
      <xdr:rowOff>0</xdr:rowOff>
    </xdr:from>
    <xdr:to>
      <xdr:col>3</xdr:col>
      <xdr:colOff>88920</xdr:colOff>
      <xdr:row>143</xdr:row>
      <xdr:rowOff>18720</xdr:rowOff>
    </xdr:to>
    <xdr:sp>
      <xdr:nvSpPr>
        <xdr:cNvPr id="1841" name="Text 2616"/>
        <xdr:cNvSpPr/>
      </xdr:nvSpPr>
      <xdr:spPr>
        <a:xfrm>
          <a:off x="1911240" y="28441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2</xdr:row>
      <xdr:rowOff>0</xdr:rowOff>
    </xdr:from>
    <xdr:to>
      <xdr:col>3</xdr:col>
      <xdr:colOff>88920</xdr:colOff>
      <xdr:row>143</xdr:row>
      <xdr:rowOff>18720</xdr:rowOff>
    </xdr:to>
    <xdr:sp>
      <xdr:nvSpPr>
        <xdr:cNvPr id="1842" name="Text 2617"/>
        <xdr:cNvSpPr/>
      </xdr:nvSpPr>
      <xdr:spPr>
        <a:xfrm>
          <a:off x="1911240" y="28441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2</xdr:row>
      <xdr:rowOff>0</xdr:rowOff>
    </xdr:from>
    <xdr:to>
      <xdr:col>3</xdr:col>
      <xdr:colOff>88920</xdr:colOff>
      <xdr:row>143</xdr:row>
      <xdr:rowOff>18720</xdr:rowOff>
    </xdr:to>
    <xdr:sp>
      <xdr:nvSpPr>
        <xdr:cNvPr id="1843" name="Text 2618"/>
        <xdr:cNvSpPr/>
      </xdr:nvSpPr>
      <xdr:spPr>
        <a:xfrm>
          <a:off x="1911240" y="28441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2</xdr:row>
      <xdr:rowOff>0</xdr:rowOff>
    </xdr:from>
    <xdr:to>
      <xdr:col>3</xdr:col>
      <xdr:colOff>88920</xdr:colOff>
      <xdr:row>143</xdr:row>
      <xdr:rowOff>18720</xdr:rowOff>
    </xdr:to>
    <xdr:sp>
      <xdr:nvSpPr>
        <xdr:cNvPr id="1844" name="Text 2619"/>
        <xdr:cNvSpPr/>
      </xdr:nvSpPr>
      <xdr:spPr>
        <a:xfrm>
          <a:off x="1911240" y="28441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2</xdr:row>
      <xdr:rowOff>0</xdr:rowOff>
    </xdr:from>
    <xdr:to>
      <xdr:col>3</xdr:col>
      <xdr:colOff>88920</xdr:colOff>
      <xdr:row>143</xdr:row>
      <xdr:rowOff>18720</xdr:rowOff>
    </xdr:to>
    <xdr:sp>
      <xdr:nvSpPr>
        <xdr:cNvPr id="1845" name="Text 2620"/>
        <xdr:cNvSpPr/>
      </xdr:nvSpPr>
      <xdr:spPr>
        <a:xfrm>
          <a:off x="1911240" y="28441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2</xdr:row>
      <xdr:rowOff>0</xdr:rowOff>
    </xdr:from>
    <xdr:to>
      <xdr:col>3</xdr:col>
      <xdr:colOff>88920</xdr:colOff>
      <xdr:row>143</xdr:row>
      <xdr:rowOff>18720</xdr:rowOff>
    </xdr:to>
    <xdr:sp>
      <xdr:nvSpPr>
        <xdr:cNvPr id="1846" name="Text 2621"/>
        <xdr:cNvSpPr/>
      </xdr:nvSpPr>
      <xdr:spPr>
        <a:xfrm>
          <a:off x="1911240" y="28441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2</xdr:row>
      <xdr:rowOff>0</xdr:rowOff>
    </xdr:from>
    <xdr:to>
      <xdr:col>3</xdr:col>
      <xdr:colOff>88920</xdr:colOff>
      <xdr:row>143</xdr:row>
      <xdr:rowOff>18720</xdr:rowOff>
    </xdr:to>
    <xdr:sp>
      <xdr:nvSpPr>
        <xdr:cNvPr id="1847" name="Text 2622"/>
        <xdr:cNvSpPr/>
      </xdr:nvSpPr>
      <xdr:spPr>
        <a:xfrm>
          <a:off x="1911240" y="28441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2</xdr:row>
      <xdr:rowOff>0</xdr:rowOff>
    </xdr:from>
    <xdr:to>
      <xdr:col>3</xdr:col>
      <xdr:colOff>88920</xdr:colOff>
      <xdr:row>143</xdr:row>
      <xdr:rowOff>18720</xdr:rowOff>
    </xdr:to>
    <xdr:sp>
      <xdr:nvSpPr>
        <xdr:cNvPr id="1848" name="Text 2623"/>
        <xdr:cNvSpPr/>
      </xdr:nvSpPr>
      <xdr:spPr>
        <a:xfrm>
          <a:off x="1911240" y="28441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2</xdr:row>
      <xdr:rowOff>0</xdr:rowOff>
    </xdr:from>
    <xdr:to>
      <xdr:col>3</xdr:col>
      <xdr:colOff>88920</xdr:colOff>
      <xdr:row>143</xdr:row>
      <xdr:rowOff>18720</xdr:rowOff>
    </xdr:to>
    <xdr:sp>
      <xdr:nvSpPr>
        <xdr:cNvPr id="1849" name="Text 2624"/>
        <xdr:cNvSpPr/>
      </xdr:nvSpPr>
      <xdr:spPr>
        <a:xfrm>
          <a:off x="1911240" y="28441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2</xdr:row>
      <xdr:rowOff>0</xdr:rowOff>
    </xdr:from>
    <xdr:to>
      <xdr:col>3</xdr:col>
      <xdr:colOff>88920</xdr:colOff>
      <xdr:row>143</xdr:row>
      <xdr:rowOff>18720</xdr:rowOff>
    </xdr:to>
    <xdr:sp>
      <xdr:nvSpPr>
        <xdr:cNvPr id="1850" name="Text 2625"/>
        <xdr:cNvSpPr/>
      </xdr:nvSpPr>
      <xdr:spPr>
        <a:xfrm>
          <a:off x="1911240" y="28441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2</xdr:row>
      <xdr:rowOff>0</xdr:rowOff>
    </xdr:from>
    <xdr:to>
      <xdr:col>3</xdr:col>
      <xdr:colOff>88920</xdr:colOff>
      <xdr:row>143</xdr:row>
      <xdr:rowOff>18720</xdr:rowOff>
    </xdr:to>
    <xdr:sp>
      <xdr:nvSpPr>
        <xdr:cNvPr id="1851" name="Text 2626"/>
        <xdr:cNvSpPr/>
      </xdr:nvSpPr>
      <xdr:spPr>
        <a:xfrm>
          <a:off x="1911240" y="28441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2</xdr:row>
      <xdr:rowOff>0</xdr:rowOff>
    </xdr:from>
    <xdr:to>
      <xdr:col>3</xdr:col>
      <xdr:colOff>88920</xdr:colOff>
      <xdr:row>143</xdr:row>
      <xdr:rowOff>18720</xdr:rowOff>
    </xdr:to>
    <xdr:sp>
      <xdr:nvSpPr>
        <xdr:cNvPr id="1852" name="Text 2627"/>
        <xdr:cNvSpPr/>
      </xdr:nvSpPr>
      <xdr:spPr>
        <a:xfrm>
          <a:off x="1911240" y="28441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2</xdr:row>
      <xdr:rowOff>0</xdr:rowOff>
    </xdr:from>
    <xdr:to>
      <xdr:col>3</xdr:col>
      <xdr:colOff>88920</xdr:colOff>
      <xdr:row>143</xdr:row>
      <xdr:rowOff>18720</xdr:rowOff>
    </xdr:to>
    <xdr:sp>
      <xdr:nvSpPr>
        <xdr:cNvPr id="1853" name="Text 2628"/>
        <xdr:cNvSpPr/>
      </xdr:nvSpPr>
      <xdr:spPr>
        <a:xfrm>
          <a:off x="1911240" y="284418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3</xdr:row>
      <xdr:rowOff>0</xdr:rowOff>
    </xdr:from>
    <xdr:to>
      <xdr:col>3</xdr:col>
      <xdr:colOff>88920</xdr:colOff>
      <xdr:row>144</xdr:row>
      <xdr:rowOff>18720</xdr:rowOff>
    </xdr:to>
    <xdr:sp>
      <xdr:nvSpPr>
        <xdr:cNvPr id="1854" name="Text 2629"/>
        <xdr:cNvSpPr/>
      </xdr:nvSpPr>
      <xdr:spPr>
        <a:xfrm>
          <a:off x="1911240" y="28641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3</xdr:row>
      <xdr:rowOff>0</xdr:rowOff>
    </xdr:from>
    <xdr:to>
      <xdr:col>3</xdr:col>
      <xdr:colOff>88920</xdr:colOff>
      <xdr:row>144</xdr:row>
      <xdr:rowOff>18720</xdr:rowOff>
    </xdr:to>
    <xdr:sp>
      <xdr:nvSpPr>
        <xdr:cNvPr id="1855" name="Text 2630"/>
        <xdr:cNvSpPr/>
      </xdr:nvSpPr>
      <xdr:spPr>
        <a:xfrm>
          <a:off x="1911240" y="28641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4</xdr:row>
      <xdr:rowOff>0</xdr:rowOff>
    </xdr:from>
    <xdr:to>
      <xdr:col>3</xdr:col>
      <xdr:colOff>88920</xdr:colOff>
      <xdr:row>145</xdr:row>
      <xdr:rowOff>19080</xdr:rowOff>
    </xdr:to>
    <xdr:sp>
      <xdr:nvSpPr>
        <xdr:cNvPr id="1856" name="Text 2631"/>
        <xdr:cNvSpPr/>
      </xdr:nvSpPr>
      <xdr:spPr>
        <a:xfrm>
          <a:off x="1911240" y="28841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4</xdr:row>
      <xdr:rowOff>0</xdr:rowOff>
    </xdr:from>
    <xdr:to>
      <xdr:col>3</xdr:col>
      <xdr:colOff>88920</xdr:colOff>
      <xdr:row>145</xdr:row>
      <xdr:rowOff>19080</xdr:rowOff>
    </xdr:to>
    <xdr:sp>
      <xdr:nvSpPr>
        <xdr:cNvPr id="1857" name="Text 2632"/>
        <xdr:cNvSpPr/>
      </xdr:nvSpPr>
      <xdr:spPr>
        <a:xfrm>
          <a:off x="1911240" y="28841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5</xdr:row>
      <xdr:rowOff>0</xdr:rowOff>
    </xdr:from>
    <xdr:to>
      <xdr:col>3</xdr:col>
      <xdr:colOff>88920</xdr:colOff>
      <xdr:row>146</xdr:row>
      <xdr:rowOff>18720</xdr:rowOff>
    </xdr:to>
    <xdr:sp>
      <xdr:nvSpPr>
        <xdr:cNvPr id="1858" name="Text 2633"/>
        <xdr:cNvSpPr/>
      </xdr:nvSpPr>
      <xdr:spPr>
        <a:xfrm>
          <a:off x="1911240" y="29041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5</xdr:row>
      <xdr:rowOff>0</xdr:rowOff>
    </xdr:from>
    <xdr:to>
      <xdr:col>3</xdr:col>
      <xdr:colOff>88920</xdr:colOff>
      <xdr:row>146</xdr:row>
      <xdr:rowOff>18720</xdr:rowOff>
    </xdr:to>
    <xdr:sp>
      <xdr:nvSpPr>
        <xdr:cNvPr id="1859" name="Text 2634"/>
        <xdr:cNvSpPr/>
      </xdr:nvSpPr>
      <xdr:spPr>
        <a:xfrm>
          <a:off x="1911240" y="290415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6</xdr:row>
      <xdr:rowOff>0</xdr:rowOff>
    </xdr:from>
    <xdr:to>
      <xdr:col>3</xdr:col>
      <xdr:colOff>88920</xdr:colOff>
      <xdr:row>147</xdr:row>
      <xdr:rowOff>18720</xdr:rowOff>
    </xdr:to>
    <xdr:sp>
      <xdr:nvSpPr>
        <xdr:cNvPr id="1860" name="Text 2635"/>
        <xdr:cNvSpPr/>
      </xdr:nvSpPr>
      <xdr:spPr>
        <a:xfrm>
          <a:off x="1911240" y="29241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6</xdr:row>
      <xdr:rowOff>0</xdr:rowOff>
    </xdr:from>
    <xdr:to>
      <xdr:col>3</xdr:col>
      <xdr:colOff>88920</xdr:colOff>
      <xdr:row>147</xdr:row>
      <xdr:rowOff>18720</xdr:rowOff>
    </xdr:to>
    <xdr:sp>
      <xdr:nvSpPr>
        <xdr:cNvPr id="1861" name="Text 2636"/>
        <xdr:cNvSpPr/>
      </xdr:nvSpPr>
      <xdr:spPr>
        <a:xfrm>
          <a:off x="1911240" y="29241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6</xdr:row>
      <xdr:rowOff>0</xdr:rowOff>
    </xdr:from>
    <xdr:to>
      <xdr:col>3</xdr:col>
      <xdr:colOff>88920</xdr:colOff>
      <xdr:row>147</xdr:row>
      <xdr:rowOff>18720</xdr:rowOff>
    </xdr:to>
    <xdr:sp>
      <xdr:nvSpPr>
        <xdr:cNvPr id="1862" name="Text 2637"/>
        <xdr:cNvSpPr/>
      </xdr:nvSpPr>
      <xdr:spPr>
        <a:xfrm>
          <a:off x="1911240" y="29241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6</xdr:row>
      <xdr:rowOff>0</xdr:rowOff>
    </xdr:from>
    <xdr:to>
      <xdr:col>3</xdr:col>
      <xdr:colOff>88920</xdr:colOff>
      <xdr:row>147</xdr:row>
      <xdr:rowOff>18720</xdr:rowOff>
    </xdr:to>
    <xdr:sp>
      <xdr:nvSpPr>
        <xdr:cNvPr id="1863" name="Text 2638"/>
        <xdr:cNvSpPr/>
      </xdr:nvSpPr>
      <xdr:spPr>
        <a:xfrm>
          <a:off x="1911240" y="29241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6</xdr:row>
      <xdr:rowOff>0</xdr:rowOff>
    </xdr:from>
    <xdr:to>
      <xdr:col>3</xdr:col>
      <xdr:colOff>88920</xdr:colOff>
      <xdr:row>147</xdr:row>
      <xdr:rowOff>18720</xdr:rowOff>
    </xdr:to>
    <xdr:sp>
      <xdr:nvSpPr>
        <xdr:cNvPr id="1864" name="Text 2639"/>
        <xdr:cNvSpPr/>
      </xdr:nvSpPr>
      <xdr:spPr>
        <a:xfrm>
          <a:off x="1911240" y="29241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6</xdr:row>
      <xdr:rowOff>0</xdr:rowOff>
    </xdr:from>
    <xdr:to>
      <xdr:col>3</xdr:col>
      <xdr:colOff>88920</xdr:colOff>
      <xdr:row>147</xdr:row>
      <xdr:rowOff>18720</xdr:rowOff>
    </xdr:to>
    <xdr:sp>
      <xdr:nvSpPr>
        <xdr:cNvPr id="1865" name="Text 2640"/>
        <xdr:cNvSpPr/>
      </xdr:nvSpPr>
      <xdr:spPr>
        <a:xfrm>
          <a:off x="1911240" y="29241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6</xdr:row>
      <xdr:rowOff>0</xdr:rowOff>
    </xdr:from>
    <xdr:to>
      <xdr:col>3</xdr:col>
      <xdr:colOff>88920</xdr:colOff>
      <xdr:row>147</xdr:row>
      <xdr:rowOff>18720</xdr:rowOff>
    </xdr:to>
    <xdr:sp>
      <xdr:nvSpPr>
        <xdr:cNvPr id="1866" name="Text 2641"/>
        <xdr:cNvSpPr/>
      </xdr:nvSpPr>
      <xdr:spPr>
        <a:xfrm>
          <a:off x="1911240" y="29241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6</xdr:row>
      <xdr:rowOff>0</xdr:rowOff>
    </xdr:from>
    <xdr:to>
      <xdr:col>3</xdr:col>
      <xdr:colOff>88920</xdr:colOff>
      <xdr:row>147</xdr:row>
      <xdr:rowOff>18720</xdr:rowOff>
    </xdr:to>
    <xdr:sp>
      <xdr:nvSpPr>
        <xdr:cNvPr id="1867" name="Text 2642"/>
        <xdr:cNvSpPr/>
      </xdr:nvSpPr>
      <xdr:spPr>
        <a:xfrm>
          <a:off x="1911240" y="29241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6</xdr:row>
      <xdr:rowOff>0</xdr:rowOff>
    </xdr:from>
    <xdr:to>
      <xdr:col>3</xdr:col>
      <xdr:colOff>88920</xdr:colOff>
      <xdr:row>147</xdr:row>
      <xdr:rowOff>18720</xdr:rowOff>
    </xdr:to>
    <xdr:sp>
      <xdr:nvSpPr>
        <xdr:cNvPr id="1868" name="Text 2643"/>
        <xdr:cNvSpPr/>
      </xdr:nvSpPr>
      <xdr:spPr>
        <a:xfrm>
          <a:off x="1911240" y="29241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6</xdr:row>
      <xdr:rowOff>0</xdr:rowOff>
    </xdr:from>
    <xdr:to>
      <xdr:col>3</xdr:col>
      <xdr:colOff>88920</xdr:colOff>
      <xdr:row>147</xdr:row>
      <xdr:rowOff>18720</xdr:rowOff>
    </xdr:to>
    <xdr:sp>
      <xdr:nvSpPr>
        <xdr:cNvPr id="1869" name="Text 2644"/>
        <xdr:cNvSpPr/>
      </xdr:nvSpPr>
      <xdr:spPr>
        <a:xfrm>
          <a:off x="1911240" y="29241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6</xdr:row>
      <xdr:rowOff>0</xdr:rowOff>
    </xdr:from>
    <xdr:to>
      <xdr:col>3</xdr:col>
      <xdr:colOff>88920</xdr:colOff>
      <xdr:row>147</xdr:row>
      <xdr:rowOff>18720</xdr:rowOff>
    </xdr:to>
    <xdr:sp>
      <xdr:nvSpPr>
        <xdr:cNvPr id="1870" name="Text 2645"/>
        <xdr:cNvSpPr/>
      </xdr:nvSpPr>
      <xdr:spPr>
        <a:xfrm>
          <a:off x="1911240" y="29241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6</xdr:row>
      <xdr:rowOff>0</xdr:rowOff>
    </xdr:from>
    <xdr:to>
      <xdr:col>3</xdr:col>
      <xdr:colOff>88920</xdr:colOff>
      <xdr:row>147</xdr:row>
      <xdr:rowOff>18720</xdr:rowOff>
    </xdr:to>
    <xdr:sp>
      <xdr:nvSpPr>
        <xdr:cNvPr id="1871" name="Text 2646"/>
        <xdr:cNvSpPr/>
      </xdr:nvSpPr>
      <xdr:spPr>
        <a:xfrm>
          <a:off x="1911240" y="29241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6</xdr:row>
      <xdr:rowOff>0</xdr:rowOff>
    </xdr:from>
    <xdr:to>
      <xdr:col>3</xdr:col>
      <xdr:colOff>88920</xdr:colOff>
      <xdr:row>147</xdr:row>
      <xdr:rowOff>18720</xdr:rowOff>
    </xdr:to>
    <xdr:sp>
      <xdr:nvSpPr>
        <xdr:cNvPr id="1872" name="Text 2647"/>
        <xdr:cNvSpPr/>
      </xdr:nvSpPr>
      <xdr:spPr>
        <a:xfrm>
          <a:off x="1911240" y="29241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6</xdr:row>
      <xdr:rowOff>0</xdr:rowOff>
    </xdr:from>
    <xdr:to>
      <xdr:col>3</xdr:col>
      <xdr:colOff>88920</xdr:colOff>
      <xdr:row>147</xdr:row>
      <xdr:rowOff>18720</xdr:rowOff>
    </xdr:to>
    <xdr:sp>
      <xdr:nvSpPr>
        <xdr:cNvPr id="1873" name="Text 2648"/>
        <xdr:cNvSpPr/>
      </xdr:nvSpPr>
      <xdr:spPr>
        <a:xfrm>
          <a:off x="1911240" y="29241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6</xdr:row>
      <xdr:rowOff>0</xdr:rowOff>
    </xdr:from>
    <xdr:to>
      <xdr:col>3</xdr:col>
      <xdr:colOff>88920</xdr:colOff>
      <xdr:row>147</xdr:row>
      <xdr:rowOff>18720</xdr:rowOff>
    </xdr:to>
    <xdr:sp>
      <xdr:nvSpPr>
        <xdr:cNvPr id="1874" name="Text 2649"/>
        <xdr:cNvSpPr/>
      </xdr:nvSpPr>
      <xdr:spPr>
        <a:xfrm>
          <a:off x="1911240" y="29241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6</xdr:row>
      <xdr:rowOff>0</xdr:rowOff>
    </xdr:from>
    <xdr:to>
      <xdr:col>3</xdr:col>
      <xdr:colOff>88920</xdr:colOff>
      <xdr:row>147</xdr:row>
      <xdr:rowOff>18720</xdr:rowOff>
    </xdr:to>
    <xdr:sp>
      <xdr:nvSpPr>
        <xdr:cNvPr id="1875" name="Text 2650"/>
        <xdr:cNvSpPr/>
      </xdr:nvSpPr>
      <xdr:spPr>
        <a:xfrm>
          <a:off x="1911240" y="29241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6</xdr:row>
      <xdr:rowOff>0</xdr:rowOff>
    </xdr:from>
    <xdr:to>
      <xdr:col>3</xdr:col>
      <xdr:colOff>88920</xdr:colOff>
      <xdr:row>147</xdr:row>
      <xdr:rowOff>18720</xdr:rowOff>
    </xdr:to>
    <xdr:sp>
      <xdr:nvSpPr>
        <xdr:cNvPr id="1876" name="Text 2651"/>
        <xdr:cNvSpPr/>
      </xdr:nvSpPr>
      <xdr:spPr>
        <a:xfrm>
          <a:off x="1911240" y="29241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6</xdr:row>
      <xdr:rowOff>0</xdr:rowOff>
    </xdr:from>
    <xdr:to>
      <xdr:col>3</xdr:col>
      <xdr:colOff>88920</xdr:colOff>
      <xdr:row>147</xdr:row>
      <xdr:rowOff>18720</xdr:rowOff>
    </xdr:to>
    <xdr:sp>
      <xdr:nvSpPr>
        <xdr:cNvPr id="1877" name="Text 2652"/>
        <xdr:cNvSpPr/>
      </xdr:nvSpPr>
      <xdr:spPr>
        <a:xfrm>
          <a:off x="1911240" y="29241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6</xdr:row>
      <xdr:rowOff>0</xdr:rowOff>
    </xdr:from>
    <xdr:to>
      <xdr:col>3</xdr:col>
      <xdr:colOff>88920</xdr:colOff>
      <xdr:row>147</xdr:row>
      <xdr:rowOff>18720</xdr:rowOff>
    </xdr:to>
    <xdr:sp>
      <xdr:nvSpPr>
        <xdr:cNvPr id="1878" name="Text 2653"/>
        <xdr:cNvSpPr/>
      </xdr:nvSpPr>
      <xdr:spPr>
        <a:xfrm>
          <a:off x="1911240" y="29241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6</xdr:row>
      <xdr:rowOff>0</xdr:rowOff>
    </xdr:from>
    <xdr:to>
      <xdr:col>3</xdr:col>
      <xdr:colOff>88920</xdr:colOff>
      <xdr:row>147</xdr:row>
      <xdr:rowOff>18720</xdr:rowOff>
    </xdr:to>
    <xdr:sp>
      <xdr:nvSpPr>
        <xdr:cNvPr id="1879" name="Text 2654"/>
        <xdr:cNvSpPr/>
      </xdr:nvSpPr>
      <xdr:spPr>
        <a:xfrm>
          <a:off x="1911240" y="292417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7</xdr:row>
      <xdr:rowOff>0</xdr:rowOff>
    </xdr:from>
    <xdr:to>
      <xdr:col>3</xdr:col>
      <xdr:colOff>88920</xdr:colOff>
      <xdr:row>148</xdr:row>
      <xdr:rowOff>18720</xdr:rowOff>
    </xdr:to>
    <xdr:sp>
      <xdr:nvSpPr>
        <xdr:cNvPr id="1880" name="Text 2655"/>
        <xdr:cNvSpPr/>
      </xdr:nvSpPr>
      <xdr:spPr>
        <a:xfrm>
          <a:off x="1911240" y="294418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7</xdr:row>
      <xdr:rowOff>0</xdr:rowOff>
    </xdr:from>
    <xdr:to>
      <xdr:col>3</xdr:col>
      <xdr:colOff>88920</xdr:colOff>
      <xdr:row>148</xdr:row>
      <xdr:rowOff>18720</xdr:rowOff>
    </xdr:to>
    <xdr:sp>
      <xdr:nvSpPr>
        <xdr:cNvPr id="1881" name="Text 2656"/>
        <xdr:cNvSpPr/>
      </xdr:nvSpPr>
      <xdr:spPr>
        <a:xfrm>
          <a:off x="1911240" y="294418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8</xdr:row>
      <xdr:rowOff>0</xdr:rowOff>
    </xdr:from>
    <xdr:to>
      <xdr:col>3</xdr:col>
      <xdr:colOff>88920</xdr:colOff>
      <xdr:row>149</xdr:row>
      <xdr:rowOff>18720</xdr:rowOff>
    </xdr:to>
    <xdr:sp>
      <xdr:nvSpPr>
        <xdr:cNvPr id="1882" name="Text 2657"/>
        <xdr:cNvSpPr/>
      </xdr:nvSpPr>
      <xdr:spPr>
        <a:xfrm>
          <a:off x="1911240" y="296416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8</xdr:row>
      <xdr:rowOff>0</xdr:rowOff>
    </xdr:from>
    <xdr:to>
      <xdr:col>3</xdr:col>
      <xdr:colOff>88920</xdr:colOff>
      <xdr:row>149</xdr:row>
      <xdr:rowOff>18720</xdr:rowOff>
    </xdr:to>
    <xdr:sp>
      <xdr:nvSpPr>
        <xdr:cNvPr id="1883" name="Text 2658"/>
        <xdr:cNvSpPr/>
      </xdr:nvSpPr>
      <xdr:spPr>
        <a:xfrm>
          <a:off x="1911240" y="296416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9</xdr:row>
      <xdr:rowOff>0</xdr:rowOff>
    </xdr:from>
    <xdr:to>
      <xdr:col>3</xdr:col>
      <xdr:colOff>88920</xdr:colOff>
      <xdr:row>150</xdr:row>
      <xdr:rowOff>18720</xdr:rowOff>
    </xdr:to>
    <xdr:sp>
      <xdr:nvSpPr>
        <xdr:cNvPr id="1884" name="Text 2659"/>
        <xdr:cNvSpPr/>
      </xdr:nvSpPr>
      <xdr:spPr>
        <a:xfrm>
          <a:off x="1911240" y="298418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9</xdr:row>
      <xdr:rowOff>0</xdr:rowOff>
    </xdr:from>
    <xdr:to>
      <xdr:col>3</xdr:col>
      <xdr:colOff>88920</xdr:colOff>
      <xdr:row>150</xdr:row>
      <xdr:rowOff>18720</xdr:rowOff>
    </xdr:to>
    <xdr:sp>
      <xdr:nvSpPr>
        <xdr:cNvPr id="1885" name="Text 2660"/>
        <xdr:cNvSpPr/>
      </xdr:nvSpPr>
      <xdr:spPr>
        <a:xfrm>
          <a:off x="1911240" y="298418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0</xdr:row>
      <xdr:rowOff>0</xdr:rowOff>
    </xdr:from>
    <xdr:to>
      <xdr:col>3</xdr:col>
      <xdr:colOff>88920</xdr:colOff>
      <xdr:row>151</xdr:row>
      <xdr:rowOff>18720</xdr:rowOff>
    </xdr:to>
    <xdr:sp>
      <xdr:nvSpPr>
        <xdr:cNvPr id="1886" name="Text 2661"/>
        <xdr:cNvSpPr/>
      </xdr:nvSpPr>
      <xdr:spPr>
        <a:xfrm>
          <a:off x="1911240" y="30042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0</xdr:row>
      <xdr:rowOff>0</xdr:rowOff>
    </xdr:from>
    <xdr:to>
      <xdr:col>3</xdr:col>
      <xdr:colOff>88920</xdr:colOff>
      <xdr:row>151</xdr:row>
      <xdr:rowOff>18720</xdr:rowOff>
    </xdr:to>
    <xdr:sp>
      <xdr:nvSpPr>
        <xdr:cNvPr id="1887" name="Text 2662"/>
        <xdr:cNvSpPr/>
      </xdr:nvSpPr>
      <xdr:spPr>
        <a:xfrm>
          <a:off x="1911240" y="3004200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1</xdr:row>
      <xdr:rowOff>0</xdr:rowOff>
    </xdr:from>
    <xdr:to>
      <xdr:col>3</xdr:col>
      <xdr:colOff>88920</xdr:colOff>
      <xdr:row>152</xdr:row>
      <xdr:rowOff>18720</xdr:rowOff>
    </xdr:to>
    <xdr:sp>
      <xdr:nvSpPr>
        <xdr:cNvPr id="1888" name="Text 2663"/>
        <xdr:cNvSpPr/>
      </xdr:nvSpPr>
      <xdr:spPr>
        <a:xfrm>
          <a:off x="1911240" y="302418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1</xdr:row>
      <xdr:rowOff>0</xdr:rowOff>
    </xdr:from>
    <xdr:to>
      <xdr:col>3</xdr:col>
      <xdr:colOff>88920</xdr:colOff>
      <xdr:row>152</xdr:row>
      <xdr:rowOff>18720</xdr:rowOff>
    </xdr:to>
    <xdr:sp>
      <xdr:nvSpPr>
        <xdr:cNvPr id="1889" name="Text 2664"/>
        <xdr:cNvSpPr/>
      </xdr:nvSpPr>
      <xdr:spPr>
        <a:xfrm>
          <a:off x="1911240" y="302418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2</xdr:row>
      <xdr:rowOff>0</xdr:rowOff>
    </xdr:from>
    <xdr:to>
      <xdr:col>3</xdr:col>
      <xdr:colOff>88920</xdr:colOff>
      <xdr:row>153</xdr:row>
      <xdr:rowOff>19080</xdr:rowOff>
    </xdr:to>
    <xdr:sp>
      <xdr:nvSpPr>
        <xdr:cNvPr id="1890" name="Text 2665"/>
        <xdr:cNvSpPr/>
      </xdr:nvSpPr>
      <xdr:spPr>
        <a:xfrm>
          <a:off x="1911240" y="30441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2</xdr:row>
      <xdr:rowOff>0</xdr:rowOff>
    </xdr:from>
    <xdr:to>
      <xdr:col>3</xdr:col>
      <xdr:colOff>88920</xdr:colOff>
      <xdr:row>153</xdr:row>
      <xdr:rowOff>19080</xdr:rowOff>
    </xdr:to>
    <xdr:sp>
      <xdr:nvSpPr>
        <xdr:cNvPr id="1891" name="Text 2666"/>
        <xdr:cNvSpPr/>
      </xdr:nvSpPr>
      <xdr:spPr>
        <a:xfrm>
          <a:off x="1911240" y="30441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2</xdr:row>
      <xdr:rowOff>0</xdr:rowOff>
    </xdr:from>
    <xdr:to>
      <xdr:col>3</xdr:col>
      <xdr:colOff>88920</xdr:colOff>
      <xdr:row>153</xdr:row>
      <xdr:rowOff>19080</xdr:rowOff>
    </xdr:to>
    <xdr:sp>
      <xdr:nvSpPr>
        <xdr:cNvPr id="1892" name="Text 2667"/>
        <xdr:cNvSpPr/>
      </xdr:nvSpPr>
      <xdr:spPr>
        <a:xfrm>
          <a:off x="1911240" y="30441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2</xdr:row>
      <xdr:rowOff>0</xdr:rowOff>
    </xdr:from>
    <xdr:to>
      <xdr:col>3</xdr:col>
      <xdr:colOff>88920</xdr:colOff>
      <xdr:row>153</xdr:row>
      <xdr:rowOff>19080</xdr:rowOff>
    </xdr:to>
    <xdr:sp>
      <xdr:nvSpPr>
        <xdr:cNvPr id="1893" name="Text 2668"/>
        <xdr:cNvSpPr/>
      </xdr:nvSpPr>
      <xdr:spPr>
        <a:xfrm>
          <a:off x="1911240" y="30441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2</xdr:row>
      <xdr:rowOff>0</xdr:rowOff>
    </xdr:from>
    <xdr:to>
      <xdr:col>3</xdr:col>
      <xdr:colOff>88920</xdr:colOff>
      <xdr:row>153</xdr:row>
      <xdr:rowOff>19080</xdr:rowOff>
    </xdr:to>
    <xdr:sp>
      <xdr:nvSpPr>
        <xdr:cNvPr id="1894" name="Text 2669"/>
        <xdr:cNvSpPr/>
      </xdr:nvSpPr>
      <xdr:spPr>
        <a:xfrm>
          <a:off x="1911240" y="30441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2</xdr:row>
      <xdr:rowOff>0</xdr:rowOff>
    </xdr:from>
    <xdr:to>
      <xdr:col>3</xdr:col>
      <xdr:colOff>88920</xdr:colOff>
      <xdr:row>153</xdr:row>
      <xdr:rowOff>19080</xdr:rowOff>
    </xdr:to>
    <xdr:sp>
      <xdr:nvSpPr>
        <xdr:cNvPr id="1895" name="Text 2670"/>
        <xdr:cNvSpPr/>
      </xdr:nvSpPr>
      <xdr:spPr>
        <a:xfrm>
          <a:off x="1911240" y="30441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2</xdr:row>
      <xdr:rowOff>0</xdr:rowOff>
    </xdr:from>
    <xdr:to>
      <xdr:col>3</xdr:col>
      <xdr:colOff>88920</xdr:colOff>
      <xdr:row>153</xdr:row>
      <xdr:rowOff>19080</xdr:rowOff>
    </xdr:to>
    <xdr:sp>
      <xdr:nvSpPr>
        <xdr:cNvPr id="1896" name="Text 2671"/>
        <xdr:cNvSpPr/>
      </xdr:nvSpPr>
      <xdr:spPr>
        <a:xfrm>
          <a:off x="1911240" y="30441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2</xdr:row>
      <xdr:rowOff>0</xdr:rowOff>
    </xdr:from>
    <xdr:to>
      <xdr:col>3</xdr:col>
      <xdr:colOff>88920</xdr:colOff>
      <xdr:row>153</xdr:row>
      <xdr:rowOff>19080</xdr:rowOff>
    </xdr:to>
    <xdr:sp>
      <xdr:nvSpPr>
        <xdr:cNvPr id="1897" name="Text 2672"/>
        <xdr:cNvSpPr/>
      </xdr:nvSpPr>
      <xdr:spPr>
        <a:xfrm>
          <a:off x="1911240" y="30441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2</xdr:row>
      <xdr:rowOff>0</xdr:rowOff>
    </xdr:from>
    <xdr:to>
      <xdr:col>3</xdr:col>
      <xdr:colOff>88920</xdr:colOff>
      <xdr:row>153</xdr:row>
      <xdr:rowOff>19080</xdr:rowOff>
    </xdr:to>
    <xdr:sp>
      <xdr:nvSpPr>
        <xdr:cNvPr id="1898" name="Text 2673"/>
        <xdr:cNvSpPr/>
      </xdr:nvSpPr>
      <xdr:spPr>
        <a:xfrm>
          <a:off x="1911240" y="30441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2</xdr:row>
      <xdr:rowOff>0</xdr:rowOff>
    </xdr:from>
    <xdr:to>
      <xdr:col>3</xdr:col>
      <xdr:colOff>88920</xdr:colOff>
      <xdr:row>153</xdr:row>
      <xdr:rowOff>19080</xdr:rowOff>
    </xdr:to>
    <xdr:sp>
      <xdr:nvSpPr>
        <xdr:cNvPr id="1899" name="Text 2674"/>
        <xdr:cNvSpPr/>
      </xdr:nvSpPr>
      <xdr:spPr>
        <a:xfrm>
          <a:off x="1911240" y="30441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2</xdr:row>
      <xdr:rowOff>0</xdr:rowOff>
    </xdr:from>
    <xdr:to>
      <xdr:col>3</xdr:col>
      <xdr:colOff>88920</xdr:colOff>
      <xdr:row>153</xdr:row>
      <xdr:rowOff>19080</xdr:rowOff>
    </xdr:to>
    <xdr:sp>
      <xdr:nvSpPr>
        <xdr:cNvPr id="1900" name="Text 2675"/>
        <xdr:cNvSpPr/>
      </xdr:nvSpPr>
      <xdr:spPr>
        <a:xfrm>
          <a:off x="1911240" y="30441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2</xdr:row>
      <xdr:rowOff>0</xdr:rowOff>
    </xdr:from>
    <xdr:to>
      <xdr:col>3</xdr:col>
      <xdr:colOff>88920</xdr:colOff>
      <xdr:row>153</xdr:row>
      <xdr:rowOff>19080</xdr:rowOff>
    </xdr:to>
    <xdr:sp>
      <xdr:nvSpPr>
        <xdr:cNvPr id="1901" name="Text 2676"/>
        <xdr:cNvSpPr/>
      </xdr:nvSpPr>
      <xdr:spPr>
        <a:xfrm>
          <a:off x="1911240" y="30441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2</xdr:row>
      <xdr:rowOff>0</xdr:rowOff>
    </xdr:from>
    <xdr:to>
      <xdr:col>3</xdr:col>
      <xdr:colOff>88920</xdr:colOff>
      <xdr:row>153</xdr:row>
      <xdr:rowOff>19080</xdr:rowOff>
    </xdr:to>
    <xdr:sp>
      <xdr:nvSpPr>
        <xdr:cNvPr id="1902" name="Text 2677"/>
        <xdr:cNvSpPr/>
      </xdr:nvSpPr>
      <xdr:spPr>
        <a:xfrm>
          <a:off x="1911240" y="30441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2</xdr:row>
      <xdr:rowOff>0</xdr:rowOff>
    </xdr:from>
    <xdr:to>
      <xdr:col>3</xdr:col>
      <xdr:colOff>88920</xdr:colOff>
      <xdr:row>153</xdr:row>
      <xdr:rowOff>19080</xdr:rowOff>
    </xdr:to>
    <xdr:sp>
      <xdr:nvSpPr>
        <xdr:cNvPr id="1903" name="Text 2678"/>
        <xdr:cNvSpPr/>
      </xdr:nvSpPr>
      <xdr:spPr>
        <a:xfrm>
          <a:off x="1911240" y="304419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3</xdr:row>
      <xdr:rowOff>0</xdr:rowOff>
    </xdr:from>
    <xdr:to>
      <xdr:col>3</xdr:col>
      <xdr:colOff>88920</xdr:colOff>
      <xdr:row>154</xdr:row>
      <xdr:rowOff>18720</xdr:rowOff>
    </xdr:to>
    <xdr:sp>
      <xdr:nvSpPr>
        <xdr:cNvPr id="1904" name="Text 2679"/>
        <xdr:cNvSpPr/>
      </xdr:nvSpPr>
      <xdr:spPr>
        <a:xfrm>
          <a:off x="1911240" y="30641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3</xdr:row>
      <xdr:rowOff>0</xdr:rowOff>
    </xdr:from>
    <xdr:to>
      <xdr:col>3</xdr:col>
      <xdr:colOff>88920</xdr:colOff>
      <xdr:row>154</xdr:row>
      <xdr:rowOff>18720</xdr:rowOff>
    </xdr:to>
    <xdr:sp>
      <xdr:nvSpPr>
        <xdr:cNvPr id="1905" name="Text 2680"/>
        <xdr:cNvSpPr/>
      </xdr:nvSpPr>
      <xdr:spPr>
        <a:xfrm>
          <a:off x="1911240" y="30641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4</xdr:row>
      <xdr:rowOff>0</xdr:rowOff>
    </xdr:from>
    <xdr:to>
      <xdr:col>3</xdr:col>
      <xdr:colOff>88920</xdr:colOff>
      <xdr:row>155</xdr:row>
      <xdr:rowOff>18720</xdr:rowOff>
    </xdr:to>
    <xdr:sp>
      <xdr:nvSpPr>
        <xdr:cNvPr id="1906" name="Text 2681"/>
        <xdr:cNvSpPr/>
      </xdr:nvSpPr>
      <xdr:spPr>
        <a:xfrm>
          <a:off x="1911240" y="308419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4</xdr:row>
      <xdr:rowOff>0</xdr:rowOff>
    </xdr:from>
    <xdr:to>
      <xdr:col>3</xdr:col>
      <xdr:colOff>88920</xdr:colOff>
      <xdr:row>155</xdr:row>
      <xdr:rowOff>18720</xdr:rowOff>
    </xdr:to>
    <xdr:sp>
      <xdr:nvSpPr>
        <xdr:cNvPr id="1907" name="Text 2682"/>
        <xdr:cNvSpPr/>
      </xdr:nvSpPr>
      <xdr:spPr>
        <a:xfrm>
          <a:off x="1911240" y="3084192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5</xdr:row>
      <xdr:rowOff>0</xdr:rowOff>
    </xdr:from>
    <xdr:to>
      <xdr:col>3</xdr:col>
      <xdr:colOff>88920</xdr:colOff>
      <xdr:row>156</xdr:row>
      <xdr:rowOff>18720</xdr:rowOff>
    </xdr:to>
    <xdr:sp>
      <xdr:nvSpPr>
        <xdr:cNvPr id="1908" name="Text 2683"/>
        <xdr:cNvSpPr/>
      </xdr:nvSpPr>
      <xdr:spPr>
        <a:xfrm>
          <a:off x="1911240" y="310420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5</xdr:row>
      <xdr:rowOff>0</xdr:rowOff>
    </xdr:from>
    <xdr:to>
      <xdr:col>3</xdr:col>
      <xdr:colOff>88920</xdr:colOff>
      <xdr:row>156</xdr:row>
      <xdr:rowOff>18720</xdr:rowOff>
    </xdr:to>
    <xdr:sp>
      <xdr:nvSpPr>
        <xdr:cNvPr id="1909" name="Text 2684"/>
        <xdr:cNvSpPr/>
      </xdr:nvSpPr>
      <xdr:spPr>
        <a:xfrm>
          <a:off x="1911240" y="31042080"/>
          <a:ext cx="8892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6</xdr:row>
      <xdr:rowOff>0</xdr:rowOff>
    </xdr:from>
    <xdr:to>
      <xdr:col>3</xdr:col>
      <xdr:colOff>88920</xdr:colOff>
      <xdr:row>157</xdr:row>
      <xdr:rowOff>18720</xdr:rowOff>
    </xdr:to>
    <xdr:sp>
      <xdr:nvSpPr>
        <xdr:cNvPr id="1910" name="Text 2685"/>
        <xdr:cNvSpPr/>
      </xdr:nvSpPr>
      <xdr:spPr>
        <a:xfrm>
          <a:off x="1911240" y="312418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6</xdr:row>
      <xdr:rowOff>0</xdr:rowOff>
    </xdr:from>
    <xdr:to>
      <xdr:col>3</xdr:col>
      <xdr:colOff>88920</xdr:colOff>
      <xdr:row>157</xdr:row>
      <xdr:rowOff>18720</xdr:rowOff>
    </xdr:to>
    <xdr:sp>
      <xdr:nvSpPr>
        <xdr:cNvPr id="1911" name="Text 2686"/>
        <xdr:cNvSpPr/>
      </xdr:nvSpPr>
      <xdr:spPr>
        <a:xfrm>
          <a:off x="1911240" y="312418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6</xdr:row>
      <xdr:rowOff>0</xdr:rowOff>
    </xdr:from>
    <xdr:to>
      <xdr:col>3</xdr:col>
      <xdr:colOff>88920</xdr:colOff>
      <xdr:row>157</xdr:row>
      <xdr:rowOff>18720</xdr:rowOff>
    </xdr:to>
    <xdr:sp>
      <xdr:nvSpPr>
        <xdr:cNvPr id="1912" name="Text 2687"/>
        <xdr:cNvSpPr/>
      </xdr:nvSpPr>
      <xdr:spPr>
        <a:xfrm>
          <a:off x="1911240" y="312418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6</xdr:row>
      <xdr:rowOff>0</xdr:rowOff>
    </xdr:from>
    <xdr:to>
      <xdr:col>3</xdr:col>
      <xdr:colOff>88920</xdr:colOff>
      <xdr:row>157</xdr:row>
      <xdr:rowOff>18720</xdr:rowOff>
    </xdr:to>
    <xdr:sp>
      <xdr:nvSpPr>
        <xdr:cNvPr id="1913" name="Text 2688"/>
        <xdr:cNvSpPr/>
      </xdr:nvSpPr>
      <xdr:spPr>
        <a:xfrm>
          <a:off x="1911240" y="312418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6</xdr:row>
      <xdr:rowOff>0</xdr:rowOff>
    </xdr:from>
    <xdr:to>
      <xdr:col>3</xdr:col>
      <xdr:colOff>88920</xdr:colOff>
      <xdr:row>157</xdr:row>
      <xdr:rowOff>18720</xdr:rowOff>
    </xdr:to>
    <xdr:sp>
      <xdr:nvSpPr>
        <xdr:cNvPr id="1914" name="Text 2689"/>
        <xdr:cNvSpPr/>
      </xdr:nvSpPr>
      <xdr:spPr>
        <a:xfrm>
          <a:off x="1911240" y="312418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6</xdr:row>
      <xdr:rowOff>0</xdr:rowOff>
    </xdr:from>
    <xdr:to>
      <xdr:col>3</xdr:col>
      <xdr:colOff>88920</xdr:colOff>
      <xdr:row>157</xdr:row>
      <xdr:rowOff>18720</xdr:rowOff>
    </xdr:to>
    <xdr:sp>
      <xdr:nvSpPr>
        <xdr:cNvPr id="1915" name="Text 2690"/>
        <xdr:cNvSpPr/>
      </xdr:nvSpPr>
      <xdr:spPr>
        <a:xfrm>
          <a:off x="1911240" y="312418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6</xdr:row>
      <xdr:rowOff>0</xdr:rowOff>
    </xdr:from>
    <xdr:to>
      <xdr:col>3</xdr:col>
      <xdr:colOff>88920</xdr:colOff>
      <xdr:row>157</xdr:row>
      <xdr:rowOff>18720</xdr:rowOff>
    </xdr:to>
    <xdr:sp>
      <xdr:nvSpPr>
        <xdr:cNvPr id="1916" name="Text 2691"/>
        <xdr:cNvSpPr/>
      </xdr:nvSpPr>
      <xdr:spPr>
        <a:xfrm>
          <a:off x="1911240" y="312418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6</xdr:row>
      <xdr:rowOff>0</xdr:rowOff>
    </xdr:from>
    <xdr:to>
      <xdr:col>3</xdr:col>
      <xdr:colOff>88920</xdr:colOff>
      <xdr:row>157</xdr:row>
      <xdr:rowOff>18720</xdr:rowOff>
    </xdr:to>
    <xdr:sp>
      <xdr:nvSpPr>
        <xdr:cNvPr id="1917" name="Text 2692"/>
        <xdr:cNvSpPr/>
      </xdr:nvSpPr>
      <xdr:spPr>
        <a:xfrm>
          <a:off x="1911240" y="312418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6</xdr:row>
      <xdr:rowOff>0</xdr:rowOff>
    </xdr:from>
    <xdr:to>
      <xdr:col>3</xdr:col>
      <xdr:colOff>88920</xdr:colOff>
      <xdr:row>157</xdr:row>
      <xdr:rowOff>18720</xdr:rowOff>
    </xdr:to>
    <xdr:sp>
      <xdr:nvSpPr>
        <xdr:cNvPr id="1918" name="Text 2693"/>
        <xdr:cNvSpPr/>
      </xdr:nvSpPr>
      <xdr:spPr>
        <a:xfrm>
          <a:off x="1911240" y="312418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6</xdr:row>
      <xdr:rowOff>0</xdr:rowOff>
    </xdr:from>
    <xdr:to>
      <xdr:col>3</xdr:col>
      <xdr:colOff>88920</xdr:colOff>
      <xdr:row>157</xdr:row>
      <xdr:rowOff>18720</xdr:rowOff>
    </xdr:to>
    <xdr:sp>
      <xdr:nvSpPr>
        <xdr:cNvPr id="1919" name="Text 2694"/>
        <xdr:cNvSpPr/>
      </xdr:nvSpPr>
      <xdr:spPr>
        <a:xfrm>
          <a:off x="1911240" y="312418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6</xdr:row>
      <xdr:rowOff>0</xdr:rowOff>
    </xdr:from>
    <xdr:to>
      <xdr:col>3</xdr:col>
      <xdr:colOff>88920</xdr:colOff>
      <xdr:row>157</xdr:row>
      <xdr:rowOff>18720</xdr:rowOff>
    </xdr:to>
    <xdr:sp>
      <xdr:nvSpPr>
        <xdr:cNvPr id="1920" name="Text 2695"/>
        <xdr:cNvSpPr/>
      </xdr:nvSpPr>
      <xdr:spPr>
        <a:xfrm>
          <a:off x="1911240" y="312418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6</xdr:row>
      <xdr:rowOff>0</xdr:rowOff>
    </xdr:from>
    <xdr:to>
      <xdr:col>3</xdr:col>
      <xdr:colOff>88920</xdr:colOff>
      <xdr:row>157</xdr:row>
      <xdr:rowOff>18720</xdr:rowOff>
    </xdr:to>
    <xdr:sp>
      <xdr:nvSpPr>
        <xdr:cNvPr id="1921" name="Text 2696"/>
        <xdr:cNvSpPr/>
      </xdr:nvSpPr>
      <xdr:spPr>
        <a:xfrm>
          <a:off x="1911240" y="312418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6</xdr:row>
      <xdr:rowOff>0</xdr:rowOff>
    </xdr:from>
    <xdr:to>
      <xdr:col>3</xdr:col>
      <xdr:colOff>88920</xdr:colOff>
      <xdr:row>157</xdr:row>
      <xdr:rowOff>18720</xdr:rowOff>
    </xdr:to>
    <xdr:sp>
      <xdr:nvSpPr>
        <xdr:cNvPr id="1922" name="Text 2697"/>
        <xdr:cNvSpPr/>
      </xdr:nvSpPr>
      <xdr:spPr>
        <a:xfrm>
          <a:off x="1911240" y="312418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6</xdr:row>
      <xdr:rowOff>0</xdr:rowOff>
    </xdr:from>
    <xdr:to>
      <xdr:col>3</xdr:col>
      <xdr:colOff>88920</xdr:colOff>
      <xdr:row>157</xdr:row>
      <xdr:rowOff>18720</xdr:rowOff>
    </xdr:to>
    <xdr:sp>
      <xdr:nvSpPr>
        <xdr:cNvPr id="1923" name="Text 2698"/>
        <xdr:cNvSpPr/>
      </xdr:nvSpPr>
      <xdr:spPr>
        <a:xfrm>
          <a:off x="1911240" y="3124188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24" name="Text 2699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25" name="Text 2700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26" name="Text 2701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27" name="Text 2702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28" name="Text 2703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29" name="Text 2704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30" name="Text 2705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31" name="Text 2706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32" name="Text 2707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33" name="Text 2708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34" name="Text 2709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35" name="Text 2710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36" name="Text 2711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37" name="Text 2712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38" name="Text 2713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39" name="Text 2714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40" name="Text 2715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41" name="Text 2716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42" name="Text 2717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43" name="Text 2718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44" name="Text 2719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45" name="Text 2720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46" name="Text 2721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47" name="Text 2722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48" name="Text 2723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49" name="Text 2724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50" name="Text 2725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51" name="Text 2726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52" name="Text 2727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53" name="Text 2728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54" name="Text 2729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55" name="Text 2730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56" name="Text 2731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57" name="Text 2732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58" name="Text 2733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59" name="Text 2734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60" name="Text 2735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61" name="Text 2736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62" name="Text 2737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63" name="Text 2738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64" name="Text 2739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65" name="Text 2740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66" name="Text 2741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67" name="Text 2742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68" name="Text 2743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69" name="Text 2744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70" name="Text 2745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71" name="Text 2746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72" name="Text 2747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73" name="Text 2748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74" name="Text 2749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75" name="Text 2750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76" name="Text 2751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77" name="Text 2752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78" name="Text 2753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79" name="Text 2754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80" name="Text 2755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81" name="Text 2756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82" name="Text 2757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83" name="Text 2758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84" name="Text 2759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85" name="Text 2760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86" name="Text 2761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87" name="Text 2762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88" name="Text 2763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89" name="Text 2764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90" name="Text 2765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91" name="Text 2766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92" name="Text 2767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93" name="Text 2768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94" name="Text 2769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95" name="Text 2770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96" name="Text 2771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97" name="Text 2772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98" name="Text 2773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1999" name="Text 2774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00" name="Text 2775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01" name="Text 2776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02" name="Text 2777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03" name="Text 2778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04" name="Text 2779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05" name="Text 2780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06" name="Text 2781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07" name="Text 2782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08" name="Text 2783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09" name="Text 2784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10" name="Text 2785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11" name="Text 2786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12" name="Text 2787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13" name="Text 2788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14" name="Text 2789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15" name="Text 2790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16" name="Text 2791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17" name="Text 2792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18" name="Text 2793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19" name="Text 2794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20" name="Text 2795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21" name="Text 2796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22" name="Text 2797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23" name="Text 2798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24" name="Text 2799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25" name="Text 2800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26" name="Text 2801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27" name="Text 2802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28" name="Text 2803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29" name="Text 2804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30" name="Text 2805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31" name="Text 2806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32" name="Text 2807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33" name="Text 2808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34" name="Text 2809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35" name="Text 2810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36" name="Text 2811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37" name="Text 2812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38" name="Text 2813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39" name="Text 2814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40" name="Text 2815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41" name="Text 2816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42" name="Text 2817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43" name="Text 2818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44" name="Text 2819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45" name="Text 2820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46" name="Text 2821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47" name="Text 2822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48" name="Text 2823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49" name="Text 2824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50" name="Text 2825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51" name="Text 2826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52" name="Text 2827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53" name="Text 2828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54" name="Text 2829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55" name="Text 2830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56" name="Text 2831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57" name="Text 2832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58" name="Text 2833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59" name="Text 2834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60" name="Text 2835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61" name="Text 2836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62" name="Text 2837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63" name="Text 2838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64" name="Text 2839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65" name="Text 2840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66" name="Text 2841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67" name="Text 2842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68" name="Text 2843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69" name="Text 2844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70" name="Text 2845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71" name="Text 2846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72" name="Text 2847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73" name="Text 2848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74" name="Text 2849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75" name="Text 2850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76" name="Text 2851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77" name="Text 2852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78" name="Text 2853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79" name="Text 2854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80" name="Text 2855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81" name="Text 2856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82" name="Text 2857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83" name="Text 2858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84" name="Text 2859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85" name="Text 2860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86" name="Text 2861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87" name="Text 2862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88" name="Text 2863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89" name="Text 2864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90" name="Text 2865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91" name="Text 2866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92" name="Text 2867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93" name="Text 2868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94" name="Text 2869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95" name="Text 2870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96" name="Text 2871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97" name="Text 2872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98" name="Text 2873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099" name="Text 2874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00" name="Text 2875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01" name="Text 2876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02" name="Text 2877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03" name="Text 2878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04" name="Text 2879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05" name="Text 2880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06" name="Text 2881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07" name="Text 2882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08" name="Text 2883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09" name="Text 2884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10" name="Text 2885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11" name="Text 2886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12" name="Text 2887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13" name="Text 2888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14" name="Text 2889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15" name="Text 2890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16" name="Text 2891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17" name="Text 2892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18" name="Text 2893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19" name="Text 2894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20" name="Text 2895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21" name="Text 2896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22" name="Text 2897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23" name="Text 2898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24" name="Text 2899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25" name="Text 2900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26" name="Text 2901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27" name="Text 2902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28" name="Text 2903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29" name="Text 2904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30" name="Text 2905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85</xdr:row>
      <xdr:rowOff>0</xdr:rowOff>
    </xdr:from>
    <xdr:to>
      <xdr:col>3</xdr:col>
      <xdr:colOff>88920</xdr:colOff>
      <xdr:row>286</xdr:row>
      <xdr:rowOff>18720</xdr:rowOff>
    </xdr:to>
    <xdr:sp>
      <xdr:nvSpPr>
        <xdr:cNvPr id="2131" name="Text 2906"/>
        <xdr:cNvSpPr/>
      </xdr:nvSpPr>
      <xdr:spPr>
        <a:xfrm>
          <a:off x="1911240" y="5705460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</xdr:row>
      <xdr:rowOff>0</xdr:rowOff>
    </xdr:from>
    <xdr:to>
      <xdr:col>3</xdr:col>
      <xdr:colOff>88920</xdr:colOff>
      <xdr:row>3</xdr:row>
      <xdr:rowOff>9360</xdr:rowOff>
    </xdr:to>
    <xdr:sp>
      <xdr:nvSpPr>
        <xdr:cNvPr id="2132" name="Text 2908"/>
        <xdr:cNvSpPr/>
      </xdr:nvSpPr>
      <xdr:spPr>
        <a:xfrm>
          <a:off x="1911240" y="428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133" name="Line 2909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134" name="Line 2911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135" name="Line 2913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136" name="Line 291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37" name="Line 2917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38" name="Line 2919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39" name="Line 2921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40" name="Line 2923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41" name="Line 2924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42" name="Line 2925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43" name="Line 2926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44" name="Line 2927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45" name="Line 2928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46" name="Line 2929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147" name="Line 293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48" name="Line 2932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49" name="Line 2934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50" name="Line 2936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51" name="Line 2938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52" name="Line 2939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53" name="Line 2940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54" name="Line 2941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55" name="Line 2942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56" name="Line 2943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57" name="Line 2944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158" name="Line 294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59" name="Line 2947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60" name="Line 2949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61" name="Line 2951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62" name="Line 2953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63" name="Line 2954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64" name="Line 2955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65" name="Line 2956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66" name="Line 2957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67" name="Line 2958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68" name="Line 2959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169" name="Line 296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70" name="Line 2962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71" name="Line 2964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72" name="Line 2966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73" name="Line 2968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74" name="Line 2969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75" name="Line 2970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76" name="Line 2971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77" name="Line 2972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78" name="Line 2973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79" name="Line 2974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180" name="Line 2975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81" name="Line 2977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82" name="Line 2979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83" name="Line 2981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84" name="Line 2983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85" name="Line 2984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86" name="Line 2985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87" name="Line 2986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88" name="Line 2987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89" name="Line 2988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-360</xdr:colOff>
      <xdr:row>0</xdr:row>
      <xdr:rowOff>0</xdr:rowOff>
    </xdr:from>
    <xdr:to>
      <xdr:col>3</xdr:col>
      <xdr:colOff>2160</xdr:colOff>
      <xdr:row>0</xdr:row>
      <xdr:rowOff>0</xdr:rowOff>
    </xdr:to>
    <xdr:sp>
      <xdr:nvSpPr>
        <xdr:cNvPr id="2190" name="Line 2989"/>
        <xdr:cNvSpPr/>
      </xdr:nvSpPr>
      <xdr:spPr>
        <a:xfrm flipH="1">
          <a:off x="191088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17440</xdr:colOff>
      <xdr:row>0</xdr:row>
      <xdr:rowOff>0</xdr:rowOff>
    </xdr:from>
    <xdr:to>
      <xdr:col>3</xdr:col>
      <xdr:colOff>2201760</xdr:colOff>
      <xdr:row>0</xdr:row>
      <xdr:rowOff>0</xdr:rowOff>
    </xdr:to>
    <xdr:grpSp>
      <xdr:nvGrpSpPr>
        <xdr:cNvPr id="2191" name="Group 2990"/>
        <xdr:cNvGrpSpPr/>
      </xdr:nvGrpSpPr>
      <xdr:grpSpPr>
        <a:xfrm>
          <a:off x="2128680" y="0"/>
          <a:ext cx="1984320" cy="0"/>
          <a:chOff x="2128680" y="0"/>
          <a:chExt cx="1984320" cy="0"/>
        </a:xfrm>
      </xdr:grpSpPr>
      <xdr:sp>
        <xdr:nvSpPr>
          <xdr:cNvPr id="2192" name="Line 2991"/>
          <xdr:cNvSpPr/>
        </xdr:nvSpPr>
        <xdr:spPr>
          <a:xfrm>
            <a:off x="2129040" y="0"/>
            <a:ext cx="198396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93" name="Line 3059"/>
          <xdr:cNvSpPr/>
        </xdr:nvSpPr>
        <xdr:spPr>
          <a:xfrm>
            <a:off x="2129040" y="0"/>
            <a:ext cx="1983960" cy="0"/>
          </a:xfrm>
          <a:prstGeom prst="line">
            <a:avLst/>
          </a:prstGeom>
          <a:ln w="9360">
            <a:solidFill>
              <a:srgbClr val="c0c0c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94" name="Line 3060"/>
          <xdr:cNvSpPr/>
        </xdr:nvSpPr>
        <xdr:spPr>
          <a:xfrm>
            <a:off x="2129040" y="0"/>
            <a:ext cx="1983960" cy="0"/>
          </a:xfrm>
          <a:prstGeom prst="line">
            <a:avLst/>
          </a:prstGeom>
          <a:ln w="9360">
            <a:solidFill>
              <a:srgbClr val="c0c0c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95" name="Line 3062"/>
          <xdr:cNvSpPr/>
        </xdr:nvSpPr>
        <xdr:spPr>
          <a:xfrm>
            <a:off x="2129040" y="0"/>
            <a:ext cx="1983960" cy="0"/>
          </a:xfrm>
          <a:prstGeom prst="line">
            <a:avLst/>
          </a:prstGeom>
          <a:ln w="9360">
            <a:solidFill>
              <a:srgbClr val="c0c0c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96" name="Line 3064"/>
          <xdr:cNvSpPr/>
        </xdr:nvSpPr>
        <xdr:spPr>
          <a:xfrm>
            <a:off x="2129040" y="0"/>
            <a:ext cx="1983960" cy="0"/>
          </a:xfrm>
          <a:prstGeom prst="line">
            <a:avLst/>
          </a:prstGeom>
          <a:ln w="9360">
            <a:solidFill>
              <a:srgbClr val="c0c0c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97" name="Line 3066"/>
          <xdr:cNvSpPr/>
        </xdr:nvSpPr>
        <xdr:spPr>
          <a:xfrm>
            <a:off x="2129040" y="0"/>
            <a:ext cx="1983960" cy="0"/>
          </a:xfrm>
          <a:prstGeom prst="line">
            <a:avLst/>
          </a:prstGeom>
          <a:ln w="9360">
            <a:solidFill>
              <a:srgbClr val="c0c0c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98" name="Line 3068"/>
          <xdr:cNvSpPr/>
        </xdr:nvSpPr>
        <xdr:spPr>
          <a:xfrm>
            <a:off x="2129040" y="0"/>
            <a:ext cx="1983960" cy="0"/>
          </a:xfrm>
          <a:prstGeom prst="line">
            <a:avLst/>
          </a:prstGeom>
          <a:ln w="9360">
            <a:solidFill>
              <a:srgbClr val="c0c0c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99" name="Line 3070"/>
          <xdr:cNvSpPr/>
        </xdr:nvSpPr>
        <xdr:spPr>
          <a:xfrm flipH="1">
            <a:off x="2128680" y="0"/>
            <a:ext cx="1069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00" name="Line 3072"/>
          <xdr:cNvSpPr/>
        </xdr:nvSpPr>
        <xdr:spPr>
          <a:xfrm>
            <a:off x="2236320" y="0"/>
            <a:ext cx="1105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01" name="Line 3074"/>
          <xdr:cNvSpPr/>
        </xdr:nvSpPr>
        <xdr:spPr>
          <a:xfrm flipH="1">
            <a:off x="2128680" y="0"/>
            <a:ext cx="33228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02" name="Line 3076"/>
          <xdr:cNvSpPr/>
        </xdr:nvSpPr>
        <xdr:spPr>
          <a:xfrm>
            <a:off x="2461680" y="0"/>
            <a:ext cx="5148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03" name="Line 3078"/>
          <xdr:cNvSpPr/>
        </xdr:nvSpPr>
        <xdr:spPr>
          <a:xfrm flipH="1">
            <a:off x="2128680" y="0"/>
            <a:ext cx="4561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04" name="Line 3080"/>
          <xdr:cNvSpPr/>
        </xdr:nvSpPr>
        <xdr:spPr>
          <a:xfrm>
            <a:off x="2585520" y="0"/>
            <a:ext cx="4608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05" name="Line 3082"/>
          <xdr:cNvSpPr/>
        </xdr:nvSpPr>
        <xdr:spPr>
          <a:xfrm flipH="1">
            <a:off x="2128680" y="0"/>
            <a:ext cx="9421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06" name="Line 3084"/>
          <xdr:cNvSpPr/>
        </xdr:nvSpPr>
        <xdr:spPr>
          <a:xfrm>
            <a:off x="3071160" y="0"/>
            <a:ext cx="7560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07" name="Line 3086"/>
          <xdr:cNvSpPr/>
        </xdr:nvSpPr>
        <xdr:spPr>
          <a:xfrm flipH="1">
            <a:off x="2129040" y="0"/>
            <a:ext cx="97704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08" name="Line 3088"/>
          <xdr:cNvSpPr/>
        </xdr:nvSpPr>
        <xdr:spPr>
          <a:xfrm flipH="1">
            <a:off x="2128680" y="0"/>
            <a:ext cx="10177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09" name="Line 3090"/>
          <xdr:cNvSpPr/>
        </xdr:nvSpPr>
        <xdr:spPr>
          <a:xfrm flipH="1">
            <a:off x="2128680" y="0"/>
            <a:ext cx="10177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10" name="Line 3092"/>
          <xdr:cNvSpPr/>
        </xdr:nvSpPr>
        <xdr:spPr>
          <a:xfrm flipH="1">
            <a:off x="2128680" y="0"/>
            <a:ext cx="102348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11" name="Line 3094"/>
          <xdr:cNvSpPr/>
        </xdr:nvSpPr>
        <xdr:spPr>
          <a:xfrm>
            <a:off x="3165480" y="0"/>
            <a:ext cx="8856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12" name="Line 3096"/>
          <xdr:cNvSpPr/>
        </xdr:nvSpPr>
        <xdr:spPr>
          <a:xfrm flipH="1">
            <a:off x="2129040" y="0"/>
            <a:ext cx="114336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13" name="Line 3098"/>
          <xdr:cNvSpPr/>
        </xdr:nvSpPr>
        <xdr:spPr>
          <a:xfrm flipH="1">
            <a:off x="2129040" y="0"/>
            <a:ext cx="11563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14" name="Line 3100"/>
          <xdr:cNvSpPr/>
        </xdr:nvSpPr>
        <xdr:spPr>
          <a:xfrm>
            <a:off x="3289320" y="0"/>
            <a:ext cx="367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15" name="Line 3102"/>
          <xdr:cNvSpPr/>
        </xdr:nvSpPr>
        <xdr:spPr>
          <a:xfrm flipH="1">
            <a:off x="2128680" y="0"/>
            <a:ext cx="124884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16" name="Line 3104"/>
          <xdr:cNvSpPr/>
        </xdr:nvSpPr>
        <xdr:spPr>
          <a:xfrm flipH="1">
            <a:off x="2128680" y="0"/>
            <a:ext cx="124884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17" name="Line 3106"/>
          <xdr:cNvSpPr/>
        </xdr:nvSpPr>
        <xdr:spPr>
          <a:xfrm>
            <a:off x="3377880" y="0"/>
            <a:ext cx="349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18" name="Line 3108"/>
          <xdr:cNvSpPr/>
        </xdr:nvSpPr>
        <xdr:spPr>
          <a:xfrm flipH="1">
            <a:off x="2128680" y="0"/>
            <a:ext cx="137268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19" name="Line 3110"/>
          <xdr:cNvSpPr/>
        </xdr:nvSpPr>
        <xdr:spPr>
          <a:xfrm>
            <a:off x="3501720" y="0"/>
            <a:ext cx="5508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20" name="Line 3112"/>
          <xdr:cNvSpPr/>
        </xdr:nvSpPr>
        <xdr:spPr>
          <a:xfrm flipH="1">
            <a:off x="2128680" y="0"/>
            <a:ext cx="154260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21" name="Line 3114"/>
          <xdr:cNvSpPr/>
        </xdr:nvSpPr>
        <xdr:spPr>
          <a:xfrm>
            <a:off x="3671640" y="0"/>
            <a:ext cx="6084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222" name="Line 3116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223" name="Line 3118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224" name="Line 3120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225" name="Line 312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226" name="Line 3124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227" name="Line 3125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228" name="Line 3126"/>
        <xdr:cNvSpPr/>
      </xdr:nvSpPr>
      <xdr:spPr>
        <a:xfrm>
          <a:off x="1911240" y="0"/>
          <a:ext cx="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229" name="Line 3128"/>
        <xdr:cNvSpPr/>
      </xdr:nvSpPr>
      <xdr:spPr>
        <a:xfrm>
          <a:off x="1911240" y="0"/>
          <a:ext cx="2520" cy="0"/>
        </a:xfrm>
        <a:prstGeom prst="line">
          <a:avLst/>
        </a:prstGeom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230" name="Line 3130"/>
        <xdr:cNvSpPr/>
      </xdr:nvSpPr>
      <xdr:spPr>
        <a:xfrm>
          <a:off x="1911240" y="0"/>
          <a:ext cx="2520" cy="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520</xdr:colOff>
      <xdr:row>0</xdr:row>
      <xdr:rowOff>0</xdr:rowOff>
    </xdr:to>
    <xdr:sp>
      <xdr:nvSpPr>
        <xdr:cNvPr id="2231" name="Line 3132"/>
        <xdr:cNvSpPr/>
      </xdr:nvSpPr>
      <xdr:spPr>
        <a:xfrm>
          <a:off x="1911240" y="0"/>
          <a:ext cx="2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</xdr:row>
      <xdr:rowOff>0</xdr:rowOff>
    </xdr:from>
    <xdr:to>
      <xdr:col>3</xdr:col>
      <xdr:colOff>88920</xdr:colOff>
      <xdr:row>3</xdr:row>
      <xdr:rowOff>9360</xdr:rowOff>
    </xdr:to>
    <xdr:sp>
      <xdr:nvSpPr>
        <xdr:cNvPr id="2232" name="Text 3134"/>
        <xdr:cNvSpPr/>
      </xdr:nvSpPr>
      <xdr:spPr>
        <a:xfrm>
          <a:off x="1911240" y="42876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2233" name="Text 3135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8920</xdr:colOff>
      <xdr:row>276</xdr:row>
      <xdr:rowOff>18720</xdr:rowOff>
    </xdr:to>
    <xdr:sp>
      <xdr:nvSpPr>
        <xdr:cNvPr id="2234" name="Text 3136"/>
        <xdr:cNvSpPr/>
      </xdr:nvSpPr>
      <xdr:spPr>
        <a:xfrm>
          <a:off x="1911240" y="55054440"/>
          <a:ext cx="8892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275"/>
  <sheetViews>
    <sheetView showFormulas="false" showGridLines="true" showRowColHeaders="true" showZeros="true" rightToLeft="false" tabSelected="true" showOutlineSymbols="true" defaultGridColor="true" view="normal" topLeftCell="AA1" colorId="64" zoomScale="100" zoomScaleNormal="100" zoomScalePageLayoutView="100" workbookViewId="0">
      <selection pane="topLeft" activeCell="AM20" activeCellId="0" sqref="AM20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5.36"/>
    <col collapsed="false" customWidth="true" hidden="false" outlineLevel="0" max="2" min="2" style="1" width="10.37"/>
    <col collapsed="false" customWidth="true" hidden="false" outlineLevel="0" max="3" min="3" style="2" width="6.24"/>
    <col collapsed="false" customWidth="true" hidden="false" outlineLevel="0" max="4" min="4" style="1" width="28.99"/>
    <col collapsed="false" customWidth="true" hidden="false" outlineLevel="0" max="5" min="5" style="3" width="7.99"/>
    <col collapsed="false" customWidth="true" hidden="false" outlineLevel="0" max="6" min="6" style="2" width="6.24"/>
    <col collapsed="false" customWidth="true" hidden="false" outlineLevel="0" max="7" min="7" style="1" width="29.12"/>
    <col collapsed="false" customWidth="true" hidden="false" outlineLevel="0" max="8" min="8" style="4" width="7.99"/>
    <col collapsed="false" customWidth="true" hidden="false" outlineLevel="0" max="9" min="9" style="5" width="5.99"/>
    <col collapsed="false" customWidth="true" hidden="false" outlineLevel="0" max="10" min="10" style="5" width="5.74"/>
    <col collapsed="false" customWidth="true" hidden="false" outlineLevel="0" max="11" min="11" style="1" width="8.24"/>
    <col collapsed="false" customWidth="true" hidden="false" outlineLevel="0" max="12" min="12" style="6" width="7.24"/>
    <col collapsed="false" customWidth="true" hidden="false" outlineLevel="0" max="13" min="13" style="1" width="8.24"/>
    <col collapsed="false" customWidth="true" hidden="false" outlineLevel="0" max="14" min="14" style="6" width="7.37"/>
    <col collapsed="false" customWidth="true" hidden="false" outlineLevel="0" max="15" min="15" style="1" width="8.24"/>
    <col collapsed="false" customWidth="true" hidden="false" outlineLevel="0" max="16" min="16" style="6" width="7.24"/>
    <col collapsed="false" customWidth="true" hidden="false" outlineLevel="0" max="17" min="17" style="1" width="8.24"/>
    <col collapsed="false" customWidth="true" hidden="false" outlineLevel="0" max="18" min="18" style="6" width="7.37"/>
    <col collapsed="false" customWidth="true" hidden="false" outlineLevel="0" max="19" min="19" style="1" width="8.24"/>
    <col collapsed="false" customWidth="true" hidden="false" outlineLevel="0" max="20" min="20" style="7" width="8.11"/>
    <col collapsed="false" customWidth="true" hidden="false" outlineLevel="0" max="21" min="21" style="1" width="8.24"/>
    <col collapsed="false" customWidth="true" hidden="false" outlineLevel="0" max="22" min="22" style="7" width="8.24"/>
    <col collapsed="false" customWidth="true" hidden="false" outlineLevel="0" max="23" min="23" style="1" width="8.24"/>
    <col collapsed="false" customWidth="true" hidden="false" outlineLevel="0" max="24" min="24" style="7" width="8.24"/>
    <col collapsed="false" customWidth="true" hidden="false" outlineLevel="0" max="25" min="25" style="1" width="8.24"/>
    <col collapsed="false" customWidth="true" hidden="false" outlineLevel="0" max="26" min="26" style="7" width="8.36"/>
    <col collapsed="false" customWidth="true" hidden="false" outlineLevel="0" max="27" min="27" style="8" width="8.24"/>
    <col collapsed="false" customWidth="true" hidden="false" outlineLevel="0" max="28" min="28" style="8" width="8.36"/>
    <col collapsed="false" customWidth="true" hidden="false" outlineLevel="0" max="29" min="29" style="8" width="8.24"/>
    <col collapsed="false" customWidth="true" hidden="false" outlineLevel="0" max="30" min="30" style="8" width="8.36"/>
    <col collapsed="false" customWidth="true" hidden="false" outlineLevel="0" max="31" min="31" style="8" width="10.12"/>
    <col collapsed="false" customWidth="true" hidden="false" outlineLevel="0" max="33" min="32" style="8" width="10.24"/>
    <col collapsed="false" customWidth="true" hidden="false" outlineLevel="0" max="34" min="34" style="8" width="10.37"/>
    <col collapsed="false" customWidth="true" hidden="false" outlineLevel="0" max="36" min="35" style="8" width="6.87"/>
    <col collapsed="false" customWidth="true" hidden="false" outlineLevel="0" max="37" min="37" style="8" width="7.37"/>
    <col collapsed="false" customWidth="true" hidden="false" outlineLevel="0" max="38" min="38" style="8" width="5.99"/>
    <col collapsed="false" customWidth="true" hidden="false" outlineLevel="0" max="40" min="39" style="1" width="4.5"/>
    <col collapsed="false" customWidth="true" hidden="false" outlineLevel="0" max="41" min="41" style="1" width="4.75"/>
    <col collapsed="false" customWidth="false" hidden="false" outlineLevel="0" max="257" min="42" style="1" width="8.99"/>
  </cols>
  <sheetData>
    <row r="1" s="10" customFormat="true" ht="17.25" hidden="false" customHeight="false" outlineLevel="0" collapsed="false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</row>
    <row r="2" customFormat="false" ht="16.5" hidden="false" customHeight="false" outlineLevel="0" collapsed="false"/>
    <row r="3" s="20" customFormat="true" ht="16.5" hidden="false" customHeight="false" outlineLevel="0" collapsed="false">
      <c r="A3" s="11" t="s">
        <v>1</v>
      </c>
      <c r="B3" s="11" t="s">
        <v>2</v>
      </c>
      <c r="C3" s="12" t="s">
        <v>3</v>
      </c>
      <c r="D3" s="11" t="s">
        <v>4</v>
      </c>
      <c r="E3" s="13" t="s">
        <v>5</v>
      </c>
      <c r="F3" s="12" t="s">
        <v>3</v>
      </c>
      <c r="G3" s="11" t="s">
        <v>4</v>
      </c>
      <c r="H3" s="14" t="s">
        <v>5</v>
      </c>
      <c r="I3" s="15" t="s">
        <v>6</v>
      </c>
      <c r="J3" s="15" t="s">
        <v>7</v>
      </c>
      <c r="K3" s="16" t="s">
        <v>8</v>
      </c>
      <c r="L3" s="17" t="s">
        <v>9</v>
      </c>
      <c r="M3" s="11" t="s">
        <v>10</v>
      </c>
      <c r="N3" s="17" t="s">
        <v>11</v>
      </c>
      <c r="O3" s="11" t="s">
        <v>12</v>
      </c>
      <c r="P3" s="17" t="s">
        <v>13</v>
      </c>
      <c r="Q3" s="11" t="s">
        <v>14</v>
      </c>
      <c r="R3" s="17" t="s">
        <v>15</v>
      </c>
      <c r="S3" s="11" t="s">
        <v>16</v>
      </c>
      <c r="T3" s="17" t="s">
        <v>17</v>
      </c>
      <c r="U3" s="11" t="s">
        <v>18</v>
      </c>
      <c r="V3" s="17" t="s">
        <v>19</v>
      </c>
      <c r="W3" s="11" t="s">
        <v>20</v>
      </c>
      <c r="X3" s="17" t="s">
        <v>21</v>
      </c>
      <c r="Y3" s="11" t="s">
        <v>22</v>
      </c>
      <c r="Z3" s="17" t="s">
        <v>23</v>
      </c>
      <c r="AA3" s="18" t="s">
        <v>24</v>
      </c>
      <c r="AB3" s="18" t="s">
        <v>25</v>
      </c>
      <c r="AC3" s="18" t="s">
        <v>26</v>
      </c>
      <c r="AD3" s="18" t="s">
        <v>27</v>
      </c>
      <c r="AE3" s="18" t="s">
        <v>28</v>
      </c>
      <c r="AF3" s="18" t="s">
        <v>29</v>
      </c>
      <c r="AG3" s="18" t="s">
        <v>30</v>
      </c>
      <c r="AH3" s="18" t="s">
        <v>31</v>
      </c>
      <c r="AI3" s="18" t="s">
        <v>32</v>
      </c>
      <c r="AJ3" s="18" t="s">
        <v>33</v>
      </c>
      <c r="AK3" s="18" t="s">
        <v>34</v>
      </c>
      <c r="AL3" s="19"/>
    </row>
    <row r="4" s="21" customFormat="true" ht="15.75" hidden="false" customHeight="false" outlineLevel="0" collapsed="false">
      <c r="A4" s="21" t="s">
        <v>35</v>
      </c>
      <c r="B4" s="21" t="s">
        <v>36</v>
      </c>
      <c r="C4" s="22" t="s">
        <v>37</v>
      </c>
      <c r="D4" s="21" t="s">
        <v>38</v>
      </c>
      <c r="E4" s="23" t="n">
        <v>0</v>
      </c>
      <c r="F4" s="22" t="s">
        <v>39</v>
      </c>
      <c r="G4" s="21" t="s">
        <v>40</v>
      </c>
      <c r="H4" s="24" t="n">
        <v>0</v>
      </c>
      <c r="I4" s="25" t="n">
        <v>36.85</v>
      </c>
      <c r="J4" s="25" t="n">
        <v>8</v>
      </c>
      <c r="K4" s="22" t="n">
        <v>-0.32</v>
      </c>
      <c r="L4" s="26" t="n">
        <v>0.001784</v>
      </c>
      <c r="M4" s="22" t="n">
        <v>-0.08</v>
      </c>
      <c r="N4" s="26" t="n">
        <v>0.540438</v>
      </c>
      <c r="O4" s="22" t="n">
        <v>0</v>
      </c>
      <c r="P4" s="26" t="n">
        <v>0.96121</v>
      </c>
      <c r="Q4" s="22" t="n">
        <v>0</v>
      </c>
      <c r="R4" s="26" t="n">
        <v>1</v>
      </c>
      <c r="S4" s="22" t="n">
        <v>-0.17</v>
      </c>
      <c r="T4" s="27" t="n">
        <v>0.093745</v>
      </c>
      <c r="U4" s="22" t="n">
        <v>0.07</v>
      </c>
      <c r="V4" s="27" t="n">
        <v>0.607043</v>
      </c>
      <c r="W4" s="22" t="n">
        <v>0.15</v>
      </c>
      <c r="X4" s="27" t="n">
        <v>0.259662</v>
      </c>
      <c r="Y4" s="22" t="n">
        <v>0.25</v>
      </c>
      <c r="Z4" s="27" t="n">
        <v>0.167297</v>
      </c>
      <c r="AA4" s="28" t="n">
        <v>0.0473</v>
      </c>
      <c r="AB4" s="28" t="n">
        <v>0.0015</v>
      </c>
      <c r="AC4" s="28" t="n">
        <v>0</v>
      </c>
      <c r="AD4" s="28" t="n">
        <v>0</v>
      </c>
      <c r="AE4" s="28" t="n">
        <v>0.0067</v>
      </c>
      <c r="AF4" s="28" t="n">
        <v>0.0011</v>
      </c>
      <c r="AG4" s="28" t="n">
        <v>0.0052</v>
      </c>
      <c r="AH4" s="28" t="n">
        <v>0.0108</v>
      </c>
      <c r="AI4" s="28" t="n">
        <f aca="false">AA4+AB4</f>
        <v>0.0488</v>
      </c>
      <c r="AJ4" s="28" t="n">
        <f aca="false">AC4+AD4</f>
        <v>0</v>
      </c>
      <c r="AK4" s="28" t="n">
        <f aca="false">AE4+AF4+AG4+AH4</f>
        <v>0.0238</v>
      </c>
      <c r="AL4" s="28"/>
    </row>
    <row r="5" s="21" customFormat="true" ht="15.75" hidden="false" customHeight="false" outlineLevel="0" collapsed="false">
      <c r="A5" s="21" t="s">
        <v>35</v>
      </c>
      <c r="B5" s="21" t="s">
        <v>36</v>
      </c>
      <c r="C5" s="22" t="s">
        <v>41</v>
      </c>
      <c r="D5" s="21" t="s">
        <v>42</v>
      </c>
      <c r="E5" s="23" t="n">
        <v>0</v>
      </c>
      <c r="F5" s="22" t="s">
        <v>43</v>
      </c>
      <c r="G5" s="21" t="s">
        <v>44</v>
      </c>
      <c r="H5" s="24" t="n">
        <v>0</v>
      </c>
      <c r="I5" s="25" t="n">
        <v>30.8</v>
      </c>
      <c r="J5" s="25" t="n">
        <v>6.68</v>
      </c>
      <c r="K5" s="22" t="n">
        <v>-0.06</v>
      </c>
      <c r="L5" s="26" t="n">
        <v>0.548217</v>
      </c>
      <c r="M5" s="22" t="n">
        <v>0.15</v>
      </c>
      <c r="N5" s="26" t="n">
        <v>0.222484</v>
      </c>
      <c r="O5" s="22" t="n">
        <v>0.09</v>
      </c>
      <c r="P5" s="26" t="n">
        <v>0.345821</v>
      </c>
      <c r="Q5" s="22" t="n">
        <v>-0.07</v>
      </c>
      <c r="R5" s="26" t="n">
        <v>0.560834</v>
      </c>
      <c r="S5" s="22" t="n">
        <v>0.3</v>
      </c>
      <c r="T5" s="27" t="n">
        <v>0.002665</v>
      </c>
      <c r="U5" s="22" t="n">
        <v>0.26</v>
      </c>
      <c r="V5" s="27" t="n">
        <v>0.042542</v>
      </c>
      <c r="W5" s="22" t="n">
        <v>-0.19</v>
      </c>
      <c r="X5" s="27" t="n">
        <v>0.128469</v>
      </c>
      <c r="Y5" s="22" t="n">
        <v>-0.23</v>
      </c>
      <c r="Z5" s="27" t="n">
        <v>0.1888</v>
      </c>
      <c r="AA5" s="28" t="n">
        <v>0.0017</v>
      </c>
      <c r="AB5" s="28" t="n">
        <v>0.0052</v>
      </c>
      <c r="AC5" s="28" t="n">
        <v>0.0037</v>
      </c>
      <c r="AD5" s="28" t="n">
        <v>0.0011</v>
      </c>
      <c r="AE5" s="28" t="n">
        <v>0.0208</v>
      </c>
      <c r="AF5" s="28" t="n">
        <v>0.0156</v>
      </c>
      <c r="AG5" s="28" t="n">
        <v>0.0083</v>
      </c>
      <c r="AH5" s="28" t="n">
        <v>0.0092</v>
      </c>
      <c r="AI5" s="28" t="n">
        <f aca="false">AA5+AB5</f>
        <v>0.0069</v>
      </c>
      <c r="AJ5" s="28" t="n">
        <f aca="false">AC5+AD5</f>
        <v>0.0048</v>
      </c>
      <c r="AK5" s="28" t="n">
        <f aca="false">AE5+AF5+AG5+AH5</f>
        <v>0.0539</v>
      </c>
      <c r="AL5" s="28"/>
    </row>
    <row r="6" s="21" customFormat="true" ht="15.75" hidden="false" customHeight="false" outlineLevel="0" collapsed="false">
      <c r="A6" s="21" t="s">
        <v>35</v>
      </c>
      <c r="B6" s="21" t="s">
        <v>36</v>
      </c>
      <c r="C6" s="22" t="s">
        <v>45</v>
      </c>
      <c r="D6" s="21" t="s">
        <v>46</v>
      </c>
      <c r="E6" s="23" t="n">
        <v>0</v>
      </c>
      <c r="F6" s="22" t="s">
        <v>47</v>
      </c>
      <c r="G6" s="21" t="s">
        <v>48</v>
      </c>
      <c r="H6" s="24" t="n">
        <v>0.03</v>
      </c>
      <c r="I6" s="25" t="n">
        <v>30.16</v>
      </c>
      <c r="J6" s="25" t="n">
        <v>6.55</v>
      </c>
      <c r="K6" s="22" t="n">
        <v>-0.01</v>
      </c>
      <c r="L6" s="26" t="n">
        <v>0.924205</v>
      </c>
      <c r="M6" s="22" t="n">
        <v>-0.29</v>
      </c>
      <c r="N6" s="26" t="n">
        <v>0.046301</v>
      </c>
      <c r="O6" s="22" t="n">
        <v>0.24</v>
      </c>
      <c r="P6" s="26" t="n">
        <v>0.039622</v>
      </c>
      <c r="Q6" s="22" t="n">
        <v>-0.24</v>
      </c>
      <c r="R6" s="26" t="n">
        <v>0.133495</v>
      </c>
      <c r="S6" s="22" t="n">
        <v>0.24</v>
      </c>
      <c r="T6" s="27" t="n">
        <v>0.031294</v>
      </c>
      <c r="U6" s="22" t="n">
        <v>0.08</v>
      </c>
      <c r="V6" s="27" t="n">
        <v>0.619191</v>
      </c>
      <c r="W6" s="22" t="n">
        <v>-0.15</v>
      </c>
      <c r="X6" s="27" t="n">
        <v>0.291338</v>
      </c>
      <c r="Y6" s="22" t="n">
        <v>0.47</v>
      </c>
      <c r="Z6" s="27" t="n">
        <v>0.019367</v>
      </c>
      <c r="AA6" s="28" t="n">
        <v>0</v>
      </c>
      <c r="AB6" s="28" t="n">
        <v>0.0194</v>
      </c>
      <c r="AC6" s="28" t="n">
        <v>0.0266</v>
      </c>
      <c r="AD6" s="28" t="n">
        <v>0.0133</v>
      </c>
      <c r="AE6" s="28" t="n">
        <v>0.0133</v>
      </c>
      <c r="AF6" s="28" t="n">
        <v>0.0012</v>
      </c>
      <c r="AG6" s="28" t="n">
        <v>0.0043</v>
      </c>
      <c r="AH6" s="28" t="n">
        <v>0.0421</v>
      </c>
      <c r="AI6" s="28" t="n">
        <f aca="false">AA6+AB6</f>
        <v>0.0194</v>
      </c>
      <c r="AJ6" s="28" t="n">
        <f aca="false">AC6+AD6</f>
        <v>0.0399</v>
      </c>
      <c r="AK6" s="28" t="n">
        <f aca="false">AE6+AF6+AG6+AH6</f>
        <v>0.0609</v>
      </c>
      <c r="AL6" s="28"/>
    </row>
    <row r="7" s="21" customFormat="true" ht="15.75" hidden="false" customHeight="false" outlineLevel="0" collapsed="false">
      <c r="A7" s="21" t="s">
        <v>35</v>
      </c>
      <c r="B7" s="21" t="s">
        <v>36</v>
      </c>
      <c r="C7" s="22" t="s">
        <v>49</v>
      </c>
      <c r="D7" s="21" t="s">
        <v>50</v>
      </c>
      <c r="E7" s="23" t="n">
        <v>0</v>
      </c>
      <c r="F7" s="22" t="s">
        <v>51</v>
      </c>
      <c r="G7" s="21" t="s">
        <v>52</v>
      </c>
      <c r="H7" s="24" t="n">
        <v>0</v>
      </c>
      <c r="I7" s="25" t="n">
        <v>46.02</v>
      </c>
      <c r="J7" s="25" t="n">
        <v>9.99</v>
      </c>
      <c r="K7" s="22" t="n">
        <v>0.03</v>
      </c>
      <c r="L7" s="26" t="n">
        <v>0.715665</v>
      </c>
      <c r="M7" s="22" t="n">
        <v>0.07</v>
      </c>
      <c r="N7" s="26" t="n">
        <v>0.552245</v>
      </c>
      <c r="O7" s="22" t="n">
        <v>0.04</v>
      </c>
      <c r="P7" s="26" t="n">
        <v>0.624848</v>
      </c>
      <c r="Q7" s="22" t="n">
        <v>0.32</v>
      </c>
      <c r="R7" s="26" t="n">
        <v>0.007716</v>
      </c>
      <c r="S7" s="22" t="n">
        <v>-0.54</v>
      </c>
      <c r="T7" s="27" t="n">
        <v>0</v>
      </c>
      <c r="U7" s="22" t="n">
        <v>0.05</v>
      </c>
      <c r="V7" s="27" t="n">
        <v>0.712253</v>
      </c>
      <c r="W7" s="22" t="n">
        <v>-0.16</v>
      </c>
      <c r="X7" s="27" t="n">
        <v>0.159558</v>
      </c>
      <c r="Y7" s="22" t="n">
        <v>-0.36</v>
      </c>
      <c r="Z7" s="27" t="n">
        <v>0.023245</v>
      </c>
      <c r="AA7" s="28" t="n">
        <v>0.0004</v>
      </c>
      <c r="AB7" s="28" t="n">
        <v>0.0011</v>
      </c>
      <c r="AC7" s="28" t="n">
        <v>0.0007</v>
      </c>
      <c r="AD7" s="28" t="n">
        <v>0.0236</v>
      </c>
      <c r="AE7" s="28" t="n">
        <v>0.0673</v>
      </c>
      <c r="AF7" s="28" t="n">
        <v>0.0006</v>
      </c>
      <c r="AG7" s="28" t="n">
        <v>0.0059</v>
      </c>
      <c r="AH7" s="28" t="n">
        <v>0.0224</v>
      </c>
      <c r="AI7" s="28" t="n">
        <f aca="false">AA7+AB7</f>
        <v>0.0015</v>
      </c>
      <c r="AJ7" s="28" t="n">
        <f aca="false">AC7+AD7</f>
        <v>0.0243</v>
      </c>
      <c r="AK7" s="28" t="n">
        <f aca="false">AE7+AF7+AG7+AH7</f>
        <v>0.0962</v>
      </c>
      <c r="AL7" s="28"/>
    </row>
    <row r="8" s="21" customFormat="true" ht="15.75" hidden="false" customHeight="false" outlineLevel="0" collapsed="false">
      <c r="A8" s="21" t="s">
        <v>35</v>
      </c>
      <c r="B8" s="21" t="s">
        <v>53</v>
      </c>
      <c r="C8" s="22" t="s">
        <v>54</v>
      </c>
      <c r="D8" s="21" t="s">
        <v>55</v>
      </c>
      <c r="E8" s="23" t="n">
        <v>0</v>
      </c>
      <c r="F8" s="22" t="s">
        <v>56</v>
      </c>
      <c r="G8" s="21" t="s">
        <v>57</v>
      </c>
      <c r="H8" s="24" t="n">
        <v>0</v>
      </c>
      <c r="I8" s="25" t="n">
        <v>45.47</v>
      </c>
      <c r="J8" s="25" t="n">
        <v>9.87</v>
      </c>
      <c r="K8" s="22" t="n">
        <v>0.01</v>
      </c>
      <c r="L8" s="26" t="n">
        <v>0.889017</v>
      </c>
      <c r="M8" s="22" t="n">
        <v>-0.01</v>
      </c>
      <c r="N8" s="26" t="n">
        <v>0.962179</v>
      </c>
      <c r="O8" s="22" t="n">
        <v>0.34</v>
      </c>
      <c r="P8" s="26" t="n">
        <v>0.001342</v>
      </c>
      <c r="Q8" s="22" t="n">
        <v>-0.12</v>
      </c>
      <c r="R8" s="26" t="n">
        <v>0.434639</v>
      </c>
      <c r="S8" s="22" t="n">
        <v>-0.4</v>
      </c>
      <c r="T8" s="27" t="n">
        <v>0.000127</v>
      </c>
      <c r="U8" s="22" t="n">
        <v>0.11</v>
      </c>
      <c r="V8" s="27" t="n">
        <v>0.461424</v>
      </c>
      <c r="W8" s="22" t="n">
        <v>0.15</v>
      </c>
      <c r="X8" s="27" t="n">
        <v>0.340001</v>
      </c>
      <c r="Y8" s="22" t="n">
        <v>0.06</v>
      </c>
      <c r="Z8" s="27" t="n">
        <v>0.776786</v>
      </c>
      <c r="AA8" s="28" t="n">
        <v>0</v>
      </c>
      <c r="AB8" s="28" t="n">
        <v>0</v>
      </c>
      <c r="AC8" s="28" t="n">
        <v>0.0322</v>
      </c>
      <c r="AD8" s="28" t="n">
        <v>0.002</v>
      </c>
      <c r="AE8" s="28" t="n">
        <v>0.0223</v>
      </c>
      <c r="AF8" s="28" t="n">
        <v>0.0017</v>
      </c>
      <c r="AG8" s="28" t="n">
        <v>0.0031</v>
      </c>
      <c r="AH8" s="28" t="n">
        <v>0.0004</v>
      </c>
      <c r="AI8" s="28" t="n">
        <f aca="false">AA8+AB8</f>
        <v>0</v>
      </c>
      <c r="AJ8" s="28" t="n">
        <f aca="false">AC8+AD8</f>
        <v>0.0342</v>
      </c>
      <c r="AK8" s="28" t="n">
        <f aca="false">AE8+AF8+AG8+AH8</f>
        <v>0.0275</v>
      </c>
      <c r="AL8" s="28"/>
    </row>
    <row r="9" s="21" customFormat="true" ht="15.75" hidden="false" customHeight="false" outlineLevel="0" collapsed="false">
      <c r="A9" s="21" t="s">
        <v>35</v>
      </c>
      <c r="B9" s="21" t="s">
        <v>53</v>
      </c>
      <c r="C9" s="22" t="s">
        <v>58</v>
      </c>
      <c r="D9" s="21" t="s">
        <v>59</v>
      </c>
      <c r="E9" s="23" t="n">
        <v>0</v>
      </c>
      <c r="F9" s="22" t="s">
        <v>60</v>
      </c>
      <c r="G9" s="21" t="s">
        <v>61</v>
      </c>
      <c r="H9" s="24" t="n">
        <v>0</v>
      </c>
      <c r="I9" s="25" t="n">
        <v>28.01</v>
      </c>
      <c r="J9" s="25" t="n">
        <v>6.08</v>
      </c>
      <c r="K9" s="22" t="n">
        <v>0.09</v>
      </c>
      <c r="L9" s="26" t="n">
        <v>0.574345</v>
      </c>
      <c r="M9" s="22" t="n">
        <v>-0.02</v>
      </c>
      <c r="N9" s="26" t="n">
        <v>0.906411</v>
      </c>
      <c r="O9" s="22" t="n">
        <v>-0.19</v>
      </c>
      <c r="P9" s="26" t="n">
        <v>0.254407</v>
      </c>
      <c r="Q9" s="22" t="n">
        <v>-0.17</v>
      </c>
      <c r="R9" s="26" t="n">
        <v>0.39578</v>
      </c>
      <c r="S9" s="22" t="n">
        <v>-0.54</v>
      </c>
      <c r="T9" s="27" t="n">
        <v>0.001437</v>
      </c>
      <c r="U9" s="22" t="n">
        <v>-0.12</v>
      </c>
      <c r="V9" s="27" t="n">
        <v>0.536552</v>
      </c>
      <c r="W9" s="22" t="n">
        <v>0.19</v>
      </c>
      <c r="X9" s="27" t="n">
        <v>0.340268</v>
      </c>
      <c r="Y9" s="22" t="n">
        <v>0.14</v>
      </c>
      <c r="Z9" s="27" t="n">
        <v>0.590482</v>
      </c>
      <c r="AA9" s="28" t="n">
        <v>0.0023</v>
      </c>
      <c r="AB9" s="28" t="n">
        <v>0.0001</v>
      </c>
      <c r="AC9" s="28" t="n">
        <v>0.0101</v>
      </c>
      <c r="AD9" s="28" t="n">
        <v>0.004</v>
      </c>
      <c r="AE9" s="28" t="n">
        <v>0.0406</v>
      </c>
      <c r="AF9" s="28" t="n">
        <v>0.002</v>
      </c>
      <c r="AG9" s="28" t="n">
        <v>0.005</v>
      </c>
      <c r="AH9" s="28" t="n">
        <v>0.002</v>
      </c>
      <c r="AI9" s="28" t="n">
        <f aca="false">AA9+AB9</f>
        <v>0.0024</v>
      </c>
      <c r="AJ9" s="28" t="n">
        <f aca="false">AC9+AD9</f>
        <v>0.0141</v>
      </c>
      <c r="AK9" s="28" t="n">
        <f aca="false">AE9+AF9+AG9+AH9</f>
        <v>0.0496</v>
      </c>
      <c r="AL9" s="28"/>
    </row>
    <row r="10" s="21" customFormat="true" ht="15.75" hidden="false" customHeight="false" outlineLevel="0" collapsed="false">
      <c r="A10" s="21" t="s">
        <v>35</v>
      </c>
      <c r="B10" s="21" t="s">
        <v>53</v>
      </c>
      <c r="C10" s="22" t="s">
        <v>62</v>
      </c>
      <c r="D10" s="21" t="s">
        <v>63</v>
      </c>
      <c r="E10" s="23" t="n">
        <v>0</v>
      </c>
      <c r="F10" s="22" t="s">
        <v>64</v>
      </c>
      <c r="G10" s="21" t="s">
        <v>65</v>
      </c>
      <c r="H10" s="24" t="n">
        <v>0</v>
      </c>
      <c r="I10" s="25" t="n">
        <v>27.06</v>
      </c>
      <c r="J10" s="25" t="n">
        <v>5.87</v>
      </c>
      <c r="K10" s="22" t="n">
        <v>-0.09</v>
      </c>
      <c r="L10" s="26" t="n">
        <v>0.504033</v>
      </c>
      <c r="M10" s="22" t="n">
        <v>0.32</v>
      </c>
      <c r="N10" s="26" t="n">
        <v>0.135843</v>
      </c>
      <c r="O10" s="22" t="n">
        <v>-0.2</v>
      </c>
      <c r="P10" s="26" t="n">
        <v>0.139439</v>
      </c>
      <c r="Q10" s="22" t="n">
        <v>0.19</v>
      </c>
      <c r="R10" s="26" t="n">
        <v>0.310947</v>
      </c>
      <c r="S10" s="22" t="n">
        <v>-0.53</v>
      </c>
      <c r="T10" s="27" t="n">
        <v>0.000117</v>
      </c>
      <c r="U10" s="22" t="n">
        <v>0.29</v>
      </c>
      <c r="V10" s="27" t="n">
        <v>0.117092</v>
      </c>
      <c r="W10" s="22" t="n">
        <v>0.34</v>
      </c>
      <c r="X10" s="27" t="n">
        <v>0.116393</v>
      </c>
      <c r="Y10" s="22" t="n">
        <v>-0.46</v>
      </c>
      <c r="Z10" s="27" t="n">
        <v>0.097002</v>
      </c>
      <c r="AA10" s="28" t="n">
        <v>0.0023</v>
      </c>
      <c r="AB10" s="28" t="n">
        <v>0.0143</v>
      </c>
      <c r="AC10" s="28" t="n">
        <v>0.0111</v>
      </c>
      <c r="AD10" s="28" t="n">
        <v>0.005</v>
      </c>
      <c r="AE10" s="28" t="n">
        <v>0.0391</v>
      </c>
      <c r="AF10" s="28" t="n">
        <v>0.0117</v>
      </c>
      <c r="AG10" s="28" t="n">
        <v>0.0161</v>
      </c>
      <c r="AH10" s="28" t="n">
        <v>0.0221</v>
      </c>
      <c r="AI10" s="28" t="n">
        <f aca="false">AA10+AB10</f>
        <v>0.0166</v>
      </c>
      <c r="AJ10" s="28" t="n">
        <f aca="false">AC10+AD10</f>
        <v>0.0161</v>
      </c>
      <c r="AK10" s="28" t="n">
        <f aca="false">AE10+AF10+AG10+AH10</f>
        <v>0.089</v>
      </c>
      <c r="AL10" s="28"/>
    </row>
    <row r="11" s="21" customFormat="true" ht="15.75" hidden="false" customHeight="false" outlineLevel="0" collapsed="false">
      <c r="A11" s="21" t="s">
        <v>35</v>
      </c>
      <c r="B11" s="21" t="s">
        <v>53</v>
      </c>
      <c r="C11" s="22" t="s">
        <v>66</v>
      </c>
      <c r="D11" s="21" t="s">
        <v>67</v>
      </c>
      <c r="E11" s="23" t="n">
        <v>0</v>
      </c>
      <c r="F11" s="22" t="s">
        <v>68</v>
      </c>
      <c r="G11" s="21" t="s">
        <v>69</v>
      </c>
      <c r="H11" s="24" t="n">
        <v>0.1</v>
      </c>
      <c r="I11" s="25" t="n">
        <v>24.35</v>
      </c>
      <c r="J11" s="25" t="n">
        <v>5.28</v>
      </c>
      <c r="K11" s="22" t="n">
        <v>0.09</v>
      </c>
      <c r="L11" s="26" t="n">
        <v>0.417637</v>
      </c>
      <c r="M11" s="22" t="n">
        <v>-0.18</v>
      </c>
      <c r="N11" s="26" t="n">
        <v>0.24953</v>
      </c>
      <c r="O11" s="22" t="n">
        <v>-0.24</v>
      </c>
      <c r="P11" s="26" t="n">
        <v>0.036862</v>
      </c>
      <c r="Q11" s="22" t="n">
        <v>-0.31</v>
      </c>
      <c r="R11" s="26" t="n">
        <v>0.054871</v>
      </c>
      <c r="S11" s="22" t="n">
        <v>-0.31</v>
      </c>
      <c r="T11" s="27" t="n">
        <v>0.006</v>
      </c>
      <c r="U11" s="22" t="n">
        <v>-0.1</v>
      </c>
      <c r="V11" s="27" t="n">
        <v>0.522109</v>
      </c>
      <c r="W11" s="22" t="n">
        <v>0.1</v>
      </c>
      <c r="X11" s="27" t="n">
        <v>0.514463</v>
      </c>
      <c r="Y11" s="22" t="n">
        <v>0.34</v>
      </c>
      <c r="Z11" s="27" t="n">
        <v>0.138904</v>
      </c>
      <c r="AA11" s="28" t="n">
        <v>0.0023</v>
      </c>
      <c r="AB11" s="28" t="n">
        <v>0.0045</v>
      </c>
      <c r="AC11" s="28" t="n">
        <v>0.016</v>
      </c>
      <c r="AD11" s="28" t="n">
        <v>0.0134</v>
      </c>
      <c r="AE11" s="28" t="n">
        <v>0.0134</v>
      </c>
      <c r="AF11" s="28" t="n">
        <v>0.0014</v>
      </c>
      <c r="AG11" s="28" t="n">
        <v>0.0014</v>
      </c>
      <c r="AH11" s="28" t="n">
        <v>0.0121</v>
      </c>
      <c r="AI11" s="28" t="n">
        <f aca="false">AA11+AB11</f>
        <v>0.0068</v>
      </c>
      <c r="AJ11" s="28" t="n">
        <f aca="false">AC11+AD11</f>
        <v>0.0294</v>
      </c>
      <c r="AK11" s="28" t="n">
        <f aca="false">AE11+AF11+AG11+AH11</f>
        <v>0.0283</v>
      </c>
      <c r="AL11" s="28"/>
    </row>
    <row r="12" s="21" customFormat="true" ht="15.75" hidden="false" customHeight="false" outlineLevel="0" collapsed="false">
      <c r="A12" s="21" t="s">
        <v>35</v>
      </c>
      <c r="B12" s="21" t="s">
        <v>53</v>
      </c>
      <c r="C12" s="22" t="s">
        <v>70</v>
      </c>
      <c r="D12" s="21" t="s">
        <v>71</v>
      </c>
      <c r="E12" s="23" t="n">
        <v>0</v>
      </c>
      <c r="F12" s="22" t="s">
        <v>72</v>
      </c>
      <c r="G12" s="21" t="s">
        <v>73</v>
      </c>
      <c r="H12" s="24" t="n">
        <v>0</v>
      </c>
      <c r="I12" s="25" t="n">
        <v>29.59</v>
      </c>
      <c r="J12" s="25" t="n">
        <v>6.42</v>
      </c>
      <c r="K12" s="22" t="n">
        <v>-0.13</v>
      </c>
      <c r="L12" s="26" t="n">
        <v>0.274517</v>
      </c>
      <c r="M12" s="22" t="n">
        <v>0.03</v>
      </c>
      <c r="N12" s="26" t="n">
        <v>0.849773</v>
      </c>
      <c r="O12" s="22" t="n">
        <v>0.12</v>
      </c>
      <c r="P12" s="26" t="n">
        <v>0.287233</v>
      </c>
      <c r="Q12" s="22" t="n">
        <v>0.14</v>
      </c>
      <c r="R12" s="26" t="n">
        <v>0.373408</v>
      </c>
      <c r="S12" s="22" t="n">
        <v>0.41</v>
      </c>
      <c r="T12" s="27" t="n">
        <v>0.000454</v>
      </c>
      <c r="U12" s="22" t="n">
        <v>0.24</v>
      </c>
      <c r="V12" s="27" t="n">
        <v>0.149388</v>
      </c>
      <c r="W12" s="22" t="n">
        <v>0.06</v>
      </c>
      <c r="X12" s="27" t="n">
        <v>0.723776</v>
      </c>
      <c r="Y12" s="22" t="n">
        <v>-0.27</v>
      </c>
      <c r="Z12" s="27" t="n">
        <v>0.234806</v>
      </c>
      <c r="AA12" s="28" t="n">
        <v>0.0047</v>
      </c>
      <c r="AB12" s="28" t="n">
        <v>0.0001</v>
      </c>
      <c r="AC12" s="28" t="n">
        <v>0.004</v>
      </c>
      <c r="AD12" s="28" t="n">
        <v>0.0027</v>
      </c>
      <c r="AE12" s="28" t="n">
        <v>0.0234</v>
      </c>
      <c r="AF12" s="28" t="n">
        <v>0.008</v>
      </c>
      <c r="AG12" s="28" t="n">
        <v>0.0005</v>
      </c>
      <c r="AH12" s="28" t="n">
        <v>0.0076</v>
      </c>
      <c r="AI12" s="28" t="n">
        <f aca="false">AA12+AB12</f>
        <v>0.0048</v>
      </c>
      <c r="AJ12" s="28" t="n">
        <f aca="false">AC12+AD12</f>
        <v>0.0067</v>
      </c>
      <c r="AK12" s="28" t="n">
        <f aca="false">AE12+AF12+AG12+AH12</f>
        <v>0.0395</v>
      </c>
      <c r="AL12" s="28"/>
    </row>
    <row r="13" s="21" customFormat="true" ht="15.75" hidden="false" customHeight="false" outlineLevel="0" collapsed="false">
      <c r="A13" s="21" t="s">
        <v>35</v>
      </c>
      <c r="B13" s="21" t="s">
        <v>53</v>
      </c>
      <c r="C13" s="22" t="s">
        <v>74</v>
      </c>
      <c r="D13" s="21" t="s">
        <v>75</v>
      </c>
      <c r="E13" s="23" t="n">
        <v>0</v>
      </c>
      <c r="F13" s="22" t="s">
        <v>76</v>
      </c>
      <c r="G13" s="21" t="s">
        <v>77</v>
      </c>
      <c r="H13" s="24" t="n">
        <v>0</v>
      </c>
      <c r="I13" s="25" t="n">
        <v>33.11</v>
      </c>
      <c r="J13" s="25" t="n">
        <v>7.19</v>
      </c>
      <c r="K13" s="22" t="n">
        <v>0.12</v>
      </c>
      <c r="L13" s="26" t="n">
        <v>0.346153</v>
      </c>
      <c r="M13" s="22" t="n">
        <v>0.28</v>
      </c>
      <c r="N13" s="26" t="n">
        <v>0.173367</v>
      </c>
      <c r="O13" s="22" t="n">
        <v>0.06</v>
      </c>
      <c r="P13" s="26" t="n">
        <v>0.656142</v>
      </c>
      <c r="Q13" s="22" t="n">
        <v>0.34</v>
      </c>
      <c r="R13" s="26" t="n">
        <v>0.065831</v>
      </c>
      <c r="S13" s="22" t="n">
        <v>-0.5</v>
      </c>
      <c r="T13" s="27" t="n">
        <v>9E-005</v>
      </c>
      <c r="U13" s="22" t="n">
        <v>-0.49</v>
      </c>
      <c r="V13" s="27" t="n">
        <v>0.008794</v>
      </c>
      <c r="W13" s="22" t="n">
        <v>-0.1</v>
      </c>
      <c r="X13" s="27" t="n">
        <v>0.619372</v>
      </c>
      <c r="Y13" s="22" t="n">
        <v>-0.56</v>
      </c>
      <c r="Z13" s="27" t="n">
        <v>0.033881</v>
      </c>
      <c r="AA13" s="28" t="n">
        <v>0.004</v>
      </c>
      <c r="AB13" s="28" t="n">
        <v>0.0109</v>
      </c>
      <c r="AC13" s="28" t="n">
        <v>0.001</v>
      </c>
      <c r="AD13" s="28" t="n">
        <v>0.0161</v>
      </c>
      <c r="AE13" s="28" t="n">
        <v>0.0348</v>
      </c>
      <c r="AF13" s="28" t="n">
        <v>0.0334</v>
      </c>
      <c r="AG13" s="28" t="n">
        <v>0.0014</v>
      </c>
      <c r="AH13" s="28" t="n">
        <v>0.0328</v>
      </c>
      <c r="AI13" s="28" t="n">
        <f aca="false">AA13+AB13</f>
        <v>0.0149</v>
      </c>
      <c r="AJ13" s="28" t="n">
        <f aca="false">AC13+AD13</f>
        <v>0.0171</v>
      </c>
      <c r="AK13" s="28" t="n">
        <f aca="false">AE13+AF13+AG13+AH13</f>
        <v>0.1024</v>
      </c>
      <c r="AL13" s="28"/>
    </row>
    <row r="14" s="21" customFormat="true" ht="15.75" hidden="false" customHeight="false" outlineLevel="0" collapsed="false">
      <c r="A14" s="21" t="s">
        <v>35</v>
      </c>
      <c r="B14" s="21" t="s">
        <v>78</v>
      </c>
      <c r="C14" s="22" t="s">
        <v>79</v>
      </c>
      <c r="D14" s="21" t="s">
        <v>80</v>
      </c>
      <c r="E14" s="23" t="n">
        <v>0</v>
      </c>
      <c r="F14" s="22" t="s">
        <v>81</v>
      </c>
      <c r="G14" s="21" t="s">
        <v>82</v>
      </c>
      <c r="H14" s="24" t="n">
        <v>0</v>
      </c>
      <c r="I14" s="25" t="n">
        <v>32.29</v>
      </c>
      <c r="J14" s="25" t="n">
        <v>7.01</v>
      </c>
      <c r="K14" s="22" t="n">
        <v>-0.02</v>
      </c>
      <c r="L14" s="26" t="n">
        <v>0.787972</v>
      </c>
      <c r="M14" s="22" t="n">
        <v>-0.05</v>
      </c>
      <c r="N14" s="26" t="n">
        <v>0.561559</v>
      </c>
      <c r="O14" s="22" t="n">
        <v>0</v>
      </c>
      <c r="P14" s="26" t="n">
        <v>1</v>
      </c>
      <c r="Q14" s="22" t="n">
        <v>-0.13</v>
      </c>
      <c r="R14" s="26" t="n">
        <v>0.118764</v>
      </c>
      <c r="S14" s="22" t="n">
        <v>0.29</v>
      </c>
      <c r="T14" s="27" t="n">
        <v>7E-006</v>
      </c>
      <c r="U14" s="22" t="n">
        <v>-0.06</v>
      </c>
      <c r="V14" s="27" t="n">
        <v>0.437495</v>
      </c>
      <c r="W14" s="22" t="n">
        <v>-0.04</v>
      </c>
      <c r="X14" s="27" t="n">
        <v>0.623707</v>
      </c>
      <c r="Y14" s="22" t="n">
        <v>0.2</v>
      </c>
      <c r="Z14" s="27" t="n">
        <v>0.082038</v>
      </c>
      <c r="AA14" s="28" t="n">
        <v>0.0002</v>
      </c>
      <c r="AB14" s="28" t="n">
        <v>0.0007</v>
      </c>
      <c r="AC14" s="28" t="n">
        <v>0</v>
      </c>
      <c r="AD14" s="28" t="n">
        <v>0.0044</v>
      </c>
      <c r="AE14" s="28" t="n">
        <v>0.0221</v>
      </c>
      <c r="AF14" s="28" t="n">
        <v>0.0009</v>
      </c>
      <c r="AG14" s="28" t="n">
        <v>0.0004</v>
      </c>
      <c r="AH14" s="28" t="n">
        <v>0.0079</v>
      </c>
      <c r="AI14" s="28" t="n">
        <f aca="false">AA14+AB14</f>
        <v>0.0009</v>
      </c>
      <c r="AJ14" s="28" t="n">
        <f aca="false">AC14+AD14</f>
        <v>0.0044</v>
      </c>
      <c r="AK14" s="28" t="n">
        <f aca="false">AE14+AF14+AG14+AH14</f>
        <v>0.0313</v>
      </c>
      <c r="AL14" s="28"/>
    </row>
    <row r="15" s="21" customFormat="true" ht="15.75" hidden="false" customHeight="false" outlineLevel="0" collapsed="false">
      <c r="A15" s="21" t="s">
        <v>35</v>
      </c>
      <c r="B15" s="21" t="s">
        <v>78</v>
      </c>
      <c r="C15" s="22" t="s">
        <v>83</v>
      </c>
      <c r="D15" s="21" t="s">
        <v>84</v>
      </c>
      <c r="E15" s="23" t="n">
        <v>0.01</v>
      </c>
      <c r="F15" s="22" t="s">
        <v>85</v>
      </c>
      <c r="G15" s="21" t="s">
        <v>86</v>
      </c>
      <c r="H15" s="24" t="n">
        <v>0</v>
      </c>
      <c r="I15" s="25" t="n">
        <v>42.88</v>
      </c>
      <c r="J15" s="25" t="n">
        <v>9.3</v>
      </c>
      <c r="K15" s="22" t="n">
        <v>0.23</v>
      </c>
      <c r="L15" s="26" t="n">
        <v>0.11755</v>
      </c>
      <c r="M15" s="22" t="n">
        <v>0.11</v>
      </c>
      <c r="N15" s="26" t="n">
        <v>0.51604</v>
      </c>
      <c r="O15" s="22" t="n">
        <v>-0.42</v>
      </c>
      <c r="P15" s="26" t="n">
        <v>0.003036</v>
      </c>
      <c r="Q15" s="22" t="n">
        <v>0.37</v>
      </c>
      <c r="R15" s="26" t="n">
        <v>0.077317</v>
      </c>
      <c r="S15" s="22" t="n">
        <v>0.04</v>
      </c>
      <c r="T15" s="27" t="n">
        <v>0.793338</v>
      </c>
      <c r="U15" s="22" t="n">
        <v>-0.62</v>
      </c>
      <c r="V15" s="27" t="n">
        <v>0.00292</v>
      </c>
      <c r="W15" s="22" t="n">
        <v>0.2</v>
      </c>
      <c r="X15" s="27" t="n">
        <v>0.236652</v>
      </c>
      <c r="Y15" s="22" t="n">
        <v>-0.41</v>
      </c>
      <c r="Z15" s="27" t="n">
        <v>0.08742</v>
      </c>
      <c r="AA15" s="28" t="n">
        <v>0.0278</v>
      </c>
      <c r="AB15" s="28" t="n">
        <v>0.0032</v>
      </c>
      <c r="AC15" s="28" t="n">
        <v>0.0926</v>
      </c>
      <c r="AD15" s="28" t="n">
        <v>0.0359</v>
      </c>
      <c r="AE15" s="28" t="n">
        <v>0.0004</v>
      </c>
      <c r="AF15" s="28" t="n">
        <v>0.1009</v>
      </c>
      <c r="AG15" s="28" t="n">
        <v>0.0105</v>
      </c>
      <c r="AH15" s="28" t="n">
        <v>0.0331</v>
      </c>
      <c r="AI15" s="28" t="n">
        <f aca="false">AA15+AB15</f>
        <v>0.031</v>
      </c>
      <c r="AJ15" s="28" t="n">
        <f aca="false">AC15+AD15</f>
        <v>0.1285</v>
      </c>
      <c r="AK15" s="28" t="n">
        <f aca="false">AE15+AF15+AG15+AH15</f>
        <v>0.1449</v>
      </c>
      <c r="AL15" s="28"/>
    </row>
    <row r="16" s="21" customFormat="true" ht="15.75" hidden="false" customHeight="false" outlineLevel="0" collapsed="false">
      <c r="A16" s="21" t="s">
        <v>35</v>
      </c>
      <c r="B16" s="21" t="s">
        <v>78</v>
      </c>
      <c r="C16" s="22" t="s">
        <v>87</v>
      </c>
      <c r="D16" s="21" t="s">
        <v>88</v>
      </c>
      <c r="E16" s="23" t="n">
        <v>0</v>
      </c>
      <c r="F16" s="22" t="s">
        <v>89</v>
      </c>
      <c r="G16" s="21" t="s">
        <v>90</v>
      </c>
      <c r="H16" s="24" t="n">
        <v>0.06</v>
      </c>
      <c r="I16" s="25" t="n">
        <v>26.72</v>
      </c>
      <c r="J16" s="25" t="n">
        <v>5.8</v>
      </c>
      <c r="K16" s="22" t="n">
        <v>0.03</v>
      </c>
      <c r="L16" s="26" t="n">
        <v>0.656574</v>
      </c>
      <c r="M16" s="22" t="n">
        <v>0.26</v>
      </c>
      <c r="N16" s="26" t="n">
        <v>0.017239</v>
      </c>
      <c r="O16" s="22" t="n">
        <v>-0.09</v>
      </c>
      <c r="P16" s="26" t="n">
        <v>0.182506</v>
      </c>
      <c r="Q16" s="22" t="n">
        <v>0.04</v>
      </c>
      <c r="R16" s="26" t="n">
        <v>0.662084</v>
      </c>
      <c r="S16" s="22" t="n">
        <v>0.2</v>
      </c>
      <c r="T16" s="27" t="n">
        <v>0.003355</v>
      </c>
      <c r="U16" s="22" t="n">
        <v>0.02</v>
      </c>
      <c r="V16" s="27" t="n">
        <v>0.843846</v>
      </c>
      <c r="W16" s="22" t="n">
        <v>-0.05</v>
      </c>
      <c r="X16" s="27" t="n">
        <v>0.614761</v>
      </c>
      <c r="Y16" s="22" t="n">
        <v>-0.33</v>
      </c>
      <c r="Z16" s="27" t="n">
        <v>0.033366</v>
      </c>
      <c r="AA16" s="28" t="n">
        <v>0.0005</v>
      </c>
      <c r="AB16" s="28" t="n">
        <v>0.0177</v>
      </c>
      <c r="AC16" s="28" t="n">
        <v>0.0043</v>
      </c>
      <c r="AD16" s="28" t="n">
        <v>0.0004</v>
      </c>
      <c r="AE16" s="28" t="n">
        <v>0.0105</v>
      </c>
      <c r="AF16" s="28" t="n">
        <v>0.0001</v>
      </c>
      <c r="AG16" s="28" t="n">
        <v>0.0007</v>
      </c>
      <c r="AH16" s="28" t="n">
        <v>0.0214</v>
      </c>
      <c r="AI16" s="28" t="n">
        <f aca="false">AA16+AB16</f>
        <v>0.0182</v>
      </c>
      <c r="AJ16" s="28" t="n">
        <f aca="false">AC16+AD16</f>
        <v>0.0047</v>
      </c>
      <c r="AK16" s="28" t="n">
        <f aca="false">AE16+AF16+AG16+AH16</f>
        <v>0.0327</v>
      </c>
      <c r="AL16" s="28"/>
    </row>
    <row r="17" s="21" customFormat="true" ht="15.75" hidden="false" customHeight="false" outlineLevel="0" collapsed="false">
      <c r="A17" s="21" t="s">
        <v>35</v>
      </c>
      <c r="B17" s="21" t="s">
        <v>78</v>
      </c>
      <c r="C17" s="22" t="s">
        <v>91</v>
      </c>
      <c r="D17" s="21" t="s">
        <v>92</v>
      </c>
      <c r="E17" s="23" t="n">
        <v>0</v>
      </c>
      <c r="F17" s="22" t="s">
        <v>93</v>
      </c>
      <c r="G17" s="21" t="s">
        <v>94</v>
      </c>
      <c r="H17" s="24" t="n">
        <v>0</v>
      </c>
      <c r="I17" s="25" t="n">
        <v>24.92</v>
      </c>
      <c r="J17" s="25" t="n">
        <v>5.41</v>
      </c>
      <c r="K17" s="22" t="n">
        <v>0.07</v>
      </c>
      <c r="L17" s="26" t="n">
        <v>0.39611</v>
      </c>
      <c r="M17" s="22" t="n">
        <v>-0.06</v>
      </c>
      <c r="N17" s="26" t="n">
        <v>0.508068</v>
      </c>
      <c r="O17" s="22" t="n">
        <v>-0.02</v>
      </c>
      <c r="P17" s="26" t="n">
        <v>0.801836</v>
      </c>
      <c r="Q17" s="22" t="n">
        <v>0.08</v>
      </c>
      <c r="R17" s="26" t="n">
        <v>0.386229</v>
      </c>
      <c r="S17" s="22" t="n">
        <v>-0.25</v>
      </c>
      <c r="T17" s="27" t="n">
        <v>0.001272</v>
      </c>
      <c r="U17" s="22" t="n">
        <v>-0.02</v>
      </c>
      <c r="V17" s="27" t="n">
        <v>0.873725</v>
      </c>
      <c r="W17" s="22" t="n">
        <v>-0.02</v>
      </c>
      <c r="X17" s="27" t="n">
        <v>0.870814</v>
      </c>
      <c r="Y17" s="22" t="n">
        <v>-0.01</v>
      </c>
      <c r="Z17" s="27" t="n">
        <v>0.948114</v>
      </c>
      <c r="AA17" s="28" t="n">
        <v>0.0026</v>
      </c>
      <c r="AB17" s="28" t="n">
        <v>0.0009</v>
      </c>
      <c r="AC17" s="28" t="n">
        <v>0.0002</v>
      </c>
      <c r="AD17" s="28" t="n">
        <v>0.0017</v>
      </c>
      <c r="AE17" s="28" t="n">
        <v>0.0174</v>
      </c>
      <c r="AF17" s="28" t="n">
        <v>0.0011</v>
      </c>
      <c r="AG17" s="28" t="n">
        <v>0.0011</v>
      </c>
      <c r="AH17" s="28" t="n">
        <v>0.001</v>
      </c>
      <c r="AI17" s="28" t="n">
        <f aca="false">AA17+AB17</f>
        <v>0.0035</v>
      </c>
      <c r="AJ17" s="28" t="n">
        <f aca="false">AC17+AD17</f>
        <v>0.0019</v>
      </c>
      <c r="AK17" s="28" t="n">
        <f aca="false">AE17+AF17+AG17+AH17</f>
        <v>0.0206</v>
      </c>
      <c r="AL17" s="28"/>
    </row>
    <row r="18" s="21" customFormat="true" ht="15.75" hidden="false" customHeight="false" outlineLevel="0" collapsed="false">
      <c r="A18" s="21" t="s">
        <v>35</v>
      </c>
      <c r="B18" s="21" t="s">
        <v>78</v>
      </c>
      <c r="C18" s="22" t="s">
        <v>95</v>
      </c>
      <c r="D18" s="21" t="s">
        <v>96</v>
      </c>
      <c r="E18" s="23" t="n">
        <v>0</v>
      </c>
      <c r="F18" s="22" t="s">
        <v>97</v>
      </c>
      <c r="G18" s="21" t="s">
        <v>98</v>
      </c>
      <c r="H18" s="24" t="n">
        <v>0.02</v>
      </c>
      <c r="I18" s="25" t="n">
        <v>58</v>
      </c>
      <c r="J18" s="25" t="n">
        <v>12.59</v>
      </c>
      <c r="K18" s="22" t="n">
        <v>-0.18</v>
      </c>
      <c r="L18" s="26" t="n">
        <v>0.028093</v>
      </c>
      <c r="M18" s="22" t="n">
        <v>-0.12</v>
      </c>
      <c r="N18" s="26" t="n">
        <v>0.233309</v>
      </c>
      <c r="O18" s="22" t="n">
        <v>-0.03</v>
      </c>
      <c r="P18" s="26" t="n">
        <v>0.704109</v>
      </c>
      <c r="Q18" s="22" t="n">
        <v>-0.08</v>
      </c>
      <c r="R18" s="26" t="n">
        <v>0.432323</v>
      </c>
      <c r="S18" s="22" t="n">
        <v>0.16</v>
      </c>
      <c r="T18" s="27" t="n">
        <v>0.059187</v>
      </c>
      <c r="U18" s="22" t="n">
        <v>-0.05</v>
      </c>
      <c r="V18" s="27" t="n">
        <v>0.615347</v>
      </c>
      <c r="W18" s="22" t="n">
        <v>0.1</v>
      </c>
      <c r="X18" s="27" t="n">
        <v>0.328967</v>
      </c>
      <c r="Y18" s="22" t="n">
        <v>0.15</v>
      </c>
      <c r="Z18" s="27" t="n">
        <v>0.254798</v>
      </c>
      <c r="AA18" s="28" t="n">
        <v>0.017</v>
      </c>
      <c r="AB18" s="28" t="n">
        <v>0.0038</v>
      </c>
      <c r="AC18" s="28" t="n">
        <v>0.0005</v>
      </c>
      <c r="AD18" s="28" t="n">
        <v>0.0017</v>
      </c>
      <c r="AE18" s="28" t="n">
        <v>0.0097</v>
      </c>
      <c r="AF18" s="28" t="n">
        <v>0.0017</v>
      </c>
      <c r="AG18" s="28" t="n">
        <v>0.0036</v>
      </c>
      <c r="AH18" s="28" t="n">
        <v>0.0054</v>
      </c>
      <c r="AI18" s="28" t="n">
        <f aca="false">AA18+AB18</f>
        <v>0.0208</v>
      </c>
      <c r="AJ18" s="28" t="n">
        <f aca="false">AC18+AD18</f>
        <v>0.0022</v>
      </c>
      <c r="AK18" s="28" t="n">
        <f aca="false">AE18+AF18+AG18+AH18</f>
        <v>0.0204</v>
      </c>
      <c r="AL18" s="28"/>
    </row>
    <row r="19" s="21" customFormat="true" ht="15.75" hidden="false" customHeight="false" outlineLevel="0" collapsed="false">
      <c r="A19" s="21" t="s">
        <v>35</v>
      </c>
      <c r="B19" s="21" t="s">
        <v>78</v>
      </c>
      <c r="C19" s="22" t="s">
        <v>99</v>
      </c>
      <c r="D19" s="21" t="s">
        <v>100</v>
      </c>
      <c r="E19" s="23" t="n">
        <v>0</v>
      </c>
      <c r="F19" s="22" t="s">
        <v>101</v>
      </c>
      <c r="G19" s="21" t="s">
        <v>102</v>
      </c>
      <c r="H19" s="24" t="n">
        <v>0.01</v>
      </c>
      <c r="I19" s="25" t="n">
        <v>22.6</v>
      </c>
      <c r="J19" s="25" t="n">
        <v>4.9</v>
      </c>
      <c r="K19" s="22" t="n">
        <v>-0.09</v>
      </c>
      <c r="L19" s="26" t="n">
        <v>0.206682</v>
      </c>
      <c r="M19" s="22" t="n">
        <v>0.03</v>
      </c>
      <c r="N19" s="26" t="n">
        <v>0.700906</v>
      </c>
      <c r="O19" s="22" t="n">
        <v>-0.04</v>
      </c>
      <c r="P19" s="26" t="n">
        <v>0.501761</v>
      </c>
      <c r="Q19" s="22" t="n">
        <v>0.04</v>
      </c>
      <c r="R19" s="26" t="n">
        <v>0.677018</v>
      </c>
      <c r="S19" s="22" t="n">
        <v>-0.22</v>
      </c>
      <c r="T19" s="27" t="n">
        <v>0.000475</v>
      </c>
      <c r="U19" s="22" t="n">
        <v>0</v>
      </c>
      <c r="V19" s="27" t="n">
        <v>0.974921</v>
      </c>
      <c r="W19" s="22" t="n">
        <v>0.12</v>
      </c>
      <c r="X19" s="27" t="n">
        <v>0.164531</v>
      </c>
      <c r="Y19" s="22" t="n">
        <v>-0.19</v>
      </c>
      <c r="Z19" s="27" t="n">
        <v>0.118323</v>
      </c>
      <c r="AA19" s="28" t="n">
        <v>0.0043</v>
      </c>
      <c r="AB19" s="28" t="n">
        <v>0.0002</v>
      </c>
      <c r="AC19" s="28" t="n">
        <v>0.0008</v>
      </c>
      <c r="AD19" s="28" t="n">
        <v>0.0004</v>
      </c>
      <c r="AE19" s="28" t="n">
        <v>0.0127</v>
      </c>
      <c r="AF19" s="28" t="n">
        <v>0</v>
      </c>
      <c r="AG19" s="28" t="n">
        <v>0.0038</v>
      </c>
      <c r="AH19" s="28" t="n">
        <v>0.0071</v>
      </c>
      <c r="AI19" s="28" t="n">
        <f aca="false">AA19+AB19</f>
        <v>0.0045</v>
      </c>
      <c r="AJ19" s="28" t="n">
        <f aca="false">AC19+AD19</f>
        <v>0.0012</v>
      </c>
      <c r="AK19" s="28" t="n">
        <f aca="false">AE19+AF19+AG19+AH19</f>
        <v>0.0236</v>
      </c>
      <c r="AL19" s="28"/>
    </row>
    <row r="20" s="21" customFormat="true" ht="15.75" hidden="false" customHeight="false" outlineLevel="0" collapsed="false">
      <c r="A20" s="21" t="s">
        <v>35</v>
      </c>
      <c r="B20" s="21" t="s">
        <v>78</v>
      </c>
      <c r="C20" s="22" t="s">
        <v>103</v>
      </c>
      <c r="D20" s="21" t="s">
        <v>104</v>
      </c>
      <c r="E20" s="23" t="n">
        <v>0.03</v>
      </c>
      <c r="F20" s="22" t="s">
        <v>105</v>
      </c>
      <c r="G20" s="21" t="s">
        <v>106</v>
      </c>
      <c r="H20" s="24" t="n">
        <v>0</v>
      </c>
      <c r="I20" s="25" t="n">
        <v>27.98</v>
      </c>
      <c r="J20" s="25" t="n">
        <v>6.07</v>
      </c>
      <c r="K20" s="22" t="n">
        <v>0.02</v>
      </c>
      <c r="L20" s="26" t="n">
        <v>0.802036</v>
      </c>
      <c r="M20" s="22" t="n">
        <v>-0.06</v>
      </c>
      <c r="N20" s="26" t="n">
        <v>0.55684</v>
      </c>
      <c r="O20" s="22" t="n">
        <v>0</v>
      </c>
      <c r="P20" s="26" t="n">
        <v>0.996256</v>
      </c>
      <c r="Q20" s="22" t="n">
        <v>0.13</v>
      </c>
      <c r="R20" s="26" t="n">
        <v>0.199828</v>
      </c>
      <c r="S20" s="22" t="n">
        <v>-0.26</v>
      </c>
      <c r="T20" s="27" t="n">
        <v>0.001737</v>
      </c>
      <c r="U20" s="22" t="n">
        <v>0.04</v>
      </c>
      <c r="V20" s="27" t="n">
        <v>0.726566</v>
      </c>
      <c r="W20" s="22" t="n">
        <v>-0.11</v>
      </c>
      <c r="X20" s="27" t="n">
        <v>0.32212</v>
      </c>
      <c r="Y20" s="22" t="n">
        <v>0.02</v>
      </c>
      <c r="Z20" s="27" t="n">
        <v>0.911026</v>
      </c>
      <c r="AA20" s="28" t="n">
        <v>0.0002</v>
      </c>
      <c r="AB20" s="28" t="n">
        <v>0.0009</v>
      </c>
      <c r="AC20" s="28" t="n">
        <v>0</v>
      </c>
      <c r="AD20" s="28" t="n">
        <v>0.0044</v>
      </c>
      <c r="AE20" s="28" t="n">
        <v>0.0177</v>
      </c>
      <c r="AF20" s="28" t="n">
        <v>0.0004</v>
      </c>
      <c r="AG20" s="28" t="n">
        <v>0.0032</v>
      </c>
      <c r="AH20" s="28" t="n">
        <v>0.0001</v>
      </c>
      <c r="AI20" s="28" t="n">
        <f aca="false">AA20+AB20</f>
        <v>0.0011</v>
      </c>
      <c r="AJ20" s="28" t="n">
        <f aca="false">AC20+AD20</f>
        <v>0.0044</v>
      </c>
      <c r="AK20" s="28" t="n">
        <f aca="false">AE20+AF20+AG20+AH20</f>
        <v>0.0214</v>
      </c>
      <c r="AL20" s="28"/>
    </row>
    <row r="21" s="21" customFormat="true" ht="15.75" hidden="false" customHeight="false" outlineLevel="0" collapsed="false">
      <c r="A21" s="21" t="s">
        <v>35</v>
      </c>
      <c r="B21" s="21" t="s">
        <v>78</v>
      </c>
      <c r="C21" s="22" t="s">
        <v>107</v>
      </c>
      <c r="D21" s="21" t="s">
        <v>108</v>
      </c>
      <c r="E21" s="23" t="n">
        <v>0</v>
      </c>
      <c r="F21" s="22" t="s">
        <v>109</v>
      </c>
      <c r="G21" s="21" t="s">
        <v>110</v>
      </c>
      <c r="H21" s="24" t="n">
        <v>0.01</v>
      </c>
      <c r="I21" s="25" t="n">
        <v>22.01</v>
      </c>
      <c r="J21" s="25" t="n">
        <v>4.78</v>
      </c>
      <c r="K21" s="22" t="n">
        <v>-0.12</v>
      </c>
      <c r="L21" s="26" t="n">
        <v>0.132693</v>
      </c>
      <c r="M21" s="22" t="n">
        <v>-0.01</v>
      </c>
      <c r="N21" s="26" t="n">
        <v>0.892161</v>
      </c>
      <c r="O21" s="22" t="n">
        <v>0.09</v>
      </c>
      <c r="P21" s="26" t="n">
        <v>0.228539</v>
      </c>
      <c r="Q21" s="22" t="n">
        <v>-0.04</v>
      </c>
      <c r="R21" s="26" t="n">
        <v>0.73655</v>
      </c>
      <c r="S21" s="22" t="n">
        <v>-0.28</v>
      </c>
      <c r="T21" s="27" t="n">
        <v>0.000107</v>
      </c>
      <c r="U21" s="22" t="n">
        <v>0.16</v>
      </c>
      <c r="V21" s="27" t="n">
        <v>0.152004</v>
      </c>
      <c r="W21" s="22" t="n">
        <v>-0.13</v>
      </c>
      <c r="X21" s="27" t="n">
        <v>0.166792</v>
      </c>
      <c r="Y21" s="22" t="n">
        <v>0.01</v>
      </c>
      <c r="Z21" s="27" t="n">
        <v>0.933902</v>
      </c>
      <c r="AA21" s="28" t="n">
        <v>0.0076</v>
      </c>
      <c r="AB21" s="28" t="n">
        <v>0</v>
      </c>
      <c r="AC21" s="28" t="n">
        <v>0.0043</v>
      </c>
      <c r="AD21" s="28" t="n">
        <v>0.0004</v>
      </c>
      <c r="AE21" s="28" t="n">
        <v>0.0206</v>
      </c>
      <c r="AF21" s="28" t="n">
        <v>0.0067</v>
      </c>
      <c r="AG21" s="28" t="n">
        <v>0.0044</v>
      </c>
      <c r="AH21" s="28" t="n">
        <v>0</v>
      </c>
      <c r="AI21" s="28" t="n">
        <f aca="false">AA21+AB21</f>
        <v>0.0076</v>
      </c>
      <c r="AJ21" s="28" t="n">
        <f aca="false">AC21+AD21</f>
        <v>0.0047</v>
      </c>
      <c r="AK21" s="28" t="n">
        <f aca="false">AE21+AF21+AG21+AH21</f>
        <v>0.0317</v>
      </c>
      <c r="AL21" s="28"/>
    </row>
    <row r="22" s="21" customFormat="true" ht="15.75" hidden="false" customHeight="false" outlineLevel="0" collapsed="false">
      <c r="A22" s="21" t="s">
        <v>35</v>
      </c>
      <c r="B22" s="21" t="s">
        <v>78</v>
      </c>
      <c r="C22" s="22" t="s">
        <v>111</v>
      </c>
      <c r="D22" s="21" t="s">
        <v>112</v>
      </c>
      <c r="E22" s="23" t="n">
        <v>0.01</v>
      </c>
      <c r="F22" s="22" t="s">
        <v>113</v>
      </c>
      <c r="G22" s="21" t="s">
        <v>114</v>
      </c>
      <c r="H22" s="24" t="n">
        <v>0.01</v>
      </c>
      <c r="I22" s="25" t="n">
        <v>29.52</v>
      </c>
      <c r="J22" s="25" t="n">
        <v>6.41</v>
      </c>
      <c r="K22" s="22" t="n">
        <v>-0.07</v>
      </c>
      <c r="L22" s="26" t="n">
        <v>0.308785</v>
      </c>
      <c r="M22" s="22" t="n">
        <v>0.08</v>
      </c>
      <c r="N22" s="26" t="n">
        <v>0.478023</v>
      </c>
      <c r="O22" s="22" t="n">
        <v>-0.12</v>
      </c>
      <c r="P22" s="26" t="n">
        <v>0.106046</v>
      </c>
      <c r="Q22" s="22" t="n">
        <v>0.02</v>
      </c>
      <c r="R22" s="26" t="n">
        <v>0.867223</v>
      </c>
      <c r="S22" s="22" t="n">
        <v>-0.38</v>
      </c>
      <c r="T22" s="27" t="n">
        <v>0</v>
      </c>
      <c r="U22" s="22" t="n">
        <v>0.1</v>
      </c>
      <c r="V22" s="27" t="n">
        <v>0.330079</v>
      </c>
      <c r="W22" s="22" t="n">
        <v>0.15</v>
      </c>
      <c r="X22" s="27" t="n">
        <v>0.178197</v>
      </c>
      <c r="Y22" s="22" t="n">
        <v>-0.07</v>
      </c>
      <c r="Z22" s="27" t="n">
        <v>0.642425</v>
      </c>
      <c r="AA22" s="28" t="n">
        <v>0.0026</v>
      </c>
      <c r="AB22" s="28" t="n">
        <v>0.0017</v>
      </c>
      <c r="AC22" s="28" t="n">
        <v>0.0076</v>
      </c>
      <c r="AD22" s="28" t="n">
        <v>0.0001</v>
      </c>
      <c r="AE22" s="28" t="n">
        <v>0.0379</v>
      </c>
      <c r="AF22" s="28" t="n">
        <v>0.0026</v>
      </c>
      <c r="AG22" s="28" t="n">
        <v>0.0059</v>
      </c>
      <c r="AH22" s="28" t="n">
        <v>0.001</v>
      </c>
      <c r="AI22" s="28" t="n">
        <f aca="false">AA22+AB22</f>
        <v>0.0043</v>
      </c>
      <c r="AJ22" s="28" t="n">
        <f aca="false">AC22+AD22</f>
        <v>0.0077</v>
      </c>
      <c r="AK22" s="28" t="n">
        <f aca="false">AE22+AF22+AG22+AH22</f>
        <v>0.0474</v>
      </c>
      <c r="AL22" s="28"/>
    </row>
    <row r="23" s="38" customFormat="true" ht="15.75" hidden="false" customHeight="false" outlineLevel="0" collapsed="false">
      <c r="A23" s="29" t="s">
        <v>115</v>
      </c>
      <c r="B23" s="29" t="s">
        <v>36</v>
      </c>
      <c r="C23" s="30" t="s">
        <v>116</v>
      </c>
      <c r="D23" s="29" t="s">
        <v>117</v>
      </c>
      <c r="E23" s="31" t="n">
        <v>0.02</v>
      </c>
      <c r="F23" s="30" t="s">
        <v>118</v>
      </c>
      <c r="G23" s="29" t="s">
        <v>119</v>
      </c>
      <c r="H23" s="32" t="n">
        <v>0</v>
      </c>
      <c r="I23" s="33" t="n">
        <v>39.71</v>
      </c>
      <c r="J23" s="33" t="n">
        <v>8.62</v>
      </c>
      <c r="K23" s="30" t="n">
        <v>46.16</v>
      </c>
      <c r="L23" s="34" t="n">
        <v>0.540542</v>
      </c>
      <c r="M23" s="30" t="n">
        <v>43.68</v>
      </c>
      <c r="N23" s="34" t="n">
        <v>0.668271</v>
      </c>
      <c r="O23" s="30" t="n">
        <v>-113.2</v>
      </c>
      <c r="P23" s="34" t="n">
        <v>0.146448</v>
      </c>
      <c r="Q23" s="30" t="n">
        <v>-61.89</v>
      </c>
      <c r="R23" s="34" t="n">
        <v>0.525847</v>
      </c>
      <c r="S23" s="30" t="n">
        <v>-319.25</v>
      </c>
      <c r="T23" s="35" t="n">
        <v>3.6E-005</v>
      </c>
      <c r="U23" s="30" t="n">
        <v>-26.84</v>
      </c>
      <c r="V23" s="35" t="n">
        <v>0.778811</v>
      </c>
      <c r="W23" s="30" t="n">
        <v>72.48</v>
      </c>
      <c r="X23" s="35" t="n">
        <v>0.478942</v>
      </c>
      <c r="Y23" s="30" t="n">
        <v>221.87</v>
      </c>
      <c r="Z23" s="35" t="n">
        <v>0.113232</v>
      </c>
      <c r="AA23" s="36" t="n">
        <v>0.001</v>
      </c>
      <c r="AB23" s="36" t="n">
        <v>0.0005</v>
      </c>
      <c r="AC23" s="36" t="n">
        <v>0.0063</v>
      </c>
      <c r="AD23" s="36" t="n">
        <v>0.0009</v>
      </c>
      <c r="AE23" s="36" t="n">
        <v>0.0249</v>
      </c>
      <c r="AF23" s="36" t="n">
        <v>0.0002</v>
      </c>
      <c r="AG23" s="36" t="n">
        <v>0.0013</v>
      </c>
      <c r="AH23" s="36" t="n">
        <v>0.009</v>
      </c>
      <c r="AI23" s="36" t="n">
        <f aca="false">AA23+AB23</f>
        <v>0.0015</v>
      </c>
      <c r="AJ23" s="36" t="n">
        <f aca="false">AC23+AD23</f>
        <v>0.0072</v>
      </c>
      <c r="AK23" s="36" t="n">
        <f aca="false">AE23+AF23+AG23+AH23</f>
        <v>0.0354</v>
      </c>
      <c r="AL23" s="37"/>
    </row>
    <row r="24" s="38" customFormat="true" ht="15.75" hidden="false" customHeight="false" outlineLevel="0" collapsed="false">
      <c r="A24" s="38" t="s">
        <v>115</v>
      </c>
      <c r="B24" s="38" t="s">
        <v>36</v>
      </c>
      <c r="C24" s="39" t="s">
        <v>120</v>
      </c>
      <c r="D24" s="38" t="s">
        <v>121</v>
      </c>
      <c r="E24" s="40" t="n">
        <v>0</v>
      </c>
      <c r="F24" s="39" t="s">
        <v>122</v>
      </c>
      <c r="G24" s="38" t="s">
        <v>123</v>
      </c>
      <c r="H24" s="41" t="n">
        <v>0</v>
      </c>
      <c r="I24" s="42" t="n">
        <v>28.27</v>
      </c>
      <c r="J24" s="42" t="n">
        <v>6.13</v>
      </c>
      <c r="K24" s="39" t="n">
        <v>241.29</v>
      </c>
      <c r="L24" s="43" t="n">
        <v>0.001123</v>
      </c>
      <c r="M24" s="39" t="n">
        <v>-51.8</v>
      </c>
      <c r="N24" s="43" t="n">
        <v>0.586349</v>
      </c>
      <c r="O24" s="39" t="n">
        <v>-69.4</v>
      </c>
      <c r="P24" s="43" t="n">
        <v>0.322142</v>
      </c>
      <c r="Q24" s="39" t="n">
        <v>140.58</v>
      </c>
      <c r="R24" s="43" t="n">
        <v>0.158133</v>
      </c>
      <c r="S24" s="39" t="n">
        <v>-147.58</v>
      </c>
      <c r="T24" s="44" t="n">
        <v>0.040656</v>
      </c>
      <c r="U24" s="39" t="n">
        <v>-76.67</v>
      </c>
      <c r="V24" s="44" t="n">
        <v>0.440256</v>
      </c>
      <c r="W24" s="39" t="n">
        <v>4.53</v>
      </c>
      <c r="X24" s="44" t="n">
        <v>0.961796</v>
      </c>
      <c r="Y24" s="39" t="n">
        <v>-75.33</v>
      </c>
      <c r="Z24" s="44" t="n">
        <v>0.570383</v>
      </c>
      <c r="AA24" s="37" t="n">
        <v>0.0285</v>
      </c>
      <c r="AB24" s="37" t="n">
        <v>0.0007</v>
      </c>
      <c r="AC24" s="37" t="n">
        <v>0.0024</v>
      </c>
      <c r="AD24" s="37" t="n">
        <v>0.0048</v>
      </c>
      <c r="AE24" s="37" t="n">
        <v>0.0093</v>
      </c>
      <c r="AF24" s="37" t="n">
        <v>0.0054</v>
      </c>
      <c r="AG24" s="37" t="n">
        <v>0.004</v>
      </c>
      <c r="AH24" s="37" t="n">
        <v>0.005</v>
      </c>
      <c r="AI24" s="37" t="n">
        <f aca="false">AA24+AB24</f>
        <v>0.0292</v>
      </c>
      <c r="AJ24" s="37" t="n">
        <f aca="false">AC24+AD24</f>
        <v>0.0072</v>
      </c>
      <c r="AK24" s="37" t="n">
        <f aca="false">AE24+AF24+AG24+AH24</f>
        <v>0.0237</v>
      </c>
      <c r="AL24" s="37"/>
    </row>
    <row r="25" s="38" customFormat="true" ht="15.75" hidden="false" customHeight="false" outlineLevel="0" collapsed="false">
      <c r="A25" s="38" t="s">
        <v>115</v>
      </c>
      <c r="B25" s="38" t="s">
        <v>36</v>
      </c>
      <c r="C25" s="39" t="s">
        <v>124</v>
      </c>
      <c r="D25" s="38" t="s">
        <v>125</v>
      </c>
      <c r="E25" s="40" t="n">
        <v>0</v>
      </c>
      <c r="F25" s="39" t="s">
        <v>126</v>
      </c>
      <c r="G25" s="38" t="s">
        <v>127</v>
      </c>
      <c r="H25" s="41" t="n">
        <v>0.01</v>
      </c>
      <c r="I25" s="42" t="n">
        <v>43.23</v>
      </c>
      <c r="J25" s="42" t="n">
        <v>9.38</v>
      </c>
      <c r="K25" s="39" t="n">
        <v>-40.14</v>
      </c>
      <c r="L25" s="43" t="n">
        <v>0.702961</v>
      </c>
      <c r="M25" s="39" t="n">
        <v>314.82</v>
      </c>
      <c r="N25" s="43" t="n">
        <v>0.014652</v>
      </c>
      <c r="O25" s="39" t="n">
        <v>-29.78</v>
      </c>
      <c r="P25" s="43" t="n">
        <v>0.769483</v>
      </c>
      <c r="Q25" s="39" t="n">
        <v>281.1</v>
      </c>
      <c r="R25" s="43" t="n">
        <v>0.027437</v>
      </c>
      <c r="S25" s="39" t="n">
        <v>-33.24</v>
      </c>
      <c r="T25" s="44" t="n">
        <v>0.744115</v>
      </c>
      <c r="U25" s="39" t="n">
        <v>-131.8</v>
      </c>
      <c r="V25" s="44" t="n">
        <v>0.30223</v>
      </c>
      <c r="W25" s="39" t="n">
        <v>-326.83</v>
      </c>
      <c r="X25" s="44" t="n">
        <v>0.011485</v>
      </c>
      <c r="Y25" s="39" t="n">
        <v>-269.94</v>
      </c>
      <c r="Z25" s="44" t="n">
        <v>0.111259</v>
      </c>
      <c r="AA25" s="37" t="n">
        <v>0.0008</v>
      </c>
      <c r="AB25" s="37" t="n">
        <v>0.0242</v>
      </c>
      <c r="AC25" s="37" t="n">
        <v>0.0004</v>
      </c>
      <c r="AD25" s="37" t="n">
        <v>0.0193</v>
      </c>
      <c r="AE25" s="37" t="n">
        <v>0.0003</v>
      </c>
      <c r="AF25" s="37" t="n">
        <v>0.0042</v>
      </c>
      <c r="AG25" s="37" t="n">
        <v>0.0261</v>
      </c>
      <c r="AH25" s="37" t="n">
        <v>0.0134</v>
      </c>
      <c r="AI25" s="37" t="n">
        <f aca="false">AA25+AB25</f>
        <v>0.025</v>
      </c>
      <c r="AJ25" s="37" t="n">
        <f aca="false">AC25+AD25</f>
        <v>0.0197</v>
      </c>
      <c r="AK25" s="37" t="n">
        <f aca="false">AE25+AF25+AG25+AH25</f>
        <v>0.044</v>
      </c>
      <c r="AL25" s="37"/>
    </row>
    <row r="26" s="38" customFormat="true" ht="15.75" hidden="false" customHeight="false" outlineLevel="0" collapsed="false">
      <c r="A26" s="38" t="s">
        <v>115</v>
      </c>
      <c r="B26" s="38" t="s">
        <v>36</v>
      </c>
      <c r="C26" s="39" t="s">
        <v>128</v>
      </c>
      <c r="D26" s="38" t="s">
        <v>129</v>
      </c>
      <c r="E26" s="40" t="n">
        <v>0</v>
      </c>
      <c r="F26" s="39" t="s">
        <v>130</v>
      </c>
      <c r="G26" s="38" t="s">
        <v>131</v>
      </c>
      <c r="H26" s="41" t="n">
        <v>0</v>
      </c>
      <c r="I26" s="42" t="n">
        <v>37.06</v>
      </c>
      <c r="J26" s="42" t="n">
        <v>8.04</v>
      </c>
      <c r="K26" s="39" t="n">
        <v>73.56</v>
      </c>
      <c r="L26" s="43" t="n">
        <v>0.338114</v>
      </c>
      <c r="M26" s="39" t="n">
        <v>154.34</v>
      </c>
      <c r="N26" s="43" t="n">
        <v>0.126403</v>
      </c>
      <c r="O26" s="39" t="n">
        <v>1.87</v>
      </c>
      <c r="P26" s="43" t="n">
        <v>0.98012</v>
      </c>
      <c r="Q26" s="39" t="n">
        <v>76.78</v>
      </c>
      <c r="R26" s="43" t="n">
        <v>0.411677</v>
      </c>
      <c r="S26" s="39" t="n">
        <v>372.36</v>
      </c>
      <c r="T26" s="44" t="n">
        <v>1E-006</v>
      </c>
      <c r="U26" s="39" t="n">
        <v>-193.29</v>
      </c>
      <c r="V26" s="44" t="n">
        <v>0.041218</v>
      </c>
      <c r="W26" s="39" t="n">
        <v>-47.5</v>
      </c>
      <c r="X26" s="44" t="n">
        <v>0.638874</v>
      </c>
      <c r="Y26" s="39" t="n">
        <v>-229.08</v>
      </c>
      <c r="Z26" s="44" t="n">
        <v>0.080777</v>
      </c>
      <c r="AA26" s="37" t="n">
        <v>0.0026</v>
      </c>
      <c r="AB26" s="37" t="n">
        <v>0.0058</v>
      </c>
      <c r="AC26" s="37" t="n">
        <v>0</v>
      </c>
      <c r="AD26" s="37" t="n">
        <v>0.0014</v>
      </c>
      <c r="AE26" s="37" t="n">
        <v>0.0339</v>
      </c>
      <c r="AF26" s="37" t="n">
        <v>0.0091</v>
      </c>
      <c r="AG26" s="37" t="n">
        <v>0.0006</v>
      </c>
      <c r="AH26" s="37" t="n">
        <v>0.0096</v>
      </c>
      <c r="AI26" s="37" t="n">
        <f aca="false">AA26+AB26</f>
        <v>0.0084</v>
      </c>
      <c r="AJ26" s="37" t="n">
        <f aca="false">AC26+AD26</f>
        <v>0.0014</v>
      </c>
      <c r="AK26" s="37" t="n">
        <f aca="false">AE26+AF26+AG26+AH26</f>
        <v>0.0532</v>
      </c>
      <c r="AL26" s="37"/>
    </row>
    <row r="27" s="38" customFormat="true" ht="15.75" hidden="false" customHeight="false" outlineLevel="0" collapsed="false">
      <c r="A27" s="38" t="s">
        <v>115</v>
      </c>
      <c r="B27" s="38" t="s">
        <v>36</v>
      </c>
      <c r="C27" s="39" t="s">
        <v>132</v>
      </c>
      <c r="D27" s="38" t="s">
        <v>133</v>
      </c>
      <c r="E27" s="40" t="n">
        <v>0</v>
      </c>
      <c r="F27" s="39" t="s">
        <v>134</v>
      </c>
      <c r="G27" s="38" t="s">
        <v>135</v>
      </c>
      <c r="H27" s="41" t="n">
        <v>0.02</v>
      </c>
      <c r="I27" s="42" t="n">
        <v>24.5</v>
      </c>
      <c r="J27" s="42" t="n">
        <v>5.32</v>
      </c>
      <c r="K27" s="39" t="n">
        <v>-50.07</v>
      </c>
      <c r="L27" s="43" t="n">
        <v>0.570678</v>
      </c>
      <c r="M27" s="39" t="n">
        <v>-85.39</v>
      </c>
      <c r="N27" s="43" t="n">
        <v>0.435644</v>
      </c>
      <c r="O27" s="39" t="n">
        <v>21.17</v>
      </c>
      <c r="P27" s="43" t="n">
        <v>0.810085</v>
      </c>
      <c r="Q27" s="39" t="n">
        <v>-89.82</v>
      </c>
      <c r="R27" s="43" t="n">
        <v>0.484883</v>
      </c>
      <c r="S27" s="39" t="n">
        <v>259.18</v>
      </c>
      <c r="T27" s="44" t="n">
        <v>0.003258</v>
      </c>
      <c r="U27" s="39" t="n">
        <v>60.74</v>
      </c>
      <c r="V27" s="44" t="n">
        <v>0.64201</v>
      </c>
      <c r="W27" s="39" t="n">
        <v>-146.4</v>
      </c>
      <c r="X27" s="44" t="n">
        <v>0.179512</v>
      </c>
      <c r="Y27" s="39" t="n">
        <v>168.1</v>
      </c>
      <c r="Z27" s="44" t="n">
        <v>0.308461</v>
      </c>
      <c r="AA27" s="37" t="n">
        <v>0.0012</v>
      </c>
      <c r="AB27" s="37" t="n">
        <v>0.0018</v>
      </c>
      <c r="AC27" s="37" t="n">
        <v>0.0002</v>
      </c>
      <c r="AD27" s="37" t="n">
        <v>0.002</v>
      </c>
      <c r="AE27" s="37" t="n">
        <v>0.0164</v>
      </c>
      <c r="AF27" s="37" t="n">
        <v>0.0009</v>
      </c>
      <c r="AG27" s="37" t="n">
        <v>0.0052</v>
      </c>
      <c r="AH27" s="37" t="n">
        <v>0.0052</v>
      </c>
      <c r="AI27" s="37" t="n">
        <f aca="false">AA27+AB27</f>
        <v>0.003</v>
      </c>
      <c r="AJ27" s="37" t="n">
        <f aca="false">AC27+AD27</f>
        <v>0.0022</v>
      </c>
      <c r="AK27" s="37" t="n">
        <f aca="false">AE27+AF27+AG27+AH27</f>
        <v>0.0277</v>
      </c>
      <c r="AL27" s="37"/>
    </row>
    <row r="28" s="38" customFormat="true" ht="15.75" hidden="false" customHeight="false" outlineLevel="0" collapsed="false">
      <c r="A28" s="38" t="s">
        <v>115</v>
      </c>
      <c r="B28" s="38" t="s">
        <v>36</v>
      </c>
      <c r="C28" s="39" t="s">
        <v>136</v>
      </c>
      <c r="D28" s="38" t="s">
        <v>137</v>
      </c>
      <c r="E28" s="40" t="n">
        <v>0.02</v>
      </c>
      <c r="F28" s="39" t="s">
        <v>138</v>
      </c>
      <c r="G28" s="38" t="s">
        <v>139</v>
      </c>
      <c r="H28" s="41" t="n">
        <v>0</v>
      </c>
      <c r="I28" s="42" t="n">
        <v>29.24</v>
      </c>
      <c r="J28" s="42" t="n">
        <v>6.34</v>
      </c>
      <c r="K28" s="39" t="n">
        <v>-56.2</v>
      </c>
      <c r="L28" s="43" t="n">
        <v>0.385082</v>
      </c>
      <c r="M28" s="39" t="n">
        <v>-1.03</v>
      </c>
      <c r="N28" s="43" t="n">
        <v>0.991131</v>
      </c>
      <c r="O28" s="39" t="n">
        <v>23.26</v>
      </c>
      <c r="P28" s="43" t="n">
        <v>0.724116</v>
      </c>
      <c r="Q28" s="39" t="n">
        <v>30.47</v>
      </c>
      <c r="R28" s="43" t="n">
        <v>0.73617</v>
      </c>
      <c r="S28" s="39" t="n">
        <v>-322.41</v>
      </c>
      <c r="T28" s="44" t="n">
        <v>1E-006</v>
      </c>
      <c r="U28" s="39" t="n">
        <v>0.53</v>
      </c>
      <c r="V28" s="44" t="n">
        <v>0.99488</v>
      </c>
      <c r="W28" s="39" t="n">
        <v>76.31</v>
      </c>
      <c r="X28" s="44" t="n">
        <v>0.424554</v>
      </c>
      <c r="Y28" s="39" t="n">
        <v>-110.58</v>
      </c>
      <c r="Z28" s="44" t="n">
        <v>0.392862</v>
      </c>
      <c r="AA28" s="37" t="n">
        <v>0.0015</v>
      </c>
      <c r="AB28" s="37" t="n">
        <v>0</v>
      </c>
      <c r="AC28" s="37" t="n">
        <v>0.0003</v>
      </c>
      <c r="AD28" s="37" t="n">
        <v>0.0002</v>
      </c>
      <c r="AE28" s="37" t="n">
        <v>0.0254</v>
      </c>
      <c r="AF28" s="37" t="n">
        <v>0</v>
      </c>
      <c r="AG28" s="37" t="n">
        <v>0.0014</v>
      </c>
      <c r="AH28" s="37" t="n">
        <v>0.0022</v>
      </c>
      <c r="AI28" s="37" t="n">
        <f aca="false">AA28+AB28</f>
        <v>0.0015</v>
      </c>
      <c r="AJ28" s="37" t="n">
        <f aca="false">AC28+AD28</f>
        <v>0.0005</v>
      </c>
      <c r="AK28" s="37" t="n">
        <f aca="false">AE28+AF28+AG28+AH28</f>
        <v>0.029</v>
      </c>
      <c r="AL28" s="37"/>
    </row>
    <row r="29" s="38" customFormat="true" ht="15.75" hidden="false" customHeight="false" outlineLevel="0" collapsed="false">
      <c r="A29" s="38" t="s">
        <v>115</v>
      </c>
      <c r="B29" s="38" t="s">
        <v>36</v>
      </c>
      <c r="C29" s="39" t="s">
        <v>126</v>
      </c>
      <c r="D29" s="38" t="s">
        <v>127</v>
      </c>
      <c r="E29" s="40" t="n">
        <v>0.01</v>
      </c>
      <c r="F29" s="39" t="s">
        <v>140</v>
      </c>
      <c r="G29" s="38" t="s">
        <v>141</v>
      </c>
      <c r="H29" s="41" t="n">
        <v>0</v>
      </c>
      <c r="I29" s="42" t="n">
        <v>36.93</v>
      </c>
      <c r="J29" s="42" t="n">
        <v>8.01</v>
      </c>
      <c r="K29" s="39" t="n">
        <v>-386.55</v>
      </c>
      <c r="L29" s="43" t="n">
        <v>2.1E-005</v>
      </c>
      <c r="M29" s="39" t="n">
        <v>-38.51</v>
      </c>
      <c r="N29" s="43" t="n">
        <v>0.738393</v>
      </c>
      <c r="O29" s="39" t="n">
        <v>35.86</v>
      </c>
      <c r="P29" s="43" t="n">
        <v>0.695013</v>
      </c>
      <c r="Q29" s="39" t="n">
        <v>-151.98</v>
      </c>
      <c r="R29" s="43" t="n">
        <v>0.185112</v>
      </c>
      <c r="S29" s="39" t="n">
        <v>-34.25</v>
      </c>
      <c r="T29" s="44" t="n">
        <v>0.706006</v>
      </c>
      <c r="U29" s="39" t="n">
        <v>289.42</v>
      </c>
      <c r="V29" s="44" t="n">
        <v>0.011583</v>
      </c>
      <c r="W29" s="39" t="n">
        <v>38.38</v>
      </c>
      <c r="X29" s="44" t="n">
        <v>0.741958</v>
      </c>
      <c r="Y29" s="39" t="n">
        <v>199.59</v>
      </c>
      <c r="Z29" s="44" t="n">
        <v>0.197496</v>
      </c>
      <c r="AA29" s="37" t="n">
        <v>0.0731</v>
      </c>
      <c r="AB29" s="37" t="n">
        <v>0.0004</v>
      </c>
      <c r="AC29" s="37" t="n">
        <v>0.0006</v>
      </c>
      <c r="AD29" s="37" t="n">
        <v>0.0056</v>
      </c>
      <c r="AE29" s="37" t="n">
        <v>0.0003</v>
      </c>
      <c r="AF29" s="37" t="n">
        <v>0.0205</v>
      </c>
      <c r="AG29" s="37" t="n">
        <v>0.0004</v>
      </c>
      <c r="AH29" s="37" t="n">
        <v>0.0073</v>
      </c>
      <c r="AI29" s="37" t="n">
        <f aca="false">AA29+AB29</f>
        <v>0.0735</v>
      </c>
      <c r="AJ29" s="37" t="n">
        <f aca="false">AC29+AD29</f>
        <v>0.0062</v>
      </c>
      <c r="AK29" s="37" t="n">
        <f aca="false">AE29+AF29+AG29+AH29</f>
        <v>0.0285</v>
      </c>
      <c r="AL29" s="37"/>
    </row>
    <row r="30" s="38" customFormat="true" ht="15.75" hidden="false" customHeight="false" outlineLevel="0" collapsed="false">
      <c r="A30" s="38" t="s">
        <v>115</v>
      </c>
      <c r="B30" s="38" t="s">
        <v>36</v>
      </c>
      <c r="C30" s="39" t="s">
        <v>142</v>
      </c>
      <c r="D30" s="38" t="s">
        <v>143</v>
      </c>
      <c r="E30" s="40" t="n">
        <v>0</v>
      </c>
      <c r="F30" s="39" t="s">
        <v>144</v>
      </c>
      <c r="G30" s="38" t="s">
        <v>145</v>
      </c>
      <c r="H30" s="41" t="n">
        <v>0.04</v>
      </c>
      <c r="I30" s="42" t="n">
        <v>27.06</v>
      </c>
      <c r="J30" s="42" t="n">
        <v>5.87</v>
      </c>
      <c r="K30" s="39" t="n">
        <v>146.14</v>
      </c>
      <c r="L30" s="43" t="n">
        <v>0.534385</v>
      </c>
      <c r="M30" s="39" t="n">
        <v>-320.74</v>
      </c>
      <c r="N30" s="43" t="n">
        <v>0.203354</v>
      </c>
      <c r="O30" s="39" t="n">
        <v>-79.23</v>
      </c>
      <c r="P30" s="43" t="n">
        <v>0.732</v>
      </c>
      <c r="Q30" s="39" t="n">
        <v>-662.25</v>
      </c>
      <c r="R30" s="43" t="n">
        <v>0.019447</v>
      </c>
      <c r="S30" s="39" t="n">
        <v>-452.05</v>
      </c>
      <c r="T30" s="44" t="n">
        <v>0.051151</v>
      </c>
      <c r="U30" s="39" t="n">
        <v>-121.71</v>
      </c>
      <c r="V30" s="44" t="n">
        <v>0.669164</v>
      </c>
      <c r="W30" s="39" t="n">
        <v>245.18</v>
      </c>
      <c r="X30" s="44" t="n">
        <v>0.322625</v>
      </c>
      <c r="Y30" s="39" t="n">
        <v>392.69</v>
      </c>
      <c r="Z30" s="44" t="n">
        <v>0.198376</v>
      </c>
      <c r="AA30" s="37" t="n">
        <v>0.0104</v>
      </c>
      <c r="AB30" s="37" t="n">
        <v>0.0252</v>
      </c>
      <c r="AC30" s="37" t="n">
        <v>0.0031</v>
      </c>
      <c r="AD30" s="37" t="n">
        <v>0.1072</v>
      </c>
      <c r="AE30" s="37" t="n">
        <v>0.05</v>
      </c>
      <c r="AF30" s="37" t="n">
        <v>0.0027</v>
      </c>
      <c r="AG30" s="37" t="n">
        <v>0.0108</v>
      </c>
      <c r="AH30" s="37" t="n">
        <v>0.0326</v>
      </c>
      <c r="AI30" s="37" t="n">
        <f aca="false">AA30+AB30</f>
        <v>0.0356</v>
      </c>
      <c r="AJ30" s="37" t="n">
        <f aca="false">AC30+AD30</f>
        <v>0.1103</v>
      </c>
      <c r="AK30" s="37" t="n">
        <f aca="false">AE30+AF30+AG30+AH30</f>
        <v>0.0961</v>
      </c>
      <c r="AL30" s="37"/>
    </row>
    <row r="31" s="38" customFormat="true" ht="15.75" hidden="false" customHeight="false" outlineLevel="0" collapsed="false">
      <c r="A31" s="38" t="s">
        <v>115</v>
      </c>
      <c r="B31" s="38" t="s">
        <v>78</v>
      </c>
      <c r="C31" s="39" t="s">
        <v>146</v>
      </c>
      <c r="D31" s="38" t="s">
        <v>147</v>
      </c>
      <c r="E31" s="40" t="n">
        <v>0</v>
      </c>
      <c r="F31" s="39" t="s">
        <v>148</v>
      </c>
      <c r="G31" s="38" t="s">
        <v>149</v>
      </c>
      <c r="H31" s="41" t="n">
        <v>0.01</v>
      </c>
      <c r="I31" s="42" t="n">
        <v>67.34</v>
      </c>
      <c r="J31" s="42" t="n">
        <v>14.61</v>
      </c>
      <c r="K31" s="39" t="n">
        <v>296.81</v>
      </c>
      <c r="L31" s="43" t="n">
        <v>0</v>
      </c>
      <c r="M31" s="39" t="n">
        <v>-11.31</v>
      </c>
      <c r="N31" s="43" t="n">
        <v>0.870521</v>
      </c>
      <c r="O31" s="39" t="n">
        <v>-72.36</v>
      </c>
      <c r="P31" s="43" t="n">
        <v>0.176815</v>
      </c>
      <c r="Q31" s="39" t="n">
        <v>2.69</v>
      </c>
      <c r="R31" s="43" t="n">
        <v>0.971249</v>
      </c>
      <c r="S31" s="39" t="n">
        <v>129.12</v>
      </c>
      <c r="T31" s="44" t="n">
        <v>0.018966</v>
      </c>
      <c r="U31" s="39" t="n">
        <v>-67.47</v>
      </c>
      <c r="V31" s="44" t="n">
        <v>0.366498</v>
      </c>
      <c r="W31" s="39" t="n">
        <v>123.41</v>
      </c>
      <c r="X31" s="44" t="n">
        <v>0.075777</v>
      </c>
      <c r="Y31" s="39" t="n">
        <v>-20.28</v>
      </c>
      <c r="Z31" s="44" t="n">
        <v>0.839245</v>
      </c>
      <c r="AA31" s="37" t="n">
        <v>0.0824</v>
      </c>
      <c r="AB31" s="37" t="n">
        <v>0.0001</v>
      </c>
      <c r="AC31" s="37" t="n">
        <v>0.0049</v>
      </c>
      <c r="AD31" s="37" t="n">
        <v>0</v>
      </c>
      <c r="AE31" s="37" t="n">
        <v>0.0088</v>
      </c>
      <c r="AF31" s="37" t="n">
        <v>0.0031</v>
      </c>
      <c r="AG31" s="37" t="n">
        <v>0.0081</v>
      </c>
      <c r="AH31" s="37" t="n">
        <v>0.0011</v>
      </c>
      <c r="AI31" s="37" t="n">
        <f aca="false">AA31+AB31</f>
        <v>0.0825</v>
      </c>
      <c r="AJ31" s="37" t="n">
        <f aca="false">AC31+AD31</f>
        <v>0.0049</v>
      </c>
      <c r="AK31" s="37" t="n">
        <f aca="false">AE31+AF31+AG31+AH31</f>
        <v>0.0211</v>
      </c>
      <c r="AL31" s="37"/>
    </row>
    <row r="32" s="38" customFormat="true" ht="15.75" hidden="false" customHeight="false" outlineLevel="0" collapsed="false">
      <c r="A32" s="38" t="s">
        <v>115</v>
      </c>
      <c r="B32" s="38" t="s">
        <v>78</v>
      </c>
      <c r="C32" s="39" t="s">
        <v>150</v>
      </c>
      <c r="D32" s="38" t="s">
        <v>151</v>
      </c>
      <c r="E32" s="40" t="n">
        <v>0</v>
      </c>
      <c r="F32" s="39" t="s">
        <v>152</v>
      </c>
      <c r="G32" s="38" t="s">
        <v>153</v>
      </c>
      <c r="H32" s="41" t="n">
        <v>0</v>
      </c>
      <c r="I32" s="42" t="n">
        <v>30.83</v>
      </c>
      <c r="J32" s="42" t="n">
        <v>6.69</v>
      </c>
      <c r="K32" s="39" t="n">
        <v>88.88</v>
      </c>
      <c r="L32" s="43" t="n">
        <v>0.138403</v>
      </c>
      <c r="M32" s="39" t="n">
        <v>-106.09</v>
      </c>
      <c r="N32" s="43" t="n">
        <v>0.191059</v>
      </c>
      <c r="O32" s="39" t="n">
        <v>-8.14</v>
      </c>
      <c r="P32" s="43" t="n">
        <v>0.894162</v>
      </c>
      <c r="Q32" s="39" t="n">
        <v>-35.62</v>
      </c>
      <c r="R32" s="43" t="n">
        <v>0.64843</v>
      </c>
      <c r="S32" s="39" t="n">
        <v>223.11</v>
      </c>
      <c r="T32" s="44" t="n">
        <v>0.000327</v>
      </c>
      <c r="U32" s="39" t="n">
        <v>-19.55</v>
      </c>
      <c r="V32" s="44" t="n">
        <v>0.79893</v>
      </c>
      <c r="W32" s="39" t="n">
        <v>-27.25</v>
      </c>
      <c r="X32" s="44" t="n">
        <v>0.735287</v>
      </c>
      <c r="Y32" s="39" t="n">
        <v>83.8</v>
      </c>
      <c r="Z32" s="44" t="n">
        <v>0.412574</v>
      </c>
      <c r="AA32" s="37" t="n">
        <v>0.0074</v>
      </c>
      <c r="AB32" s="37" t="n">
        <v>0.0053</v>
      </c>
      <c r="AC32" s="37" t="n">
        <v>0.0001</v>
      </c>
      <c r="AD32" s="37" t="n">
        <v>0.0006</v>
      </c>
      <c r="AE32" s="37" t="n">
        <v>0.0233</v>
      </c>
      <c r="AF32" s="37" t="n">
        <v>0.0001</v>
      </c>
      <c r="AG32" s="37" t="n">
        <v>0.0001</v>
      </c>
      <c r="AH32" s="37" t="n">
        <v>0.0031</v>
      </c>
      <c r="AI32" s="37" t="n">
        <f aca="false">AA32+AB32</f>
        <v>0.0127</v>
      </c>
      <c r="AJ32" s="37" t="n">
        <f aca="false">AC32+AD32</f>
        <v>0.0007</v>
      </c>
      <c r="AK32" s="37" t="n">
        <f aca="false">AE32+AF32+AG32+AH32</f>
        <v>0.0266</v>
      </c>
      <c r="AL32" s="37"/>
    </row>
    <row r="33" s="38" customFormat="true" ht="15.75" hidden="false" customHeight="false" outlineLevel="0" collapsed="false">
      <c r="A33" s="38" t="s">
        <v>115</v>
      </c>
      <c r="B33" s="38" t="s">
        <v>78</v>
      </c>
      <c r="C33" s="39" t="s">
        <v>154</v>
      </c>
      <c r="D33" s="38" t="s">
        <v>155</v>
      </c>
      <c r="E33" s="40" t="n">
        <v>0</v>
      </c>
      <c r="F33" s="39" t="s">
        <v>156</v>
      </c>
      <c r="G33" s="38" t="s">
        <v>157</v>
      </c>
      <c r="H33" s="41" t="n">
        <v>0</v>
      </c>
      <c r="I33" s="42" t="n">
        <v>28.74</v>
      </c>
      <c r="J33" s="42" t="n">
        <v>6.24</v>
      </c>
      <c r="K33" s="39" t="n">
        <v>-50.24</v>
      </c>
      <c r="L33" s="43" t="n">
        <v>0.411565</v>
      </c>
      <c r="M33" s="39" t="n">
        <v>-45.62</v>
      </c>
      <c r="N33" s="43" t="n">
        <v>0.537534</v>
      </c>
      <c r="O33" s="39" t="n">
        <v>21.15</v>
      </c>
      <c r="P33" s="43" t="n">
        <v>0.719442</v>
      </c>
      <c r="Q33" s="39" t="n">
        <v>39.58</v>
      </c>
      <c r="R33" s="43" t="n">
        <v>0.609652</v>
      </c>
      <c r="S33" s="39" t="n">
        <v>-220.77</v>
      </c>
      <c r="T33" s="44" t="n">
        <v>0.000186</v>
      </c>
      <c r="U33" s="39" t="n">
        <v>88.82</v>
      </c>
      <c r="V33" s="44" t="n">
        <v>0.245489</v>
      </c>
      <c r="W33" s="39" t="n">
        <v>-2.56</v>
      </c>
      <c r="X33" s="44" t="n">
        <v>0.972713</v>
      </c>
      <c r="Y33" s="39" t="n">
        <v>62.02</v>
      </c>
      <c r="Z33" s="44" t="n">
        <v>0.532118</v>
      </c>
      <c r="AA33" s="37" t="n">
        <v>0.0024</v>
      </c>
      <c r="AB33" s="37" t="n">
        <v>0.001</v>
      </c>
      <c r="AC33" s="37" t="n">
        <v>0.0004</v>
      </c>
      <c r="AD33" s="37" t="n">
        <v>0.0007</v>
      </c>
      <c r="AE33" s="37" t="n">
        <v>0.0228</v>
      </c>
      <c r="AF33" s="37" t="n">
        <v>0.0037</v>
      </c>
      <c r="AG33" s="37" t="n">
        <v>0</v>
      </c>
      <c r="AH33" s="37" t="n">
        <v>0.0013</v>
      </c>
      <c r="AI33" s="37" t="n">
        <f aca="false">AA33+AB33</f>
        <v>0.0034</v>
      </c>
      <c r="AJ33" s="37" t="n">
        <f aca="false">AC33+AD33</f>
        <v>0.0011</v>
      </c>
      <c r="AK33" s="37" t="n">
        <f aca="false">AE33+AF33+AG33+AH33</f>
        <v>0.0278</v>
      </c>
      <c r="AL33" s="37"/>
    </row>
    <row r="34" s="38" customFormat="true" ht="15.75" hidden="false" customHeight="false" outlineLevel="0" collapsed="false">
      <c r="A34" s="38" t="s">
        <v>115</v>
      </c>
      <c r="B34" s="38" t="s">
        <v>78</v>
      </c>
      <c r="C34" s="39" t="s">
        <v>99</v>
      </c>
      <c r="D34" s="38" t="s">
        <v>100</v>
      </c>
      <c r="E34" s="40" t="n">
        <v>0</v>
      </c>
      <c r="F34" s="39" t="s">
        <v>158</v>
      </c>
      <c r="G34" s="38" t="s">
        <v>159</v>
      </c>
      <c r="H34" s="41" t="n">
        <v>0.1</v>
      </c>
      <c r="I34" s="42" t="n">
        <v>30.7</v>
      </c>
      <c r="J34" s="42" t="n">
        <v>6.66</v>
      </c>
      <c r="K34" s="39" t="n">
        <v>71.89</v>
      </c>
      <c r="L34" s="43" t="n">
        <v>0.39929</v>
      </c>
      <c r="M34" s="39" t="n">
        <v>-98.28</v>
      </c>
      <c r="N34" s="43" t="n">
        <v>0.319536</v>
      </c>
      <c r="O34" s="39" t="n">
        <v>22.79</v>
      </c>
      <c r="P34" s="43" t="n">
        <v>0.789216</v>
      </c>
      <c r="Q34" s="39" t="n">
        <v>23.16</v>
      </c>
      <c r="R34" s="43" t="n">
        <v>0.820426</v>
      </c>
      <c r="S34" s="39" t="n">
        <v>260.11</v>
      </c>
      <c r="T34" s="44" t="n">
        <v>0.002299</v>
      </c>
      <c r="U34" s="39" t="n">
        <v>-52.87</v>
      </c>
      <c r="V34" s="44" t="n">
        <v>0.600017</v>
      </c>
      <c r="W34" s="39" t="n">
        <v>-139.67</v>
      </c>
      <c r="X34" s="44" t="n">
        <v>0.152371</v>
      </c>
      <c r="Y34" s="39" t="n">
        <v>186.51</v>
      </c>
      <c r="Z34" s="44" t="n">
        <v>0.140515</v>
      </c>
      <c r="AA34" s="37" t="n">
        <v>0.0048</v>
      </c>
      <c r="AB34" s="37" t="n">
        <v>0.0045</v>
      </c>
      <c r="AC34" s="37" t="n">
        <v>0.0005</v>
      </c>
      <c r="AD34" s="37" t="n">
        <v>0.0003</v>
      </c>
      <c r="AE34" s="37" t="n">
        <v>0.0316</v>
      </c>
      <c r="AF34" s="37" t="n">
        <v>0.0013</v>
      </c>
      <c r="AG34" s="37" t="n">
        <v>0.0091</v>
      </c>
      <c r="AH34" s="37" t="n">
        <v>0.0122</v>
      </c>
      <c r="AI34" s="37" t="n">
        <f aca="false">AA34+AB34</f>
        <v>0.0093</v>
      </c>
      <c r="AJ34" s="37" t="n">
        <f aca="false">AC34+AD34</f>
        <v>0.0008</v>
      </c>
      <c r="AK34" s="37" t="n">
        <f aca="false">AE34+AF34+AG34+AH34</f>
        <v>0.0542</v>
      </c>
      <c r="AL34" s="37"/>
    </row>
    <row r="35" s="38" customFormat="true" ht="15.75" hidden="false" customHeight="false" outlineLevel="0" collapsed="false">
      <c r="A35" s="38" t="s">
        <v>115</v>
      </c>
      <c r="B35" s="38" t="s">
        <v>78</v>
      </c>
      <c r="C35" s="39" t="s">
        <v>160</v>
      </c>
      <c r="D35" s="38" t="s">
        <v>161</v>
      </c>
      <c r="E35" s="40" t="n">
        <v>0.02</v>
      </c>
      <c r="F35" s="39" t="s">
        <v>107</v>
      </c>
      <c r="G35" s="38" t="s">
        <v>108</v>
      </c>
      <c r="H35" s="41" t="n">
        <v>0.01</v>
      </c>
      <c r="I35" s="42" t="n">
        <v>22.1</v>
      </c>
      <c r="J35" s="42" t="n">
        <v>4.8</v>
      </c>
      <c r="K35" s="39" t="n">
        <v>-150.08</v>
      </c>
      <c r="L35" s="43" t="n">
        <v>0.021871</v>
      </c>
      <c r="M35" s="39" t="n">
        <v>10.5</v>
      </c>
      <c r="N35" s="43" t="n">
        <v>0.9101</v>
      </c>
      <c r="O35" s="39" t="n">
        <v>-89.19</v>
      </c>
      <c r="P35" s="43" t="n">
        <v>0.171693</v>
      </c>
      <c r="Q35" s="39" t="n">
        <v>-28.52</v>
      </c>
      <c r="R35" s="43" t="n">
        <v>0.757434</v>
      </c>
      <c r="S35" s="39" t="n">
        <v>202.21</v>
      </c>
      <c r="T35" s="44" t="n">
        <v>0.001404</v>
      </c>
      <c r="U35" s="39" t="n">
        <v>141.4</v>
      </c>
      <c r="V35" s="44" t="n">
        <v>0.125856</v>
      </c>
      <c r="W35" s="39" t="n">
        <v>201.09</v>
      </c>
      <c r="X35" s="44" t="n">
        <v>0.027841</v>
      </c>
      <c r="Y35" s="39" t="n">
        <v>9.49</v>
      </c>
      <c r="Z35" s="44" t="n">
        <v>0.942681</v>
      </c>
      <c r="AA35" s="37" t="n">
        <v>0.0211</v>
      </c>
      <c r="AB35" s="37" t="n">
        <v>0.0001</v>
      </c>
      <c r="AC35" s="37" t="n">
        <v>0.0074</v>
      </c>
      <c r="AD35" s="37" t="n">
        <v>0.0004</v>
      </c>
      <c r="AE35" s="37" t="n">
        <v>0.0191</v>
      </c>
      <c r="AF35" s="37" t="n">
        <v>0.0093</v>
      </c>
      <c r="AG35" s="37" t="n">
        <v>0.0189</v>
      </c>
      <c r="AH35" s="37" t="n">
        <v>0</v>
      </c>
      <c r="AI35" s="37" t="n">
        <f aca="false">AA35+AB35</f>
        <v>0.0212</v>
      </c>
      <c r="AJ35" s="37" t="n">
        <f aca="false">AC35+AD35</f>
        <v>0.0078</v>
      </c>
      <c r="AK35" s="37" t="n">
        <f aca="false">AE35+AF35+AG35+AH35</f>
        <v>0.0473</v>
      </c>
      <c r="AL35" s="37"/>
    </row>
    <row r="36" s="38" customFormat="true" ht="15.75" hidden="false" customHeight="false" outlineLevel="0" collapsed="false">
      <c r="A36" s="38" t="s">
        <v>115</v>
      </c>
      <c r="B36" s="38" t="s">
        <v>78</v>
      </c>
      <c r="C36" s="39" t="s">
        <v>162</v>
      </c>
      <c r="D36" s="38" t="s">
        <v>163</v>
      </c>
      <c r="E36" s="40" t="n">
        <v>0.01</v>
      </c>
      <c r="F36" s="39" t="s">
        <v>164</v>
      </c>
      <c r="G36" s="38" t="s">
        <v>165</v>
      </c>
      <c r="H36" s="41" t="n">
        <v>0.01</v>
      </c>
      <c r="I36" s="42" t="n">
        <v>29.19</v>
      </c>
      <c r="J36" s="42" t="n">
        <v>6.33</v>
      </c>
      <c r="K36" s="39" t="n">
        <v>66.21</v>
      </c>
      <c r="L36" s="43" t="n">
        <v>0.415729</v>
      </c>
      <c r="M36" s="39" t="n">
        <v>231.46</v>
      </c>
      <c r="N36" s="43" t="n">
        <v>0.020937</v>
      </c>
      <c r="O36" s="39" t="n">
        <v>-130.47</v>
      </c>
      <c r="P36" s="43" t="n">
        <v>0.067591</v>
      </c>
      <c r="Q36" s="39" t="n">
        <v>21.06</v>
      </c>
      <c r="R36" s="43" t="n">
        <v>0.812593</v>
      </c>
      <c r="S36" s="39" t="n">
        <v>300.02</v>
      </c>
      <c r="T36" s="44" t="n">
        <v>1.6E-005</v>
      </c>
      <c r="U36" s="39" t="n">
        <v>-147.97</v>
      </c>
      <c r="V36" s="44" t="n">
        <v>0.09213</v>
      </c>
      <c r="W36" s="39" t="n">
        <v>110.46</v>
      </c>
      <c r="X36" s="44" t="n">
        <v>0.268611</v>
      </c>
      <c r="Y36" s="39" t="n">
        <v>-105.29</v>
      </c>
      <c r="Z36" s="44" t="n">
        <v>0.42539</v>
      </c>
      <c r="AA36" s="37" t="n">
        <v>0.0041</v>
      </c>
      <c r="AB36" s="37" t="n">
        <v>0.025</v>
      </c>
      <c r="AC36" s="37" t="n">
        <v>0.0159</v>
      </c>
      <c r="AD36" s="37" t="n">
        <v>0.0002</v>
      </c>
      <c r="AE36" s="37" t="n">
        <v>0.0421</v>
      </c>
      <c r="AF36" s="37" t="n">
        <v>0.0101</v>
      </c>
      <c r="AG36" s="37" t="n">
        <v>0.0056</v>
      </c>
      <c r="AH36" s="37" t="n">
        <v>0.0039</v>
      </c>
      <c r="AI36" s="37" t="n">
        <f aca="false">AA36+AB36</f>
        <v>0.0291</v>
      </c>
      <c r="AJ36" s="37" t="n">
        <f aca="false">AC36+AD36</f>
        <v>0.0161</v>
      </c>
      <c r="AK36" s="37" t="n">
        <f aca="false">AE36+AF36+AG36+AH36</f>
        <v>0.0617</v>
      </c>
      <c r="AL36" s="37"/>
    </row>
    <row r="37" s="38" customFormat="true" ht="15.75" hidden="false" customHeight="false" outlineLevel="0" collapsed="false">
      <c r="A37" s="45" t="s">
        <v>115</v>
      </c>
      <c r="B37" s="45" t="s">
        <v>78</v>
      </c>
      <c r="C37" s="46" t="s">
        <v>166</v>
      </c>
      <c r="D37" s="45" t="s">
        <v>167</v>
      </c>
      <c r="E37" s="47" t="n">
        <v>0</v>
      </c>
      <c r="F37" s="46" t="s">
        <v>111</v>
      </c>
      <c r="G37" s="45" t="s">
        <v>112</v>
      </c>
      <c r="H37" s="48" t="n">
        <v>0.01</v>
      </c>
      <c r="I37" s="49" t="n">
        <v>36.56</v>
      </c>
      <c r="J37" s="49" t="n">
        <v>7.93</v>
      </c>
      <c r="K37" s="46" t="n">
        <v>-9.29</v>
      </c>
      <c r="L37" s="50" t="n">
        <v>0.918746</v>
      </c>
      <c r="M37" s="46" t="n">
        <v>-78.57</v>
      </c>
      <c r="N37" s="50" t="n">
        <v>0.455204</v>
      </c>
      <c r="O37" s="46" t="n">
        <v>28.55</v>
      </c>
      <c r="P37" s="50" t="n">
        <v>0.755219</v>
      </c>
      <c r="Q37" s="46" t="n">
        <v>-225.52</v>
      </c>
      <c r="R37" s="50" t="n">
        <v>0.062939</v>
      </c>
      <c r="S37" s="46" t="n">
        <v>-360.86</v>
      </c>
      <c r="T37" s="51" t="n">
        <v>5.7E-005</v>
      </c>
      <c r="U37" s="46" t="n">
        <v>-118.69</v>
      </c>
      <c r="V37" s="51" t="n">
        <v>0.332394</v>
      </c>
      <c r="W37" s="46" t="n">
        <v>3.51</v>
      </c>
      <c r="X37" s="51" t="n">
        <v>0.973665</v>
      </c>
      <c r="Y37" s="46" t="n">
        <v>135.93</v>
      </c>
      <c r="Z37" s="51" t="n">
        <v>0.346549</v>
      </c>
      <c r="AA37" s="52" t="n">
        <v>0.0001</v>
      </c>
      <c r="AB37" s="52" t="n">
        <v>0.0029</v>
      </c>
      <c r="AC37" s="52" t="n">
        <v>0.0008</v>
      </c>
      <c r="AD37" s="52" t="n">
        <v>0.0238</v>
      </c>
      <c r="AE37" s="52" t="n">
        <v>0.0609</v>
      </c>
      <c r="AF37" s="52" t="n">
        <v>0.0059</v>
      </c>
      <c r="AG37" s="52" t="n">
        <v>0</v>
      </c>
      <c r="AH37" s="52" t="n">
        <v>0.0069</v>
      </c>
      <c r="AI37" s="52" t="n">
        <f aca="false">AA37+AB37</f>
        <v>0.003</v>
      </c>
      <c r="AJ37" s="52" t="n">
        <f aca="false">AC37+AD37</f>
        <v>0.0246</v>
      </c>
      <c r="AK37" s="52" t="n">
        <f aca="false">AE37+AF37+AG37+AH37</f>
        <v>0.0737</v>
      </c>
      <c r="AL37" s="37"/>
    </row>
    <row r="38" s="21" customFormat="true" ht="15.75" hidden="false" customHeight="false" outlineLevel="0" collapsed="false">
      <c r="A38" s="21" t="s">
        <v>168</v>
      </c>
      <c r="B38" s="21" t="s">
        <v>36</v>
      </c>
      <c r="C38" s="22" t="s">
        <v>169</v>
      </c>
      <c r="D38" s="21" t="s">
        <v>170</v>
      </c>
      <c r="E38" s="23" t="n">
        <v>0</v>
      </c>
      <c r="F38" s="22" t="s">
        <v>171</v>
      </c>
      <c r="G38" s="21" t="s">
        <v>172</v>
      </c>
      <c r="H38" s="24" t="n">
        <v>0</v>
      </c>
      <c r="I38" s="25" t="n">
        <v>29.67</v>
      </c>
      <c r="J38" s="25" t="n">
        <v>6.44</v>
      </c>
      <c r="K38" s="22" t="n">
        <v>0.02</v>
      </c>
      <c r="L38" s="26" t="n">
        <v>0.897735</v>
      </c>
      <c r="M38" s="22" t="n">
        <v>-0.19</v>
      </c>
      <c r="N38" s="26" t="n">
        <v>0.333893</v>
      </c>
      <c r="O38" s="22" t="n">
        <v>-0.17</v>
      </c>
      <c r="P38" s="26" t="n">
        <v>0.411371</v>
      </c>
      <c r="Q38" s="22" t="n">
        <v>0.1</v>
      </c>
      <c r="R38" s="26" t="n">
        <v>0.604217</v>
      </c>
      <c r="S38" s="22" t="n">
        <v>-0.43</v>
      </c>
      <c r="T38" s="27" t="n">
        <v>0.008438</v>
      </c>
      <c r="U38" s="22" t="n">
        <v>0.04</v>
      </c>
      <c r="V38" s="27" t="n">
        <v>0.827654</v>
      </c>
      <c r="W38" s="22" t="n">
        <v>-0.1</v>
      </c>
      <c r="X38" s="27" t="n">
        <v>0.608421</v>
      </c>
      <c r="Y38" s="22" t="n">
        <v>0.38</v>
      </c>
      <c r="Z38" s="27" t="n">
        <v>0.140538</v>
      </c>
      <c r="AA38" s="28" t="n">
        <v>0.0001</v>
      </c>
      <c r="AB38" s="28" t="n">
        <v>0.0047</v>
      </c>
      <c r="AC38" s="28" t="n">
        <v>0.0076</v>
      </c>
      <c r="AD38" s="28" t="n">
        <v>0.0013</v>
      </c>
      <c r="AE38" s="28" t="n">
        <v>0.0268</v>
      </c>
      <c r="AF38" s="28" t="n">
        <v>0.0027</v>
      </c>
      <c r="AG38" s="28" t="n">
        <v>0.0038</v>
      </c>
      <c r="AH38" s="28" t="n">
        <v>0.0167</v>
      </c>
      <c r="AI38" s="28" t="n">
        <f aca="false">AA38+AB38</f>
        <v>0.0048</v>
      </c>
      <c r="AJ38" s="28" t="n">
        <f aca="false">AC38+AD38</f>
        <v>0.0089</v>
      </c>
      <c r="AK38" s="28" t="n">
        <f aca="false">AE38+AF38+AG38+AH38</f>
        <v>0.05</v>
      </c>
      <c r="AL38" s="28"/>
      <c r="AM38" s="28"/>
      <c r="AN38" s="28"/>
      <c r="AO38" s="28"/>
    </row>
    <row r="39" s="21" customFormat="true" ht="15.75" hidden="false" customHeight="false" outlineLevel="0" collapsed="false">
      <c r="A39" s="21" t="s">
        <v>168</v>
      </c>
      <c r="B39" s="21" t="s">
        <v>36</v>
      </c>
      <c r="C39" s="22" t="s">
        <v>173</v>
      </c>
      <c r="D39" s="21" t="s">
        <v>174</v>
      </c>
      <c r="E39" s="23" t="n">
        <v>0</v>
      </c>
      <c r="F39" s="22" t="s">
        <v>175</v>
      </c>
      <c r="G39" s="21" t="s">
        <v>176</v>
      </c>
      <c r="H39" s="24" t="n">
        <v>0</v>
      </c>
      <c r="I39" s="25" t="n">
        <v>45.98</v>
      </c>
      <c r="J39" s="25" t="n">
        <v>9.98</v>
      </c>
      <c r="K39" s="22" t="n">
        <v>-0.04</v>
      </c>
      <c r="L39" s="26" t="n">
        <v>0.769476</v>
      </c>
      <c r="M39" s="22" t="n">
        <v>-0.04</v>
      </c>
      <c r="N39" s="26" t="n">
        <v>0.822294</v>
      </c>
      <c r="O39" s="22" t="n">
        <v>0.48</v>
      </c>
      <c r="P39" s="26" t="n">
        <v>0.002264</v>
      </c>
      <c r="Q39" s="22" t="n">
        <v>-0.07</v>
      </c>
      <c r="R39" s="26" t="n">
        <v>0.676247</v>
      </c>
      <c r="S39" s="22" t="n">
        <v>-0.47</v>
      </c>
      <c r="T39" s="27" t="n">
        <v>0.000234</v>
      </c>
      <c r="U39" s="22" t="n">
        <v>-0.29</v>
      </c>
      <c r="V39" s="27" t="n">
        <v>0.101417</v>
      </c>
      <c r="W39" s="22" t="n">
        <v>0.08</v>
      </c>
      <c r="X39" s="27" t="n">
        <v>0.646866</v>
      </c>
      <c r="Y39" s="22" t="n">
        <v>-0.12</v>
      </c>
      <c r="Z39" s="27" t="n">
        <v>0.639303</v>
      </c>
      <c r="AA39" s="28" t="n">
        <v>0.0004</v>
      </c>
      <c r="AB39" s="28" t="n">
        <v>0.0002</v>
      </c>
      <c r="AC39" s="28" t="n">
        <v>0.0605</v>
      </c>
      <c r="AD39" s="28" t="n">
        <v>0.0006</v>
      </c>
      <c r="AE39" s="28" t="n">
        <v>0.0315</v>
      </c>
      <c r="AF39" s="28" t="n">
        <v>0.0135</v>
      </c>
      <c r="AG39" s="28" t="n">
        <v>0.0033</v>
      </c>
      <c r="AH39" s="28" t="n">
        <v>0.0039</v>
      </c>
      <c r="AI39" s="28" t="n">
        <f aca="false">AA39+AB39</f>
        <v>0.0006</v>
      </c>
      <c r="AJ39" s="28" t="n">
        <f aca="false">AC39+AD39</f>
        <v>0.0611</v>
      </c>
      <c r="AK39" s="28" t="n">
        <f aca="false">AE39+AF39+AG39+AH39</f>
        <v>0.0522</v>
      </c>
      <c r="AL39" s="28"/>
      <c r="AM39" s="28"/>
      <c r="AN39" s="28"/>
      <c r="AO39" s="28"/>
    </row>
    <row r="40" s="21" customFormat="true" ht="15.75" hidden="false" customHeight="false" outlineLevel="0" collapsed="false">
      <c r="A40" s="21" t="s">
        <v>168</v>
      </c>
      <c r="B40" s="21" t="s">
        <v>36</v>
      </c>
      <c r="C40" s="22" t="s">
        <v>177</v>
      </c>
      <c r="D40" s="21" t="s">
        <v>178</v>
      </c>
      <c r="E40" s="23" t="n">
        <v>0</v>
      </c>
      <c r="F40" s="22" t="s">
        <v>179</v>
      </c>
      <c r="G40" s="21" t="s">
        <v>180</v>
      </c>
      <c r="H40" s="24" t="n">
        <v>0</v>
      </c>
      <c r="I40" s="25" t="n">
        <v>48.47</v>
      </c>
      <c r="J40" s="25" t="n">
        <v>10.52</v>
      </c>
      <c r="K40" s="22" t="n">
        <v>0.16</v>
      </c>
      <c r="L40" s="26" t="n">
        <v>0.160825</v>
      </c>
      <c r="M40" s="22" t="n">
        <v>0.11</v>
      </c>
      <c r="N40" s="26" t="n">
        <v>0.469543</v>
      </c>
      <c r="O40" s="22" t="n">
        <v>0.42</v>
      </c>
      <c r="P40" s="26" t="n">
        <v>0.000343</v>
      </c>
      <c r="Q40" s="22" t="n">
        <v>0.06</v>
      </c>
      <c r="R40" s="26" t="n">
        <v>0.690916</v>
      </c>
      <c r="S40" s="22" t="n">
        <v>-0.11</v>
      </c>
      <c r="T40" s="27" t="n">
        <v>0.335917</v>
      </c>
      <c r="U40" s="22" t="n">
        <v>-0.43</v>
      </c>
      <c r="V40" s="27" t="n">
        <v>0.005938</v>
      </c>
      <c r="W40" s="22" t="n">
        <v>0.15</v>
      </c>
      <c r="X40" s="27" t="n">
        <v>0.345715</v>
      </c>
      <c r="Y40" s="22" t="n">
        <v>-0.14</v>
      </c>
      <c r="Z40" s="27" t="n">
        <v>0.512231</v>
      </c>
      <c r="AA40" s="28" t="n">
        <v>0.0067</v>
      </c>
      <c r="AB40" s="28" t="n">
        <v>0.0016</v>
      </c>
      <c r="AC40" s="28" t="n">
        <v>0.0463</v>
      </c>
      <c r="AD40" s="28" t="n">
        <v>0.0005</v>
      </c>
      <c r="AE40" s="28" t="n">
        <v>0.0041</v>
      </c>
      <c r="AF40" s="28" t="n">
        <v>0.0268</v>
      </c>
      <c r="AG40" s="28" t="n">
        <v>0.0055</v>
      </c>
      <c r="AH40" s="28" t="n">
        <v>0.0044</v>
      </c>
      <c r="AI40" s="28" t="n">
        <f aca="false">AA40+AB40</f>
        <v>0.0083</v>
      </c>
      <c r="AJ40" s="28" t="n">
        <f aca="false">AC40+AD40</f>
        <v>0.0468</v>
      </c>
      <c r="AK40" s="28" t="n">
        <f aca="false">AE40+AF40+AG40+AH40</f>
        <v>0.0408</v>
      </c>
      <c r="AL40" s="28"/>
      <c r="AM40" s="28"/>
      <c r="AN40" s="28"/>
      <c r="AO40" s="28"/>
    </row>
    <row r="41" s="21" customFormat="true" ht="15.75" hidden="false" customHeight="false" outlineLevel="0" collapsed="false">
      <c r="A41" s="21" t="s">
        <v>168</v>
      </c>
      <c r="B41" s="21" t="s">
        <v>36</v>
      </c>
      <c r="C41" s="22" t="s">
        <v>181</v>
      </c>
      <c r="D41" s="21" t="s">
        <v>182</v>
      </c>
      <c r="E41" s="23" t="n">
        <v>0</v>
      </c>
      <c r="F41" s="22" t="s">
        <v>183</v>
      </c>
      <c r="G41" s="21" t="s">
        <v>184</v>
      </c>
      <c r="H41" s="24" t="n">
        <v>0.02</v>
      </c>
      <c r="I41" s="25" t="n">
        <v>29.05</v>
      </c>
      <c r="J41" s="25" t="n">
        <v>6.3</v>
      </c>
      <c r="K41" s="22" t="n">
        <v>0.21</v>
      </c>
      <c r="L41" s="26" t="n">
        <v>0.228698</v>
      </c>
      <c r="M41" s="22" t="n">
        <v>0.1</v>
      </c>
      <c r="N41" s="26" t="n">
        <v>0.663542</v>
      </c>
      <c r="O41" s="22" t="n">
        <v>-0.33</v>
      </c>
      <c r="P41" s="26" t="n">
        <v>0.052226</v>
      </c>
      <c r="Q41" s="22" t="n">
        <v>0.27</v>
      </c>
      <c r="R41" s="26" t="n">
        <v>0.208264</v>
      </c>
      <c r="S41" s="22" t="n">
        <v>-0.13</v>
      </c>
      <c r="T41" s="27" t="n">
        <v>0.447675</v>
      </c>
      <c r="U41" s="22" t="n">
        <v>-0.55</v>
      </c>
      <c r="V41" s="27" t="n">
        <v>0.011834</v>
      </c>
      <c r="W41" s="22" t="n">
        <v>-0.05</v>
      </c>
      <c r="X41" s="27" t="n">
        <v>0.807822</v>
      </c>
      <c r="Y41" s="22" t="n">
        <v>-0.38</v>
      </c>
      <c r="Z41" s="27" t="n">
        <v>0.188212</v>
      </c>
      <c r="AA41" s="28" t="n">
        <v>0.0116</v>
      </c>
      <c r="AB41" s="28" t="n">
        <v>0.0013</v>
      </c>
      <c r="AC41" s="28" t="n">
        <v>0.0286</v>
      </c>
      <c r="AD41" s="28" t="n">
        <v>0.0096</v>
      </c>
      <c r="AE41" s="28" t="n">
        <v>0.0047</v>
      </c>
      <c r="AF41" s="28" t="n">
        <v>0.0422</v>
      </c>
      <c r="AG41" s="28" t="n">
        <v>0.0028</v>
      </c>
      <c r="AH41" s="28" t="n">
        <v>0.0167</v>
      </c>
      <c r="AI41" s="28" t="n">
        <f aca="false">AA41+AB41</f>
        <v>0.0129</v>
      </c>
      <c r="AJ41" s="28" t="n">
        <f aca="false">AC41+AD41</f>
        <v>0.0382</v>
      </c>
      <c r="AK41" s="28" t="n">
        <f aca="false">AE41+AF41+AG41+AH41</f>
        <v>0.0664</v>
      </c>
      <c r="AL41" s="28"/>
      <c r="AM41" s="28"/>
      <c r="AN41" s="28"/>
      <c r="AO41" s="28"/>
    </row>
    <row r="42" s="21" customFormat="true" ht="15.75" hidden="false" customHeight="false" outlineLevel="0" collapsed="false">
      <c r="A42" s="21" t="s">
        <v>168</v>
      </c>
      <c r="B42" s="21" t="s">
        <v>53</v>
      </c>
      <c r="C42" s="22" t="s">
        <v>185</v>
      </c>
      <c r="D42" s="21" t="s">
        <v>186</v>
      </c>
      <c r="E42" s="23" t="n">
        <v>0.03</v>
      </c>
      <c r="F42" s="22" t="s">
        <v>187</v>
      </c>
      <c r="G42" s="21" t="s">
        <v>188</v>
      </c>
      <c r="H42" s="24" t="n">
        <v>0.04</v>
      </c>
      <c r="I42" s="25" t="n">
        <v>27.01</v>
      </c>
      <c r="J42" s="25" t="n">
        <v>5.86</v>
      </c>
      <c r="K42" s="22" t="n">
        <v>0.27</v>
      </c>
      <c r="L42" s="26" t="n">
        <v>0.236655</v>
      </c>
      <c r="M42" s="22" t="n">
        <v>-0.48</v>
      </c>
      <c r="N42" s="26" t="n">
        <v>0.130548</v>
      </c>
      <c r="O42" s="22" t="n">
        <v>-0.31</v>
      </c>
      <c r="P42" s="26" t="n">
        <v>0.158867</v>
      </c>
      <c r="Q42" s="22" t="n">
        <v>-0.15</v>
      </c>
      <c r="R42" s="26" t="n">
        <v>0.623947</v>
      </c>
      <c r="S42" s="22" t="n">
        <v>-0.86</v>
      </c>
      <c r="T42" s="27" t="n">
        <v>7.2E-005</v>
      </c>
      <c r="U42" s="22" t="n">
        <v>-0.4</v>
      </c>
      <c r="V42" s="27" t="n">
        <v>0.174965</v>
      </c>
      <c r="W42" s="22" t="n">
        <v>0.05</v>
      </c>
      <c r="X42" s="27" t="n">
        <v>0.891175</v>
      </c>
      <c r="Y42" s="22" t="n">
        <v>0.26</v>
      </c>
      <c r="Z42" s="27" t="n">
        <v>0.5805</v>
      </c>
      <c r="AA42" s="28" t="n">
        <v>0.011</v>
      </c>
      <c r="AB42" s="28" t="n">
        <v>0.0173</v>
      </c>
      <c r="AC42" s="28" t="n">
        <v>0.0144</v>
      </c>
      <c r="AD42" s="28" t="n">
        <v>0.0017</v>
      </c>
      <c r="AE42" s="28" t="n">
        <v>0.058</v>
      </c>
      <c r="AF42" s="28" t="n">
        <v>0.0145</v>
      </c>
      <c r="AG42" s="28" t="n">
        <v>0.0027</v>
      </c>
      <c r="AH42" s="28" t="n">
        <v>0.0063</v>
      </c>
      <c r="AI42" s="28" t="n">
        <f aca="false">AA42+AB42</f>
        <v>0.0283</v>
      </c>
      <c r="AJ42" s="28" t="n">
        <f aca="false">AC42+AD42</f>
        <v>0.0161</v>
      </c>
      <c r="AK42" s="28" t="n">
        <f aca="false">AE42+AF42+AG42+AH42</f>
        <v>0.0815</v>
      </c>
      <c r="AL42" s="28"/>
      <c r="AM42" s="28"/>
      <c r="AN42" s="28"/>
      <c r="AO42" s="28"/>
    </row>
    <row r="43" s="21" customFormat="true" ht="15.75" hidden="false" customHeight="false" outlineLevel="0" collapsed="false">
      <c r="A43" s="21" t="s">
        <v>168</v>
      </c>
      <c r="B43" s="21" t="s">
        <v>53</v>
      </c>
      <c r="C43" s="22" t="s">
        <v>189</v>
      </c>
      <c r="D43" s="21" t="s">
        <v>190</v>
      </c>
      <c r="E43" s="23" t="n">
        <v>0</v>
      </c>
      <c r="F43" s="22" t="s">
        <v>191</v>
      </c>
      <c r="G43" s="21" t="s">
        <v>192</v>
      </c>
      <c r="H43" s="24" t="n">
        <v>0</v>
      </c>
      <c r="I43" s="25" t="n">
        <v>27.48</v>
      </c>
      <c r="J43" s="25" t="n">
        <v>5.96</v>
      </c>
      <c r="K43" s="22" t="n">
        <v>-0.26</v>
      </c>
      <c r="L43" s="26" t="n">
        <v>0.314626</v>
      </c>
      <c r="M43" s="22" t="n">
        <v>0.06</v>
      </c>
      <c r="N43" s="26" t="n">
        <v>0.861553</v>
      </c>
      <c r="O43" s="22" t="n">
        <v>0.45</v>
      </c>
      <c r="P43" s="26" t="n">
        <v>0.081295</v>
      </c>
      <c r="Q43" s="22" t="n">
        <v>0.78</v>
      </c>
      <c r="R43" s="26" t="n">
        <v>0.017422</v>
      </c>
      <c r="S43" s="22" t="n">
        <v>0.83</v>
      </c>
      <c r="T43" s="27" t="n">
        <v>0.001232</v>
      </c>
      <c r="U43" s="22" t="n">
        <v>0.22</v>
      </c>
      <c r="V43" s="27" t="n">
        <v>0.495347</v>
      </c>
      <c r="W43" s="22" t="n">
        <v>-0.4</v>
      </c>
      <c r="X43" s="27" t="n">
        <v>0.211239</v>
      </c>
      <c r="Y43" s="22" t="n">
        <v>-0.32</v>
      </c>
      <c r="Z43" s="27" t="n">
        <v>0.460789</v>
      </c>
      <c r="AA43" s="28" t="n">
        <v>0.0102</v>
      </c>
      <c r="AB43" s="28" t="n">
        <v>0.0003</v>
      </c>
      <c r="AC43" s="28" t="n">
        <v>0.0304</v>
      </c>
      <c r="AD43" s="28" t="n">
        <v>0.0457</v>
      </c>
      <c r="AE43" s="28" t="n">
        <v>0.0542</v>
      </c>
      <c r="AF43" s="28" t="n">
        <v>0.0061</v>
      </c>
      <c r="AG43" s="28" t="n">
        <v>0.0145</v>
      </c>
      <c r="AH43" s="28" t="n">
        <v>0.0083</v>
      </c>
      <c r="AI43" s="28" t="n">
        <f aca="false">AA43+AB43</f>
        <v>0.0105</v>
      </c>
      <c r="AJ43" s="28" t="n">
        <f aca="false">AC43+AD43</f>
        <v>0.0761</v>
      </c>
      <c r="AK43" s="28" t="n">
        <f aca="false">AE43+AF43+AG43+AH43</f>
        <v>0.0831</v>
      </c>
      <c r="AL43" s="28"/>
      <c r="AM43" s="28"/>
      <c r="AN43" s="28"/>
      <c r="AO43" s="28"/>
    </row>
    <row r="44" s="21" customFormat="true" ht="15.75" hidden="false" customHeight="false" outlineLevel="0" collapsed="false">
      <c r="A44" s="21" t="s">
        <v>168</v>
      </c>
      <c r="B44" s="21" t="s">
        <v>53</v>
      </c>
      <c r="C44" s="22" t="s">
        <v>193</v>
      </c>
      <c r="D44" s="21" t="s">
        <v>194</v>
      </c>
      <c r="E44" s="23" t="n">
        <v>0</v>
      </c>
      <c r="F44" s="22" t="s">
        <v>138</v>
      </c>
      <c r="G44" s="21" t="s">
        <v>139</v>
      </c>
      <c r="H44" s="24" t="n">
        <v>0.02</v>
      </c>
      <c r="I44" s="25" t="n">
        <v>28.19</v>
      </c>
      <c r="J44" s="25" t="n">
        <v>6.12</v>
      </c>
      <c r="K44" s="22" t="n">
        <v>-0.29</v>
      </c>
      <c r="L44" s="26" t="n">
        <v>0.23263</v>
      </c>
      <c r="M44" s="22" t="n">
        <v>0.34</v>
      </c>
      <c r="N44" s="26" t="n">
        <v>0.24896</v>
      </c>
      <c r="O44" s="22" t="n">
        <v>0.07</v>
      </c>
      <c r="P44" s="26" t="n">
        <v>0.737533</v>
      </c>
      <c r="Q44" s="22" t="n">
        <v>-0.14</v>
      </c>
      <c r="R44" s="26" t="n">
        <v>0.677613</v>
      </c>
      <c r="S44" s="22" t="n">
        <v>-0.63</v>
      </c>
      <c r="T44" s="27" t="n">
        <v>0.004064</v>
      </c>
      <c r="U44" s="22" t="n">
        <v>-0.28</v>
      </c>
      <c r="V44" s="27" t="n">
        <v>0.409426</v>
      </c>
      <c r="W44" s="22" t="n">
        <v>-0.4</v>
      </c>
      <c r="X44" s="27" t="n">
        <v>0.174029</v>
      </c>
      <c r="Y44" s="22" t="n">
        <v>-0.73</v>
      </c>
      <c r="Z44" s="27" t="n">
        <v>0.108154</v>
      </c>
      <c r="AA44" s="28" t="n">
        <v>0.0126</v>
      </c>
      <c r="AB44" s="28" t="n">
        <v>0.0087</v>
      </c>
      <c r="AC44" s="28" t="n">
        <v>0.0007</v>
      </c>
      <c r="AD44" s="28" t="n">
        <v>0.0015</v>
      </c>
      <c r="AE44" s="28" t="n">
        <v>0.0323</v>
      </c>
      <c r="AF44" s="28" t="n">
        <v>0.0084</v>
      </c>
      <c r="AG44" s="28" t="n">
        <v>0.0145</v>
      </c>
      <c r="AH44" s="28" t="n">
        <v>0.0325</v>
      </c>
      <c r="AI44" s="28" t="n">
        <f aca="false">AA44+AB44</f>
        <v>0.0213</v>
      </c>
      <c r="AJ44" s="28" t="n">
        <f aca="false">AC44+AD44</f>
        <v>0.0022</v>
      </c>
      <c r="AK44" s="28" t="n">
        <f aca="false">AE44+AF44+AG44+AH44</f>
        <v>0.0877</v>
      </c>
      <c r="AL44" s="28"/>
      <c r="AM44" s="28"/>
      <c r="AN44" s="28"/>
      <c r="AO44" s="28"/>
    </row>
    <row r="45" s="21" customFormat="true" ht="15.75" hidden="false" customHeight="false" outlineLevel="0" collapsed="false">
      <c r="A45" s="21" t="s">
        <v>168</v>
      </c>
      <c r="B45" s="21" t="s">
        <v>53</v>
      </c>
      <c r="C45" s="22" t="s">
        <v>154</v>
      </c>
      <c r="D45" s="21" t="s">
        <v>155</v>
      </c>
      <c r="E45" s="23" t="n">
        <v>0</v>
      </c>
      <c r="F45" s="22" t="s">
        <v>195</v>
      </c>
      <c r="G45" s="21" t="s">
        <v>196</v>
      </c>
      <c r="H45" s="24" t="n">
        <v>0</v>
      </c>
      <c r="I45" s="25" t="n">
        <v>26.87</v>
      </c>
      <c r="J45" s="25" t="n">
        <v>5.83</v>
      </c>
      <c r="K45" s="22" t="n">
        <v>0.27</v>
      </c>
      <c r="L45" s="26" t="n">
        <v>0.173256</v>
      </c>
      <c r="M45" s="22" t="n">
        <v>-0.28</v>
      </c>
      <c r="N45" s="26" t="n">
        <v>0.272597</v>
      </c>
      <c r="O45" s="22" t="n">
        <v>0.02</v>
      </c>
      <c r="P45" s="26" t="n">
        <v>0.946396</v>
      </c>
      <c r="Q45" s="22" t="n">
        <v>-0.23</v>
      </c>
      <c r="R45" s="26" t="n">
        <v>0.383958</v>
      </c>
      <c r="S45" s="22" t="n">
        <v>0.64</v>
      </c>
      <c r="T45" s="27" t="n">
        <v>0.001271</v>
      </c>
      <c r="U45" s="22" t="n">
        <v>-0.19</v>
      </c>
      <c r="V45" s="27" t="n">
        <v>0.467494</v>
      </c>
      <c r="W45" s="22" t="n">
        <v>-0.19</v>
      </c>
      <c r="X45" s="27" t="n">
        <v>0.457204</v>
      </c>
      <c r="Y45" s="22" t="n">
        <v>0.33</v>
      </c>
      <c r="Z45" s="27" t="n">
        <v>0.347696</v>
      </c>
      <c r="AA45" s="28" t="n">
        <v>0.011</v>
      </c>
      <c r="AB45" s="28" t="n">
        <v>0.0059</v>
      </c>
      <c r="AC45" s="28" t="n">
        <v>0.0001</v>
      </c>
      <c r="AD45" s="28" t="n">
        <v>0.004</v>
      </c>
      <c r="AE45" s="28" t="n">
        <v>0.0333</v>
      </c>
      <c r="AF45" s="28" t="n">
        <v>0.0052</v>
      </c>
      <c r="AG45" s="28" t="n">
        <v>0.0052</v>
      </c>
      <c r="AH45" s="28" t="n">
        <v>0.0086</v>
      </c>
      <c r="AI45" s="28" t="n">
        <f aca="false">AA45+AB45</f>
        <v>0.0169</v>
      </c>
      <c r="AJ45" s="28" t="n">
        <f aca="false">AC45+AD45</f>
        <v>0.0041</v>
      </c>
      <c r="AK45" s="28" t="n">
        <f aca="false">AE45+AF45+AG45+AH45</f>
        <v>0.0523</v>
      </c>
      <c r="AL45" s="28"/>
      <c r="AM45" s="28"/>
      <c r="AN45" s="28"/>
      <c r="AO45" s="28"/>
    </row>
    <row r="46" s="21" customFormat="true" ht="15.75" hidden="false" customHeight="false" outlineLevel="0" collapsed="false">
      <c r="A46" s="21" t="s">
        <v>168</v>
      </c>
      <c r="B46" s="21" t="s">
        <v>78</v>
      </c>
      <c r="C46" s="22" t="s">
        <v>197</v>
      </c>
      <c r="D46" s="21" t="s">
        <v>198</v>
      </c>
      <c r="E46" s="23" t="n">
        <v>0.01</v>
      </c>
      <c r="F46" s="22" t="s">
        <v>199</v>
      </c>
      <c r="G46" s="21" t="s">
        <v>200</v>
      </c>
      <c r="H46" s="24" t="n">
        <v>0.02</v>
      </c>
      <c r="I46" s="25" t="n">
        <v>27.57</v>
      </c>
      <c r="J46" s="25" t="n">
        <v>5.98</v>
      </c>
      <c r="K46" s="22" t="n">
        <v>0.44</v>
      </c>
      <c r="L46" s="26" t="n">
        <v>0.029351</v>
      </c>
      <c r="M46" s="22" t="n">
        <v>0.16</v>
      </c>
      <c r="N46" s="26" t="n">
        <v>0.607898</v>
      </c>
      <c r="O46" s="22" t="n">
        <v>0.11</v>
      </c>
      <c r="P46" s="26" t="n">
        <v>0.582149</v>
      </c>
      <c r="Q46" s="22" t="n">
        <v>-0.23</v>
      </c>
      <c r="R46" s="26" t="n">
        <v>0.459456</v>
      </c>
      <c r="S46" s="22" t="n">
        <v>-0.63</v>
      </c>
      <c r="T46" s="27" t="n">
        <v>0.001747</v>
      </c>
      <c r="U46" s="22" t="n">
        <v>-0.11</v>
      </c>
      <c r="V46" s="27" t="n">
        <v>0.707451</v>
      </c>
      <c r="W46" s="22" t="n">
        <v>-0.14</v>
      </c>
      <c r="X46" s="27" t="n">
        <v>0.663598</v>
      </c>
      <c r="Y46" s="22" t="n">
        <v>0.32</v>
      </c>
      <c r="Z46" s="27" t="n">
        <v>0.50059</v>
      </c>
      <c r="AA46" s="28" t="n">
        <v>0.0419</v>
      </c>
      <c r="AB46" s="28" t="n">
        <v>0.0028</v>
      </c>
      <c r="AC46" s="28" t="n">
        <v>0.0026</v>
      </c>
      <c r="AD46" s="28" t="n">
        <v>0.0057</v>
      </c>
      <c r="AE46" s="28" t="n">
        <v>0.0455</v>
      </c>
      <c r="AF46" s="28" t="n">
        <v>0.0038</v>
      </c>
      <c r="AG46" s="28" t="n">
        <v>0.0046</v>
      </c>
      <c r="AH46" s="28" t="n">
        <v>0.0108</v>
      </c>
      <c r="AI46" s="28" t="n">
        <f aca="false">AA46+AB46</f>
        <v>0.0447</v>
      </c>
      <c r="AJ46" s="28" t="n">
        <f aca="false">AC46+AD46</f>
        <v>0.0083</v>
      </c>
      <c r="AK46" s="28" t="n">
        <f aca="false">AE46+AF46+AG46+AH46</f>
        <v>0.0647</v>
      </c>
      <c r="AL46" s="28"/>
      <c r="AM46" s="28"/>
      <c r="AN46" s="28"/>
      <c r="AO46" s="28"/>
    </row>
    <row r="47" s="21" customFormat="true" ht="15.75" hidden="false" customHeight="false" outlineLevel="0" collapsed="false">
      <c r="A47" s="21" t="s">
        <v>168</v>
      </c>
      <c r="B47" s="21" t="s">
        <v>78</v>
      </c>
      <c r="C47" s="22" t="s">
        <v>201</v>
      </c>
      <c r="D47" s="21" t="s">
        <v>202</v>
      </c>
      <c r="E47" s="23" t="n">
        <v>0.02</v>
      </c>
      <c r="F47" s="22" t="s">
        <v>203</v>
      </c>
      <c r="G47" s="21" t="s">
        <v>204</v>
      </c>
      <c r="H47" s="24" t="n">
        <v>0</v>
      </c>
      <c r="I47" s="25" t="n">
        <v>30.07</v>
      </c>
      <c r="J47" s="25" t="n">
        <v>6.53</v>
      </c>
      <c r="K47" s="22" t="n">
        <v>-0.36</v>
      </c>
      <c r="L47" s="26" t="n">
        <v>0.030116</v>
      </c>
      <c r="M47" s="22" t="n">
        <v>-0.36</v>
      </c>
      <c r="N47" s="26" t="n">
        <v>0.099625</v>
      </c>
      <c r="O47" s="22" t="n">
        <v>-0.32</v>
      </c>
      <c r="P47" s="26" t="n">
        <v>0.046266</v>
      </c>
      <c r="Q47" s="22" t="n">
        <v>-0.42</v>
      </c>
      <c r="R47" s="26" t="n">
        <v>0.047504</v>
      </c>
      <c r="S47" s="22" t="n">
        <v>-0.53</v>
      </c>
      <c r="T47" s="27" t="n">
        <v>0.00112</v>
      </c>
      <c r="U47" s="22" t="n">
        <v>0.31</v>
      </c>
      <c r="V47" s="27" t="n">
        <v>0.140219</v>
      </c>
      <c r="W47" s="22" t="n">
        <v>0.55</v>
      </c>
      <c r="X47" s="27" t="n">
        <v>0.015133</v>
      </c>
      <c r="Y47" s="22" t="n">
        <v>0.4</v>
      </c>
      <c r="Z47" s="27" t="n">
        <v>0.190656</v>
      </c>
      <c r="AA47" s="28" t="n">
        <v>0.0281</v>
      </c>
      <c r="AB47" s="28" t="n">
        <v>0.014</v>
      </c>
      <c r="AC47" s="28" t="n">
        <v>0.0222</v>
      </c>
      <c r="AD47" s="28" t="n">
        <v>0.0191</v>
      </c>
      <c r="AE47" s="28" t="n">
        <v>0.0329</v>
      </c>
      <c r="AF47" s="28" t="n">
        <v>0.0129</v>
      </c>
      <c r="AG47" s="28" t="n">
        <v>0.0353</v>
      </c>
      <c r="AH47" s="28" t="n">
        <v>0.0155</v>
      </c>
      <c r="AI47" s="28" t="n">
        <f aca="false">AA47+AB47</f>
        <v>0.0421</v>
      </c>
      <c r="AJ47" s="28" t="n">
        <f aca="false">AC47+AD47</f>
        <v>0.0413</v>
      </c>
      <c r="AK47" s="28" t="n">
        <f aca="false">AE47+AF47+AG47+AH47</f>
        <v>0.0966</v>
      </c>
      <c r="AL47" s="28"/>
      <c r="AM47" s="28"/>
      <c r="AN47" s="28"/>
      <c r="AO47" s="28"/>
    </row>
    <row r="48" s="55" customFormat="true" ht="15.75" hidden="false" customHeight="false" outlineLevel="0" collapsed="false">
      <c r="A48" s="29" t="s">
        <v>205</v>
      </c>
      <c r="B48" s="29" t="s">
        <v>36</v>
      </c>
      <c r="C48" s="30" t="s">
        <v>206</v>
      </c>
      <c r="D48" s="29" t="s">
        <v>207</v>
      </c>
      <c r="E48" s="31" t="n">
        <v>0.01</v>
      </c>
      <c r="F48" s="30" t="s">
        <v>208</v>
      </c>
      <c r="G48" s="29" t="s">
        <v>209</v>
      </c>
      <c r="H48" s="32" t="n">
        <v>0</v>
      </c>
      <c r="I48" s="33" t="n">
        <v>33.41</v>
      </c>
      <c r="J48" s="33" t="n">
        <v>7.25</v>
      </c>
      <c r="K48" s="30" t="n">
        <v>0.14</v>
      </c>
      <c r="L48" s="34" t="n">
        <v>0.170287</v>
      </c>
      <c r="M48" s="30" t="n">
        <v>0.12</v>
      </c>
      <c r="N48" s="34" t="n">
        <v>0.392604</v>
      </c>
      <c r="O48" s="30" t="n">
        <v>-0.02</v>
      </c>
      <c r="P48" s="34" t="n">
        <v>0.835403</v>
      </c>
      <c r="Q48" s="30" t="n">
        <v>0.15</v>
      </c>
      <c r="R48" s="34" t="n">
        <v>0.292609</v>
      </c>
      <c r="S48" s="30" t="n">
        <v>0.01</v>
      </c>
      <c r="T48" s="34" t="n">
        <v>0.942118</v>
      </c>
      <c r="U48" s="30" t="n">
        <v>0.14</v>
      </c>
      <c r="V48" s="34" t="n">
        <v>0.336556</v>
      </c>
      <c r="W48" s="30" t="n">
        <v>-0.23</v>
      </c>
      <c r="X48" s="34" t="n">
        <v>0.11181</v>
      </c>
      <c r="Y48" s="30" t="n">
        <v>-0.67</v>
      </c>
      <c r="Z48" s="34" t="n">
        <v>0.001364</v>
      </c>
      <c r="AA48" s="53" t="n">
        <v>0.0052</v>
      </c>
      <c r="AB48" s="53" t="n">
        <v>0.0019</v>
      </c>
      <c r="AC48" s="53" t="n">
        <v>0.0001</v>
      </c>
      <c r="AD48" s="53" t="n">
        <v>0.003</v>
      </c>
      <c r="AE48" s="53" t="n">
        <v>0</v>
      </c>
      <c r="AF48" s="53" t="n">
        <v>0.0026</v>
      </c>
      <c r="AG48" s="53" t="n">
        <v>0.0071</v>
      </c>
      <c r="AH48" s="53" t="n">
        <v>0.0449</v>
      </c>
      <c r="AI48" s="36" t="n">
        <f aca="false">AA48+AB48</f>
        <v>0.0071</v>
      </c>
      <c r="AJ48" s="36" t="n">
        <f aca="false">AC48+AD48</f>
        <v>0.0031</v>
      </c>
      <c r="AK48" s="36" t="n">
        <f aca="false">AE48+AF48+AG48+AH48</f>
        <v>0.0546</v>
      </c>
      <c r="AL48" s="54"/>
      <c r="AM48" s="54"/>
      <c r="AN48" s="54"/>
      <c r="AO48" s="54"/>
    </row>
    <row r="49" s="55" customFormat="true" ht="15.75" hidden="false" customHeight="false" outlineLevel="0" collapsed="false">
      <c r="A49" s="38" t="s">
        <v>205</v>
      </c>
      <c r="B49" s="38" t="s">
        <v>36</v>
      </c>
      <c r="C49" s="39" t="s">
        <v>210</v>
      </c>
      <c r="D49" s="38" t="s">
        <v>211</v>
      </c>
      <c r="E49" s="40" t="n">
        <v>0.04</v>
      </c>
      <c r="F49" s="39" t="s">
        <v>212</v>
      </c>
      <c r="G49" s="38" t="s">
        <v>213</v>
      </c>
      <c r="H49" s="41" t="n">
        <v>0</v>
      </c>
      <c r="I49" s="42" t="n">
        <v>33.98</v>
      </c>
      <c r="J49" s="42" t="n">
        <v>7.37</v>
      </c>
      <c r="K49" s="39" t="n">
        <v>-0.12</v>
      </c>
      <c r="L49" s="43" t="n">
        <v>0.385521</v>
      </c>
      <c r="M49" s="39" t="n">
        <v>0.13</v>
      </c>
      <c r="N49" s="43" t="n">
        <v>0.474516</v>
      </c>
      <c r="O49" s="39" t="n">
        <v>-0.09</v>
      </c>
      <c r="P49" s="43" t="n">
        <v>0.480038</v>
      </c>
      <c r="Q49" s="39" t="n">
        <v>0.02</v>
      </c>
      <c r="R49" s="43" t="n">
        <v>0.901918</v>
      </c>
      <c r="S49" s="39" t="n">
        <v>-0.49</v>
      </c>
      <c r="T49" s="43" t="n">
        <v>0.000109</v>
      </c>
      <c r="U49" s="39" t="n">
        <v>-0.22</v>
      </c>
      <c r="V49" s="43" t="n">
        <v>0.187487</v>
      </c>
      <c r="W49" s="39" t="n">
        <v>0.21</v>
      </c>
      <c r="X49" s="43" t="n">
        <v>0.242685</v>
      </c>
      <c r="Y49" s="39" t="n">
        <v>-0.45</v>
      </c>
      <c r="Z49" s="43" t="n">
        <v>0.075178</v>
      </c>
      <c r="AA49" s="56" t="n">
        <v>0.0038</v>
      </c>
      <c r="AB49" s="56" t="n">
        <v>0.0023</v>
      </c>
      <c r="AC49" s="56" t="n">
        <v>0.0022</v>
      </c>
      <c r="AD49" s="56" t="n">
        <v>0.0001</v>
      </c>
      <c r="AE49" s="56" t="n">
        <v>0.032</v>
      </c>
      <c r="AF49" s="56" t="n">
        <v>0.0063</v>
      </c>
      <c r="AG49" s="56" t="n">
        <v>0.0058</v>
      </c>
      <c r="AH49" s="56" t="n">
        <v>0.0205</v>
      </c>
      <c r="AI49" s="37" t="n">
        <f aca="false">AA49+AB49</f>
        <v>0.0061</v>
      </c>
      <c r="AJ49" s="37" t="n">
        <f aca="false">AC49+AD49</f>
        <v>0.0023</v>
      </c>
      <c r="AK49" s="37" t="n">
        <f aca="false">AE49+AF49+AG49+AH49</f>
        <v>0.0646</v>
      </c>
      <c r="AL49" s="54"/>
      <c r="AM49" s="54"/>
      <c r="AN49" s="54"/>
      <c r="AO49" s="54"/>
    </row>
    <row r="50" s="55" customFormat="true" ht="15.75" hidden="false" customHeight="false" outlineLevel="0" collapsed="false">
      <c r="A50" s="38" t="s">
        <v>205</v>
      </c>
      <c r="B50" s="38" t="s">
        <v>36</v>
      </c>
      <c r="C50" s="39" t="s">
        <v>214</v>
      </c>
      <c r="D50" s="38" t="s">
        <v>215</v>
      </c>
      <c r="E50" s="40" t="n">
        <v>0</v>
      </c>
      <c r="F50" s="39" t="s">
        <v>216</v>
      </c>
      <c r="G50" s="38" t="s">
        <v>217</v>
      </c>
      <c r="H50" s="41" t="n">
        <v>0</v>
      </c>
      <c r="I50" s="42" t="n">
        <v>25.77</v>
      </c>
      <c r="J50" s="42" t="n">
        <v>5.59</v>
      </c>
      <c r="K50" s="39" t="n">
        <v>0.17</v>
      </c>
      <c r="L50" s="43" t="n">
        <v>0.183589</v>
      </c>
      <c r="M50" s="39" t="n">
        <v>0.02</v>
      </c>
      <c r="N50" s="43" t="n">
        <v>0.883934</v>
      </c>
      <c r="O50" s="39" t="n">
        <v>-0.05</v>
      </c>
      <c r="P50" s="43" t="n">
        <v>0.698512</v>
      </c>
      <c r="Q50" s="39" t="n">
        <v>0.08</v>
      </c>
      <c r="R50" s="43" t="n">
        <v>0.621377</v>
      </c>
      <c r="S50" s="39" t="n">
        <v>0.4</v>
      </c>
      <c r="T50" s="43" t="n">
        <v>0.001846</v>
      </c>
      <c r="U50" s="39" t="n">
        <v>0.01</v>
      </c>
      <c r="V50" s="43" t="n">
        <v>0.930599</v>
      </c>
      <c r="W50" s="39" t="n">
        <v>0.01</v>
      </c>
      <c r="X50" s="43" t="n">
        <v>0.965465</v>
      </c>
      <c r="Y50" s="39" t="n">
        <v>-0.04</v>
      </c>
      <c r="Z50" s="43" t="n">
        <v>0.845809</v>
      </c>
      <c r="AA50" s="56" t="n">
        <v>0.0077</v>
      </c>
      <c r="AB50" s="56" t="n">
        <v>0.0001</v>
      </c>
      <c r="AC50" s="56" t="n">
        <v>0.0007</v>
      </c>
      <c r="AD50" s="56" t="n">
        <v>0.0009</v>
      </c>
      <c r="AE50" s="56" t="n">
        <v>0.0213</v>
      </c>
      <c r="AF50" s="56" t="n">
        <v>0</v>
      </c>
      <c r="AG50" s="56" t="n">
        <v>0</v>
      </c>
      <c r="AH50" s="56" t="n">
        <v>0.0002</v>
      </c>
      <c r="AI50" s="37" t="n">
        <f aca="false">AA50+AB50</f>
        <v>0.0078</v>
      </c>
      <c r="AJ50" s="37" t="n">
        <f aca="false">AC50+AD50</f>
        <v>0.0016</v>
      </c>
      <c r="AK50" s="37" t="n">
        <f aca="false">AE50+AF50+AG50+AH50</f>
        <v>0.0215</v>
      </c>
      <c r="AL50" s="54"/>
      <c r="AM50" s="54"/>
      <c r="AN50" s="54"/>
      <c r="AO50" s="54"/>
    </row>
    <row r="51" s="55" customFormat="true" ht="15.75" hidden="false" customHeight="false" outlineLevel="0" collapsed="false">
      <c r="A51" s="38" t="s">
        <v>205</v>
      </c>
      <c r="B51" s="38" t="s">
        <v>36</v>
      </c>
      <c r="C51" s="39" t="s">
        <v>116</v>
      </c>
      <c r="D51" s="38" t="s">
        <v>117</v>
      </c>
      <c r="E51" s="40" t="n">
        <v>0</v>
      </c>
      <c r="F51" s="39" t="s">
        <v>218</v>
      </c>
      <c r="G51" s="38" t="s">
        <v>219</v>
      </c>
      <c r="H51" s="41" t="n">
        <v>0</v>
      </c>
      <c r="I51" s="42" t="n">
        <v>33.86</v>
      </c>
      <c r="J51" s="42" t="n">
        <v>7.35</v>
      </c>
      <c r="K51" s="39" t="n">
        <v>-0.07</v>
      </c>
      <c r="L51" s="43" t="n">
        <v>0.500544</v>
      </c>
      <c r="M51" s="39" t="n">
        <v>0.07</v>
      </c>
      <c r="N51" s="43" t="n">
        <v>0.632446</v>
      </c>
      <c r="O51" s="39" t="n">
        <v>0.25</v>
      </c>
      <c r="P51" s="43" t="n">
        <v>0.024324</v>
      </c>
      <c r="Q51" s="39" t="n">
        <v>-0.17</v>
      </c>
      <c r="R51" s="43" t="n">
        <v>0.232427</v>
      </c>
      <c r="S51" s="39" t="n">
        <v>0.03</v>
      </c>
      <c r="T51" s="43" t="n">
        <v>0.76339</v>
      </c>
      <c r="U51" s="39" t="n">
        <v>0.4</v>
      </c>
      <c r="V51" s="43" t="n">
        <v>0.004297</v>
      </c>
      <c r="W51" s="39" t="n">
        <v>0.11</v>
      </c>
      <c r="X51" s="43" t="n">
        <v>0.466222</v>
      </c>
      <c r="Y51" s="39" t="n">
        <v>0.18</v>
      </c>
      <c r="Z51" s="43" t="n">
        <v>0.357526</v>
      </c>
      <c r="AA51" s="56" t="n">
        <v>0.0013</v>
      </c>
      <c r="AB51" s="56" t="n">
        <v>0.0007</v>
      </c>
      <c r="AC51" s="56" t="n">
        <v>0.0167</v>
      </c>
      <c r="AD51" s="56" t="n">
        <v>0.0039</v>
      </c>
      <c r="AE51" s="56" t="n">
        <v>0.0001</v>
      </c>
      <c r="AF51" s="56" t="n">
        <v>0.0213</v>
      </c>
      <c r="AG51" s="56" t="n">
        <v>0.0016</v>
      </c>
      <c r="AH51" s="56" t="n">
        <v>0.0032</v>
      </c>
      <c r="AI51" s="37" t="n">
        <f aca="false">AA51+AB51</f>
        <v>0.002</v>
      </c>
      <c r="AJ51" s="37" t="n">
        <f aca="false">AC51+AD51</f>
        <v>0.0206</v>
      </c>
      <c r="AK51" s="37" t="n">
        <f aca="false">AE51+AF51+AG51+AH51</f>
        <v>0.0262</v>
      </c>
      <c r="AL51" s="54"/>
      <c r="AM51" s="54"/>
      <c r="AN51" s="54"/>
      <c r="AO51" s="54"/>
    </row>
    <row r="52" s="55" customFormat="true" ht="15.75" hidden="false" customHeight="false" outlineLevel="0" collapsed="false">
      <c r="A52" s="38" t="s">
        <v>205</v>
      </c>
      <c r="B52" s="38" t="s">
        <v>36</v>
      </c>
      <c r="C52" s="39" t="s">
        <v>148</v>
      </c>
      <c r="D52" s="38" t="s">
        <v>149</v>
      </c>
      <c r="E52" s="40" t="n">
        <v>0.01</v>
      </c>
      <c r="F52" s="39" t="s">
        <v>220</v>
      </c>
      <c r="G52" s="38" t="s">
        <v>221</v>
      </c>
      <c r="H52" s="41" t="n">
        <v>0.03</v>
      </c>
      <c r="I52" s="42" t="n">
        <v>22.23</v>
      </c>
      <c r="J52" s="42" t="n">
        <v>4.82</v>
      </c>
      <c r="K52" s="39" t="n">
        <v>-0.22</v>
      </c>
      <c r="L52" s="43" t="n">
        <v>0.066834</v>
      </c>
      <c r="M52" s="39" t="n">
        <v>0.16</v>
      </c>
      <c r="N52" s="43" t="n">
        <v>0.365091</v>
      </c>
      <c r="O52" s="39" t="n">
        <v>-0.07</v>
      </c>
      <c r="P52" s="43" t="n">
        <v>0.582721</v>
      </c>
      <c r="Q52" s="39" t="n">
        <v>0.21</v>
      </c>
      <c r="R52" s="43" t="n">
        <v>0.251119</v>
      </c>
      <c r="S52" s="39" t="n">
        <v>-0.48</v>
      </c>
      <c r="T52" s="43" t="n">
        <v>0.000123</v>
      </c>
      <c r="U52" s="39" t="n">
        <v>0.08</v>
      </c>
      <c r="V52" s="43" t="n">
        <v>0.680541</v>
      </c>
      <c r="W52" s="39" t="n">
        <v>0.18</v>
      </c>
      <c r="X52" s="43" t="n">
        <v>0.28115</v>
      </c>
      <c r="Y52" s="39" t="n">
        <v>-0.33</v>
      </c>
      <c r="Z52" s="43" t="n">
        <v>0.221373</v>
      </c>
      <c r="AA52" s="56" t="n">
        <v>0.0129</v>
      </c>
      <c r="AB52" s="56" t="n">
        <v>0.0034</v>
      </c>
      <c r="AC52" s="56" t="n">
        <v>0.0013</v>
      </c>
      <c r="AD52" s="56" t="n">
        <v>0.0059</v>
      </c>
      <c r="AE52" s="56" t="n">
        <v>0.0307</v>
      </c>
      <c r="AF52" s="56" t="n">
        <v>0.0009</v>
      </c>
      <c r="AG52" s="56" t="n">
        <v>0.0043</v>
      </c>
      <c r="AH52" s="56" t="n">
        <v>0.0109</v>
      </c>
      <c r="AI52" s="37" t="n">
        <f aca="false">AA52+AB52</f>
        <v>0.0163</v>
      </c>
      <c r="AJ52" s="37" t="n">
        <f aca="false">AC52+AD52</f>
        <v>0.0072</v>
      </c>
      <c r="AK52" s="37" t="n">
        <f aca="false">AE52+AF52+AG52+AH52</f>
        <v>0.0468</v>
      </c>
      <c r="AL52" s="54"/>
      <c r="AM52" s="54"/>
      <c r="AN52" s="54"/>
      <c r="AO52" s="54"/>
    </row>
    <row r="53" s="55" customFormat="true" ht="15.75" hidden="false" customHeight="false" outlineLevel="0" collapsed="false">
      <c r="A53" s="38" t="s">
        <v>205</v>
      </c>
      <c r="B53" s="38" t="s">
        <v>36</v>
      </c>
      <c r="C53" s="39" t="s">
        <v>222</v>
      </c>
      <c r="D53" s="38" t="s">
        <v>223</v>
      </c>
      <c r="E53" s="40" t="n">
        <v>0.02</v>
      </c>
      <c r="F53" s="39" t="s">
        <v>224</v>
      </c>
      <c r="G53" s="38" t="s">
        <v>225</v>
      </c>
      <c r="H53" s="41" t="n">
        <v>0.01</v>
      </c>
      <c r="I53" s="42" t="n">
        <v>35.54</v>
      </c>
      <c r="J53" s="42" t="n">
        <v>7.71</v>
      </c>
      <c r="K53" s="39" t="n">
        <v>0.53</v>
      </c>
      <c r="L53" s="43" t="n">
        <v>0.015144</v>
      </c>
      <c r="M53" s="39" t="n">
        <v>-0.08</v>
      </c>
      <c r="N53" s="43" t="n">
        <v>0.764601</v>
      </c>
      <c r="O53" s="39" t="n">
        <v>0.31</v>
      </c>
      <c r="P53" s="43" t="n">
        <v>0.149542</v>
      </c>
      <c r="Q53" s="39" t="n">
        <v>-0.12</v>
      </c>
      <c r="R53" s="43" t="n">
        <v>0.656234</v>
      </c>
      <c r="S53" s="39" t="n">
        <v>0.82</v>
      </c>
      <c r="T53" s="43" t="n">
        <v>0.000219</v>
      </c>
      <c r="U53" s="39" t="n">
        <v>-0.21</v>
      </c>
      <c r="V53" s="43" t="n">
        <v>0.445106</v>
      </c>
      <c r="W53" s="39" t="n">
        <v>-0.04</v>
      </c>
      <c r="X53" s="43" t="n">
        <v>0.882941</v>
      </c>
      <c r="Y53" s="39" t="n">
        <v>-0.03</v>
      </c>
      <c r="Z53" s="43" t="n">
        <v>0.932353</v>
      </c>
      <c r="AA53" s="56" t="n">
        <v>0.0749</v>
      </c>
      <c r="AB53" s="56" t="n">
        <v>0.0009</v>
      </c>
      <c r="AC53" s="56" t="n">
        <v>0.0256</v>
      </c>
      <c r="AD53" s="56" t="n">
        <v>0.0019</v>
      </c>
      <c r="AE53" s="56" t="n">
        <v>0.0896</v>
      </c>
      <c r="AF53" s="56" t="n">
        <v>0.0059</v>
      </c>
      <c r="AG53" s="56" t="n">
        <v>0.0002</v>
      </c>
      <c r="AH53" s="56" t="n">
        <v>0.0001</v>
      </c>
      <c r="AI53" s="37" t="n">
        <f aca="false">AA53+AB53</f>
        <v>0.0758</v>
      </c>
      <c r="AJ53" s="37" t="n">
        <f aca="false">AC53+AD53</f>
        <v>0.0275</v>
      </c>
      <c r="AK53" s="37" t="n">
        <f aca="false">AE53+AF53+AG53+AH53</f>
        <v>0.0958</v>
      </c>
      <c r="AL53" s="54"/>
      <c r="AM53" s="54"/>
      <c r="AN53" s="54"/>
      <c r="AO53" s="54"/>
    </row>
    <row r="54" s="38" customFormat="true" ht="15.75" hidden="false" customHeight="false" outlineLevel="0" collapsed="false">
      <c r="A54" s="38" t="s">
        <v>205</v>
      </c>
      <c r="B54" s="38" t="s">
        <v>53</v>
      </c>
      <c r="C54" s="39" t="s">
        <v>226</v>
      </c>
      <c r="D54" s="38" t="s">
        <v>227</v>
      </c>
      <c r="E54" s="40" t="n">
        <v>0</v>
      </c>
      <c r="F54" s="39" t="s">
        <v>228</v>
      </c>
      <c r="G54" s="38" t="s">
        <v>229</v>
      </c>
      <c r="H54" s="41" t="n">
        <v>0</v>
      </c>
      <c r="I54" s="42" t="n">
        <v>25.55</v>
      </c>
      <c r="J54" s="42" t="n">
        <v>5.54</v>
      </c>
      <c r="K54" s="39" t="n">
        <v>0.39</v>
      </c>
      <c r="L54" s="43" t="n">
        <v>0.007328</v>
      </c>
      <c r="M54" s="39" t="n">
        <v>0.11</v>
      </c>
      <c r="N54" s="43" t="n">
        <v>0.55204</v>
      </c>
      <c r="O54" s="39" t="n">
        <v>0.09</v>
      </c>
      <c r="P54" s="43" t="n">
        <v>0.518401</v>
      </c>
      <c r="Q54" s="39" t="n">
        <v>0.13</v>
      </c>
      <c r="R54" s="43" t="n">
        <v>0.51355</v>
      </c>
      <c r="S54" s="39" t="n">
        <v>0.61</v>
      </c>
      <c r="T54" s="43" t="n">
        <v>1.3E-005</v>
      </c>
      <c r="U54" s="39" t="n">
        <v>-0.2</v>
      </c>
      <c r="V54" s="43" t="n">
        <v>0.292818</v>
      </c>
      <c r="W54" s="39" t="n">
        <v>-0.17</v>
      </c>
      <c r="X54" s="43" t="n">
        <v>0.382127</v>
      </c>
      <c r="Y54" s="39" t="n">
        <v>-0.26</v>
      </c>
      <c r="Z54" s="43" t="n">
        <v>0.321159</v>
      </c>
      <c r="AA54" s="37" t="n">
        <v>0.0371</v>
      </c>
      <c r="AB54" s="37" t="n">
        <v>0.0015</v>
      </c>
      <c r="AC54" s="37" t="n">
        <v>0.002</v>
      </c>
      <c r="AD54" s="37" t="n">
        <v>0.0021</v>
      </c>
      <c r="AE54" s="37" t="n">
        <v>0.0478</v>
      </c>
      <c r="AF54" s="37" t="n">
        <v>0.0074</v>
      </c>
      <c r="AG54" s="37" t="n">
        <v>0.006</v>
      </c>
      <c r="AH54" s="37" t="n">
        <v>0.0087</v>
      </c>
      <c r="AI54" s="37" t="n">
        <f aca="false">AA54+AB54</f>
        <v>0.0386</v>
      </c>
      <c r="AJ54" s="37" t="n">
        <f aca="false">AC54+AD54</f>
        <v>0.0041</v>
      </c>
      <c r="AK54" s="37" t="n">
        <f aca="false">AE54+AF54+AG54+AH54</f>
        <v>0.0699</v>
      </c>
      <c r="AL54" s="37"/>
      <c r="AM54" s="37"/>
      <c r="AN54" s="37"/>
      <c r="AO54" s="37"/>
    </row>
    <row r="55" s="38" customFormat="true" ht="15.75" hidden="false" customHeight="false" outlineLevel="0" collapsed="false">
      <c r="A55" s="38" t="s">
        <v>205</v>
      </c>
      <c r="B55" s="38" t="s">
        <v>53</v>
      </c>
      <c r="C55" s="39" t="s">
        <v>122</v>
      </c>
      <c r="D55" s="38" t="s">
        <v>123</v>
      </c>
      <c r="E55" s="40" t="n">
        <v>0</v>
      </c>
      <c r="F55" s="39" t="s">
        <v>113</v>
      </c>
      <c r="G55" s="38" t="s">
        <v>114</v>
      </c>
      <c r="H55" s="41" t="n">
        <v>0</v>
      </c>
      <c r="I55" s="42" t="n">
        <v>23.62</v>
      </c>
      <c r="J55" s="42" t="n">
        <v>5.12</v>
      </c>
      <c r="K55" s="39" t="n">
        <v>-0.01</v>
      </c>
      <c r="L55" s="43" t="n">
        <v>0.930735</v>
      </c>
      <c r="M55" s="39" t="n">
        <v>0.12</v>
      </c>
      <c r="N55" s="43" t="n">
        <v>0.575901</v>
      </c>
      <c r="O55" s="39" t="n">
        <v>0</v>
      </c>
      <c r="P55" s="43" t="n">
        <v>0.990751</v>
      </c>
      <c r="Q55" s="39" t="n">
        <v>0.23</v>
      </c>
      <c r="R55" s="43" t="n">
        <v>0.228063</v>
      </c>
      <c r="S55" s="39" t="n">
        <v>0.58</v>
      </c>
      <c r="T55" s="43" t="n">
        <v>3.2E-005</v>
      </c>
      <c r="U55" s="39" t="n">
        <v>0.01</v>
      </c>
      <c r="V55" s="43" t="n">
        <v>0.962254</v>
      </c>
      <c r="W55" s="39" t="n">
        <v>0.01</v>
      </c>
      <c r="X55" s="43" t="n">
        <v>0.947265</v>
      </c>
      <c r="Y55" s="39" t="n">
        <v>0.06</v>
      </c>
      <c r="Z55" s="43" t="n">
        <v>0.834596</v>
      </c>
      <c r="AA55" s="37" t="n">
        <v>0</v>
      </c>
      <c r="AB55" s="37" t="n">
        <v>0.0018</v>
      </c>
      <c r="AC55" s="37" t="n">
        <v>0</v>
      </c>
      <c r="AD55" s="37" t="n">
        <v>0.0064</v>
      </c>
      <c r="AE55" s="37" t="n">
        <v>0.0435</v>
      </c>
      <c r="AF55" s="37" t="n">
        <v>0.0025</v>
      </c>
      <c r="AG55" s="37" t="n">
        <v>0.0025</v>
      </c>
      <c r="AH55" s="37" t="n">
        <v>0.0028</v>
      </c>
      <c r="AI55" s="37" t="n">
        <f aca="false">AA55+AB55</f>
        <v>0.0018</v>
      </c>
      <c r="AJ55" s="37" t="n">
        <f aca="false">AC55+AD55</f>
        <v>0.0064</v>
      </c>
      <c r="AK55" s="37" t="n">
        <f aca="false">AE55+AF55+AG55+AH55</f>
        <v>0.0513</v>
      </c>
      <c r="AL55" s="37"/>
      <c r="AM55" s="37"/>
      <c r="AN55" s="37"/>
      <c r="AO55" s="37"/>
    </row>
    <row r="56" s="38" customFormat="true" ht="15.75" hidden="false" customHeight="false" outlineLevel="0" collapsed="false">
      <c r="A56" s="38" t="s">
        <v>205</v>
      </c>
      <c r="B56" s="38" t="s">
        <v>53</v>
      </c>
      <c r="C56" s="39" t="s">
        <v>230</v>
      </c>
      <c r="D56" s="38" t="s">
        <v>231</v>
      </c>
      <c r="E56" s="40" t="n">
        <v>0</v>
      </c>
      <c r="F56" s="39" t="s">
        <v>232</v>
      </c>
      <c r="G56" s="38" t="s">
        <v>233</v>
      </c>
      <c r="H56" s="41" t="n">
        <v>0</v>
      </c>
      <c r="I56" s="42" t="n">
        <v>22.27</v>
      </c>
      <c r="J56" s="42" t="n">
        <v>4.83</v>
      </c>
      <c r="K56" s="39" t="n">
        <v>-0.14</v>
      </c>
      <c r="L56" s="43" t="n">
        <v>0.363412</v>
      </c>
      <c r="M56" s="39" t="n">
        <v>0.43</v>
      </c>
      <c r="N56" s="43" t="n">
        <v>0.038846</v>
      </c>
      <c r="O56" s="39" t="n">
        <v>-0.03</v>
      </c>
      <c r="P56" s="43" t="n">
        <v>0.822038</v>
      </c>
      <c r="Q56" s="39" t="n">
        <v>0.28</v>
      </c>
      <c r="R56" s="43" t="n">
        <v>0.15568</v>
      </c>
      <c r="S56" s="39" t="n">
        <v>0.57</v>
      </c>
      <c r="T56" s="43" t="n">
        <v>0.000607</v>
      </c>
      <c r="U56" s="39" t="n">
        <v>0.14</v>
      </c>
      <c r="V56" s="43" t="n">
        <v>0.471564</v>
      </c>
      <c r="W56" s="39" t="n">
        <v>0.13</v>
      </c>
      <c r="X56" s="43" t="n">
        <v>0.529343</v>
      </c>
      <c r="Y56" s="39" t="n">
        <v>-0.43</v>
      </c>
      <c r="Z56" s="43" t="n">
        <v>0.117169</v>
      </c>
      <c r="AA56" s="37" t="n">
        <v>0.0048</v>
      </c>
      <c r="AB56" s="37" t="n">
        <v>0.0225</v>
      </c>
      <c r="AC56" s="37" t="n">
        <v>0.0002</v>
      </c>
      <c r="AD56" s="37" t="n">
        <v>0.0095</v>
      </c>
      <c r="AE56" s="37" t="n">
        <v>0.0421</v>
      </c>
      <c r="AF56" s="37" t="n">
        <v>0.0049</v>
      </c>
      <c r="AG56" s="37" t="n">
        <v>0.0046</v>
      </c>
      <c r="AH56" s="37" t="n">
        <v>0.0194</v>
      </c>
      <c r="AI56" s="37" t="n">
        <f aca="false">AA56+AB56</f>
        <v>0.0273</v>
      </c>
      <c r="AJ56" s="37" t="n">
        <f aca="false">AC56+AD56</f>
        <v>0.0097</v>
      </c>
      <c r="AK56" s="37" t="n">
        <f aca="false">AE56+AF56+AG56+AH56</f>
        <v>0.071</v>
      </c>
      <c r="AL56" s="37"/>
      <c r="AM56" s="37"/>
      <c r="AN56" s="37"/>
      <c r="AO56" s="37"/>
    </row>
    <row r="57" s="38" customFormat="true" ht="15.75" hidden="false" customHeight="false" outlineLevel="0" collapsed="false">
      <c r="A57" s="38" t="s">
        <v>205</v>
      </c>
      <c r="B57" s="38" t="s">
        <v>53</v>
      </c>
      <c r="C57" s="39" t="s">
        <v>222</v>
      </c>
      <c r="D57" s="38" t="s">
        <v>223</v>
      </c>
      <c r="E57" s="40" t="n">
        <v>0.02</v>
      </c>
      <c r="F57" s="39" t="s">
        <v>234</v>
      </c>
      <c r="G57" s="38" t="s">
        <v>235</v>
      </c>
      <c r="H57" s="41" t="n">
        <v>0.06</v>
      </c>
      <c r="I57" s="42" t="n">
        <v>24.29</v>
      </c>
      <c r="J57" s="42" t="n">
        <v>5.27</v>
      </c>
      <c r="K57" s="39" t="n">
        <v>-0.25</v>
      </c>
      <c r="L57" s="43" t="n">
        <v>0.331422</v>
      </c>
      <c r="M57" s="39" t="n">
        <v>-0.28</v>
      </c>
      <c r="N57" s="43" t="n">
        <v>0.268722</v>
      </c>
      <c r="O57" s="39" t="n">
        <v>0.32</v>
      </c>
      <c r="P57" s="43" t="n">
        <v>0.06138</v>
      </c>
      <c r="Q57" s="39" t="n">
        <v>-0.37</v>
      </c>
      <c r="R57" s="43" t="n">
        <v>0.178236</v>
      </c>
      <c r="S57" s="39" t="n">
        <v>0.44</v>
      </c>
      <c r="T57" s="43" t="n">
        <v>0.01141</v>
      </c>
      <c r="U57" s="39" t="n">
        <v>-0.57</v>
      </c>
      <c r="V57" s="43" t="n">
        <v>0.038699</v>
      </c>
      <c r="W57" s="39" t="n">
        <v>0.1</v>
      </c>
      <c r="X57" s="43" t="n">
        <v>0.697282</v>
      </c>
      <c r="Y57" s="39" t="n">
        <v>0.35</v>
      </c>
      <c r="Z57" s="43" t="n">
        <v>0.382615</v>
      </c>
      <c r="AA57" s="37" t="n">
        <v>0.0152</v>
      </c>
      <c r="AB57" s="37" t="n">
        <v>0.0095</v>
      </c>
      <c r="AC57" s="37" t="n">
        <v>0.0249</v>
      </c>
      <c r="AD57" s="37" t="n">
        <v>0.0167</v>
      </c>
      <c r="AE57" s="37" t="n">
        <v>0.0261</v>
      </c>
      <c r="AF57" s="37" t="n">
        <v>0.0421</v>
      </c>
      <c r="AG57" s="37" t="n">
        <v>0.0037</v>
      </c>
      <c r="AH57" s="37" t="n">
        <v>0.0137</v>
      </c>
      <c r="AI57" s="37" t="n">
        <f aca="false">AA57+AB57</f>
        <v>0.0247</v>
      </c>
      <c r="AJ57" s="37" t="n">
        <f aca="false">AC57+AD57</f>
        <v>0.0416</v>
      </c>
      <c r="AK57" s="37" t="n">
        <f aca="false">AE57+AF57+AG57+AH57</f>
        <v>0.0856</v>
      </c>
      <c r="AL57" s="37"/>
      <c r="AM57" s="37"/>
      <c r="AN57" s="37"/>
      <c r="AO57" s="37"/>
    </row>
    <row r="58" s="38" customFormat="true" ht="15.75" hidden="false" customHeight="false" outlineLevel="0" collapsed="false">
      <c r="A58" s="38" t="s">
        <v>205</v>
      </c>
      <c r="B58" s="38" t="s">
        <v>78</v>
      </c>
      <c r="C58" s="39" t="s">
        <v>236</v>
      </c>
      <c r="D58" s="38" t="s">
        <v>237</v>
      </c>
      <c r="E58" s="40" t="n">
        <v>0.03</v>
      </c>
      <c r="F58" s="39" t="s">
        <v>238</v>
      </c>
      <c r="G58" s="38" t="s">
        <v>239</v>
      </c>
      <c r="H58" s="41" t="n">
        <v>0</v>
      </c>
      <c r="I58" s="42" t="n">
        <v>22.18</v>
      </c>
      <c r="J58" s="42" t="n">
        <v>4.81</v>
      </c>
      <c r="K58" s="39" t="n">
        <v>0.91</v>
      </c>
      <c r="L58" s="43" t="n">
        <v>0.000287</v>
      </c>
      <c r="M58" s="39" t="n">
        <v>-0.9</v>
      </c>
      <c r="N58" s="43" t="n">
        <v>0.007159</v>
      </c>
      <c r="O58" s="39" t="n">
        <v>0.36</v>
      </c>
      <c r="P58" s="43" t="n">
        <v>0.14491</v>
      </c>
      <c r="Q58" s="39" t="n">
        <v>-0.93</v>
      </c>
      <c r="R58" s="43" t="n">
        <v>0.004675</v>
      </c>
      <c r="S58" s="39" t="n">
        <v>0.5</v>
      </c>
      <c r="T58" s="43" t="n">
        <v>0.034456</v>
      </c>
      <c r="U58" s="39" t="n">
        <v>-0.57</v>
      </c>
      <c r="V58" s="43" t="n">
        <v>0.078692</v>
      </c>
      <c r="W58" s="39" t="n">
        <v>-0.46</v>
      </c>
      <c r="X58" s="43" t="n">
        <v>0.162245</v>
      </c>
      <c r="Y58" s="39" t="n">
        <v>1.23</v>
      </c>
      <c r="Z58" s="43" t="n">
        <v>0.008439</v>
      </c>
      <c r="AA58" s="37" t="n">
        <v>0.0456</v>
      </c>
      <c r="AB58" s="37" t="n">
        <v>0.0223</v>
      </c>
      <c r="AC58" s="37" t="n">
        <v>0.0071</v>
      </c>
      <c r="AD58" s="37" t="n">
        <v>0.0238</v>
      </c>
      <c r="AE58" s="37" t="n">
        <v>0.0069</v>
      </c>
      <c r="AF58" s="37" t="n">
        <v>0.009</v>
      </c>
      <c r="AG58" s="37" t="n">
        <v>0.0058</v>
      </c>
      <c r="AH58" s="37" t="n">
        <v>0.0313</v>
      </c>
      <c r="AI58" s="37" t="n">
        <f aca="false">AA58+AB58</f>
        <v>0.0679</v>
      </c>
      <c r="AJ58" s="37" t="n">
        <f aca="false">AC58+AD58</f>
        <v>0.0309</v>
      </c>
      <c r="AK58" s="37" t="n">
        <f aca="false">AE58+AF58+AG58+AH58</f>
        <v>0.053</v>
      </c>
      <c r="AL58" s="37"/>
      <c r="AM58" s="37"/>
      <c r="AN58" s="37"/>
      <c r="AO58" s="37"/>
    </row>
    <row r="59" s="38" customFormat="true" ht="15.75" hidden="false" customHeight="false" outlineLevel="0" collapsed="false">
      <c r="A59" s="38" t="s">
        <v>205</v>
      </c>
      <c r="B59" s="38" t="s">
        <v>78</v>
      </c>
      <c r="C59" s="39" t="s">
        <v>240</v>
      </c>
      <c r="D59" s="38" t="s">
        <v>241</v>
      </c>
      <c r="E59" s="40" t="n">
        <v>0</v>
      </c>
      <c r="F59" s="39" t="s">
        <v>64</v>
      </c>
      <c r="G59" s="38" t="s">
        <v>65</v>
      </c>
      <c r="H59" s="41" t="n">
        <v>0</v>
      </c>
      <c r="I59" s="42" t="n">
        <v>33.55</v>
      </c>
      <c r="J59" s="42" t="n">
        <v>7.28</v>
      </c>
      <c r="K59" s="39" t="n">
        <v>-0.77</v>
      </c>
      <c r="L59" s="43" t="n">
        <v>0.147868</v>
      </c>
      <c r="M59" s="39" t="n">
        <v>-0.97</v>
      </c>
      <c r="N59" s="43" t="n">
        <v>0.09136</v>
      </c>
      <c r="O59" s="39" t="n">
        <v>1.04</v>
      </c>
      <c r="P59" s="43" t="n">
        <v>0.056684</v>
      </c>
      <c r="Q59" s="39" t="n">
        <v>-1.09</v>
      </c>
      <c r="R59" s="43" t="n">
        <v>0.060359</v>
      </c>
      <c r="S59" s="39" t="n">
        <v>-1.53</v>
      </c>
      <c r="T59" s="43" t="n">
        <v>0.004426</v>
      </c>
      <c r="U59" s="39" t="n">
        <v>1.03</v>
      </c>
      <c r="V59" s="43" t="n">
        <v>0.074332</v>
      </c>
      <c r="W59" s="39" t="n">
        <v>-1.07</v>
      </c>
      <c r="X59" s="43" t="n">
        <v>0.061541</v>
      </c>
      <c r="Y59" s="39" t="n">
        <v>0.9</v>
      </c>
      <c r="Z59" s="43" t="n">
        <v>0.159853</v>
      </c>
      <c r="AA59" s="37" t="n">
        <v>0.0327</v>
      </c>
      <c r="AB59" s="37" t="n">
        <v>0.0259</v>
      </c>
      <c r="AC59" s="37" t="n">
        <v>0.0596</v>
      </c>
      <c r="AD59" s="37" t="n">
        <v>0.0327</v>
      </c>
      <c r="AE59" s="37" t="n">
        <v>0.0645</v>
      </c>
      <c r="AF59" s="37" t="n">
        <v>0.0292</v>
      </c>
      <c r="AG59" s="37" t="n">
        <v>0.0316</v>
      </c>
      <c r="AH59" s="37" t="n">
        <v>0.0167</v>
      </c>
      <c r="AI59" s="37" t="n">
        <f aca="false">AA59+AB59</f>
        <v>0.0586</v>
      </c>
      <c r="AJ59" s="37" t="n">
        <f aca="false">AC59+AD59</f>
        <v>0.0923</v>
      </c>
      <c r="AK59" s="37" t="n">
        <f aca="false">AE59+AF59+AG59+AH59</f>
        <v>0.142</v>
      </c>
      <c r="AL59" s="37"/>
      <c r="AM59" s="37"/>
      <c r="AN59" s="37"/>
      <c r="AO59" s="37"/>
    </row>
    <row r="60" s="38" customFormat="true" ht="15.75" hidden="false" customHeight="false" outlineLevel="0" collapsed="false">
      <c r="A60" s="38" t="s">
        <v>205</v>
      </c>
      <c r="B60" s="38" t="s">
        <v>78</v>
      </c>
      <c r="C60" s="39" t="s">
        <v>242</v>
      </c>
      <c r="D60" s="38" t="s">
        <v>243</v>
      </c>
      <c r="E60" s="40" t="n">
        <v>0.02</v>
      </c>
      <c r="F60" s="39" t="s">
        <v>244</v>
      </c>
      <c r="G60" s="38" t="s">
        <v>245</v>
      </c>
      <c r="H60" s="41" t="n">
        <v>0.03</v>
      </c>
      <c r="I60" s="42" t="n">
        <v>26.22</v>
      </c>
      <c r="J60" s="42" t="n">
        <v>5.69</v>
      </c>
      <c r="K60" s="39" t="n">
        <v>-0.42</v>
      </c>
      <c r="L60" s="43" t="n">
        <v>0.056081</v>
      </c>
      <c r="M60" s="39" t="n">
        <v>0.5</v>
      </c>
      <c r="N60" s="43" t="n">
        <v>0.075551</v>
      </c>
      <c r="O60" s="39" t="n">
        <v>0.13</v>
      </c>
      <c r="P60" s="43" t="n">
        <v>0.524451</v>
      </c>
      <c r="Q60" s="39" t="n">
        <v>0.02</v>
      </c>
      <c r="R60" s="43" t="n">
        <v>0.938567</v>
      </c>
      <c r="S60" s="39" t="n">
        <v>-0.59</v>
      </c>
      <c r="T60" s="43" t="n">
        <v>0.004918</v>
      </c>
      <c r="U60" s="39" t="n">
        <v>0.53</v>
      </c>
      <c r="V60" s="43" t="n">
        <v>0.083026</v>
      </c>
      <c r="W60" s="39" t="n">
        <v>-0.1</v>
      </c>
      <c r="X60" s="43" t="n">
        <v>0.705679</v>
      </c>
      <c r="Y60" s="39" t="n">
        <v>-0.67</v>
      </c>
      <c r="Z60" s="43" t="n">
        <v>0.100737</v>
      </c>
      <c r="AA60" s="37" t="n">
        <v>0.0097</v>
      </c>
      <c r="AB60" s="37" t="n">
        <v>0.0069</v>
      </c>
      <c r="AC60" s="37" t="n">
        <v>0.0009</v>
      </c>
      <c r="AD60" s="37" t="n">
        <v>0</v>
      </c>
      <c r="AE60" s="37" t="n">
        <v>0.0096</v>
      </c>
      <c r="AF60" s="37" t="n">
        <v>0.0077</v>
      </c>
      <c r="AG60" s="37" t="n">
        <v>0.0003</v>
      </c>
      <c r="AH60" s="37" t="n">
        <v>0.0093</v>
      </c>
      <c r="AI60" s="37" t="n">
        <f aca="false">AA60+AB60</f>
        <v>0.0166</v>
      </c>
      <c r="AJ60" s="37" t="n">
        <f aca="false">AC60+AD60</f>
        <v>0.0009</v>
      </c>
      <c r="AK60" s="37" t="n">
        <f aca="false">AE60+AF60+AG60+AH60</f>
        <v>0.0269</v>
      </c>
      <c r="AL60" s="37"/>
      <c r="AM60" s="37"/>
      <c r="AN60" s="37"/>
      <c r="AO60" s="37"/>
    </row>
    <row r="61" s="38" customFormat="true" ht="15.75" hidden="false" customHeight="false" outlineLevel="0" collapsed="false">
      <c r="A61" s="38" t="s">
        <v>205</v>
      </c>
      <c r="B61" s="38" t="s">
        <v>78</v>
      </c>
      <c r="C61" s="39" t="s">
        <v>246</v>
      </c>
      <c r="D61" s="38" t="s">
        <v>247</v>
      </c>
      <c r="E61" s="40" t="n">
        <v>0.01</v>
      </c>
      <c r="F61" s="39" t="s">
        <v>140</v>
      </c>
      <c r="G61" s="38" t="s">
        <v>141</v>
      </c>
      <c r="H61" s="41" t="n">
        <v>0</v>
      </c>
      <c r="I61" s="42" t="n">
        <v>110.21</v>
      </c>
      <c r="J61" s="42" t="n">
        <v>23.91</v>
      </c>
      <c r="K61" s="39" t="n">
        <v>0.64</v>
      </c>
      <c r="L61" s="43" t="n">
        <v>2E-005</v>
      </c>
      <c r="M61" s="39" t="n">
        <v>-0.12</v>
      </c>
      <c r="N61" s="43" t="n">
        <v>0.548372</v>
      </c>
      <c r="O61" s="39" t="n">
        <v>1.05</v>
      </c>
      <c r="P61" s="43" t="n">
        <v>0</v>
      </c>
      <c r="Q61" s="39" t="n">
        <v>-0.13</v>
      </c>
      <c r="R61" s="43" t="n">
        <v>0.485744</v>
      </c>
      <c r="S61" s="39" t="n">
        <v>0.43</v>
      </c>
      <c r="T61" s="43" t="n">
        <v>0.002734</v>
      </c>
      <c r="U61" s="39" t="n">
        <v>-0.31</v>
      </c>
      <c r="V61" s="43" t="n">
        <v>0.114974</v>
      </c>
      <c r="W61" s="39" t="n">
        <v>-0.1</v>
      </c>
      <c r="X61" s="43" t="n">
        <v>0.628143</v>
      </c>
      <c r="Y61" s="39" t="n">
        <v>0.21</v>
      </c>
      <c r="Z61" s="43" t="n">
        <v>0.462662</v>
      </c>
      <c r="AA61" s="37" t="n">
        <v>0.0226</v>
      </c>
      <c r="AB61" s="37" t="n">
        <v>0.0004</v>
      </c>
      <c r="AC61" s="37" t="n">
        <v>0.0608</v>
      </c>
      <c r="AD61" s="37" t="n">
        <v>0.0005</v>
      </c>
      <c r="AE61" s="37" t="n">
        <v>0.0066</v>
      </c>
      <c r="AF61" s="37" t="n">
        <v>0.0041</v>
      </c>
      <c r="AG61" s="37" t="n">
        <v>0.0018</v>
      </c>
      <c r="AH61" s="37" t="n">
        <v>0.0024</v>
      </c>
      <c r="AI61" s="37" t="n">
        <f aca="false">AA61+AB61</f>
        <v>0.023</v>
      </c>
      <c r="AJ61" s="37" t="n">
        <f aca="false">AC61+AD61</f>
        <v>0.0613</v>
      </c>
      <c r="AK61" s="37" t="n">
        <f aca="false">AE61+AF61+AG61+AH61</f>
        <v>0.0149</v>
      </c>
      <c r="AL61" s="37"/>
      <c r="AM61" s="37"/>
      <c r="AN61" s="37"/>
      <c r="AO61" s="37"/>
    </row>
    <row r="62" s="38" customFormat="true" ht="15.75" hidden="false" customHeight="false" outlineLevel="0" collapsed="false">
      <c r="A62" s="38" t="s">
        <v>205</v>
      </c>
      <c r="B62" s="38" t="s">
        <v>78</v>
      </c>
      <c r="C62" s="39" t="s">
        <v>74</v>
      </c>
      <c r="D62" s="38" t="s">
        <v>75</v>
      </c>
      <c r="E62" s="40" t="n">
        <v>0</v>
      </c>
      <c r="F62" s="39" t="s">
        <v>248</v>
      </c>
      <c r="G62" s="38" t="s">
        <v>249</v>
      </c>
      <c r="H62" s="41" t="n">
        <v>0.01</v>
      </c>
      <c r="I62" s="42" t="n">
        <v>76.59</v>
      </c>
      <c r="J62" s="42" t="n">
        <v>16.62</v>
      </c>
      <c r="K62" s="39" t="n">
        <v>0.05</v>
      </c>
      <c r="L62" s="43" t="n">
        <v>0.780218</v>
      </c>
      <c r="M62" s="39" t="n">
        <v>0.06</v>
      </c>
      <c r="N62" s="43" t="n">
        <v>0.777911</v>
      </c>
      <c r="O62" s="39" t="n">
        <v>0.94</v>
      </c>
      <c r="P62" s="43" t="n">
        <v>0</v>
      </c>
      <c r="Q62" s="39" t="n">
        <v>0.06</v>
      </c>
      <c r="R62" s="43" t="n">
        <v>0.787303</v>
      </c>
      <c r="S62" s="39" t="n">
        <v>-0.44</v>
      </c>
      <c r="T62" s="43" t="n">
        <v>0.007716</v>
      </c>
      <c r="U62" s="39" t="n">
        <v>-0.05</v>
      </c>
      <c r="V62" s="43" t="n">
        <v>0.81482</v>
      </c>
      <c r="W62" s="39" t="n">
        <v>-0.02</v>
      </c>
      <c r="X62" s="43" t="n">
        <v>0.942198</v>
      </c>
      <c r="Y62" s="39" t="n">
        <v>-0.13</v>
      </c>
      <c r="Z62" s="43" t="n">
        <v>0.686038</v>
      </c>
      <c r="AA62" s="37" t="n">
        <v>0.0001</v>
      </c>
      <c r="AB62" s="37" t="n">
        <v>0.0001</v>
      </c>
      <c r="AC62" s="37" t="n">
        <v>0.0487</v>
      </c>
      <c r="AD62" s="37" t="n">
        <v>0.0001</v>
      </c>
      <c r="AE62" s="37" t="n">
        <v>0.0073</v>
      </c>
      <c r="AF62" s="37" t="n">
        <v>0.0021</v>
      </c>
      <c r="AG62" s="37" t="n">
        <v>0.002</v>
      </c>
      <c r="AH62" s="37" t="n">
        <v>0.0023</v>
      </c>
      <c r="AI62" s="37" t="n">
        <f aca="false">AA62+AB62</f>
        <v>0.0002</v>
      </c>
      <c r="AJ62" s="37" t="n">
        <f aca="false">AC62+AD62</f>
        <v>0.0488</v>
      </c>
      <c r="AK62" s="37" t="n">
        <f aca="false">AE62+AF62+AG62+AH62</f>
        <v>0.0137</v>
      </c>
      <c r="AL62" s="37"/>
      <c r="AM62" s="37"/>
      <c r="AN62" s="37"/>
      <c r="AO62" s="37"/>
    </row>
    <row r="63" s="38" customFormat="true" ht="15.75" hidden="false" customHeight="false" outlineLevel="0" collapsed="false">
      <c r="A63" s="38" t="s">
        <v>205</v>
      </c>
      <c r="B63" s="38" t="s">
        <v>78</v>
      </c>
      <c r="C63" s="39" t="s">
        <v>250</v>
      </c>
      <c r="D63" s="38" t="s">
        <v>251</v>
      </c>
      <c r="E63" s="40" t="n">
        <v>0</v>
      </c>
      <c r="F63" s="39" t="s">
        <v>111</v>
      </c>
      <c r="G63" s="38" t="s">
        <v>112</v>
      </c>
      <c r="H63" s="41" t="n">
        <v>0.02</v>
      </c>
      <c r="I63" s="42" t="n">
        <v>30.82</v>
      </c>
      <c r="J63" s="42" t="n">
        <v>6.69</v>
      </c>
      <c r="K63" s="39" t="n">
        <v>-0.05</v>
      </c>
      <c r="L63" s="43" t="n">
        <v>0.790783</v>
      </c>
      <c r="M63" s="39" t="n">
        <v>-0.16</v>
      </c>
      <c r="N63" s="43" t="n">
        <v>0.488588</v>
      </c>
      <c r="O63" s="39" t="n">
        <v>-0.16</v>
      </c>
      <c r="P63" s="43" t="n">
        <v>0.391157</v>
      </c>
      <c r="Q63" s="39" t="n">
        <v>-0.14</v>
      </c>
      <c r="R63" s="43" t="n">
        <v>0.589085</v>
      </c>
      <c r="S63" s="39" t="n">
        <v>0.81</v>
      </c>
      <c r="T63" s="43" t="n">
        <v>4E-006</v>
      </c>
      <c r="U63" s="39" t="n">
        <v>0.35</v>
      </c>
      <c r="V63" s="43" t="n">
        <v>0.1757</v>
      </c>
      <c r="W63" s="39" t="n">
        <v>0.08</v>
      </c>
      <c r="X63" s="43" t="n">
        <v>0.726614</v>
      </c>
      <c r="Y63" s="39" t="n">
        <v>-0.06</v>
      </c>
      <c r="Z63" s="43" t="n">
        <v>0.869227</v>
      </c>
      <c r="AA63" s="37" t="n">
        <v>0.0001</v>
      </c>
      <c r="AB63" s="37" t="n">
        <v>0.0007</v>
      </c>
      <c r="AC63" s="37" t="n">
        <v>0.0014</v>
      </c>
      <c r="AD63" s="37" t="n">
        <v>0.0005</v>
      </c>
      <c r="AE63" s="37" t="n">
        <v>0.0181</v>
      </c>
      <c r="AF63" s="37" t="n">
        <v>0.0034</v>
      </c>
      <c r="AG63" s="37" t="n">
        <v>0.0002</v>
      </c>
      <c r="AH63" s="37" t="n">
        <v>0.0001</v>
      </c>
      <c r="AI63" s="37" t="n">
        <f aca="false">AA63+AB63</f>
        <v>0.0008</v>
      </c>
      <c r="AJ63" s="37" t="n">
        <f aca="false">AC63+AD63</f>
        <v>0.0019</v>
      </c>
      <c r="AK63" s="37" t="n">
        <f aca="false">AE63+AF63+AG63+AH63</f>
        <v>0.0218</v>
      </c>
      <c r="AL63" s="37"/>
      <c r="AM63" s="37"/>
      <c r="AN63" s="37"/>
      <c r="AO63" s="37"/>
    </row>
    <row r="64" s="38" customFormat="true" ht="15.75" hidden="false" customHeight="false" outlineLevel="0" collapsed="false">
      <c r="A64" s="45" t="s">
        <v>205</v>
      </c>
      <c r="B64" s="45" t="s">
        <v>78</v>
      </c>
      <c r="C64" s="46" t="s">
        <v>252</v>
      </c>
      <c r="D64" s="45" t="s">
        <v>253</v>
      </c>
      <c r="E64" s="47" t="n">
        <v>0</v>
      </c>
      <c r="F64" s="46" t="s">
        <v>254</v>
      </c>
      <c r="G64" s="45" t="s">
        <v>255</v>
      </c>
      <c r="H64" s="48" t="n">
        <v>0</v>
      </c>
      <c r="I64" s="49" t="n">
        <v>37.77</v>
      </c>
      <c r="J64" s="49" t="n">
        <v>8.2</v>
      </c>
      <c r="K64" s="46" t="n">
        <v>0.28</v>
      </c>
      <c r="L64" s="50" t="n">
        <v>0.081043</v>
      </c>
      <c r="M64" s="46" t="n">
        <v>-0.09</v>
      </c>
      <c r="N64" s="50" t="n">
        <v>0.702416</v>
      </c>
      <c r="O64" s="46" t="n">
        <v>-0.09</v>
      </c>
      <c r="P64" s="50" t="n">
        <v>0.585171</v>
      </c>
      <c r="Q64" s="46" t="n">
        <v>-0.02</v>
      </c>
      <c r="R64" s="50" t="n">
        <v>0.92203</v>
      </c>
      <c r="S64" s="46" t="n">
        <v>0.59</v>
      </c>
      <c r="T64" s="50" t="n">
        <v>0.000414</v>
      </c>
      <c r="U64" s="46" t="n">
        <v>-0.26</v>
      </c>
      <c r="V64" s="50" t="n">
        <v>0.245801</v>
      </c>
      <c r="W64" s="46" t="n">
        <v>0.26</v>
      </c>
      <c r="X64" s="50" t="n">
        <v>0.254571</v>
      </c>
      <c r="Y64" s="46" t="n">
        <v>-0.31</v>
      </c>
      <c r="Z64" s="50" t="n">
        <v>0.305892</v>
      </c>
      <c r="AA64" s="52" t="n">
        <v>0.0043</v>
      </c>
      <c r="AB64" s="52" t="n">
        <v>0.0002</v>
      </c>
      <c r="AC64" s="52" t="n">
        <v>0.0004</v>
      </c>
      <c r="AD64" s="52" t="n">
        <v>0</v>
      </c>
      <c r="AE64" s="52" t="n">
        <v>0.0096</v>
      </c>
      <c r="AF64" s="52" t="n">
        <v>0.0018</v>
      </c>
      <c r="AG64" s="52" t="n">
        <v>0.0018</v>
      </c>
      <c r="AH64" s="52" t="n">
        <v>0.002</v>
      </c>
      <c r="AI64" s="52" t="n">
        <f aca="false">AA64+AB64</f>
        <v>0.0045</v>
      </c>
      <c r="AJ64" s="52" t="n">
        <f aca="false">AC64+AD64</f>
        <v>0.0004</v>
      </c>
      <c r="AK64" s="52" t="n">
        <f aca="false">AE64+AF64+AG64+AH64</f>
        <v>0.0152</v>
      </c>
      <c r="AL64" s="37"/>
      <c r="AM64" s="37"/>
      <c r="AN64" s="37"/>
      <c r="AO64" s="37"/>
    </row>
    <row r="65" s="21" customFormat="true" ht="15.75" hidden="false" customHeight="false" outlineLevel="0" collapsed="false">
      <c r="A65" s="21" t="s">
        <v>256</v>
      </c>
      <c r="B65" s="21" t="s">
        <v>36</v>
      </c>
      <c r="C65" s="22" t="s">
        <v>58</v>
      </c>
      <c r="D65" s="21" t="s">
        <v>59</v>
      </c>
      <c r="E65" s="23" t="n">
        <v>0.03</v>
      </c>
      <c r="F65" s="22" t="s">
        <v>56</v>
      </c>
      <c r="G65" s="21" t="s">
        <v>57</v>
      </c>
      <c r="H65" s="24" t="n">
        <v>0.09</v>
      </c>
      <c r="I65" s="25" t="n">
        <v>25.86</v>
      </c>
      <c r="J65" s="25" t="n">
        <v>5.61</v>
      </c>
      <c r="K65" s="22" t="n">
        <v>0.31</v>
      </c>
      <c r="L65" s="26" t="n">
        <v>0.251126</v>
      </c>
      <c r="M65" s="22" t="n">
        <v>-0.05</v>
      </c>
      <c r="N65" s="26" t="n">
        <v>0.905513</v>
      </c>
      <c r="O65" s="22" t="n">
        <v>-0.45</v>
      </c>
      <c r="P65" s="26" t="n">
        <v>0.097977</v>
      </c>
      <c r="Q65" s="22" t="n">
        <v>0.08</v>
      </c>
      <c r="R65" s="26" t="n">
        <v>0.82839</v>
      </c>
      <c r="S65" s="22" t="n">
        <v>-0.6</v>
      </c>
      <c r="T65" s="27" t="n">
        <v>0.026814</v>
      </c>
      <c r="U65" s="22" t="n">
        <v>-0.72</v>
      </c>
      <c r="V65" s="27" t="n">
        <v>0.047187</v>
      </c>
      <c r="W65" s="22" t="n">
        <v>-0.34</v>
      </c>
      <c r="X65" s="27" t="n">
        <v>0.392502</v>
      </c>
      <c r="Y65" s="22" t="n">
        <v>-0.31</v>
      </c>
      <c r="Z65" s="27" t="n">
        <v>0.556424</v>
      </c>
      <c r="AA65" s="28" t="n">
        <v>0.0049</v>
      </c>
      <c r="AB65" s="28" t="n">
        <v>0.0001</v>
      </c>
      <c r="AC65" s="28" t="n">
        <v>0.0103</v>
      </c>
      <c r="AD65" s="28" t="n">
        <v>0.0002</v>
      </c>
      <c r="AE65" s="28" t="n">
        <v>0.0142</v>
      </c>
      <c r="AF65" s="28" t="n">
        <v>0.0182</v>
      </c>
      <c r="AG65" s="28" t="n">
        <v>0.0079</v>
      </c>
      <c r="AH65" s="28" t="n">
        <v>0.0068</v>
      </c>
      <c r="AI65" s="28" t="n">
        <f aca="false">AA65+AB65</f>
        <v>0.005</v>
      </c>
      <c r="AJ65" s="28" t="n">
        <f aca="false">AC65+AD65</f>
        <v>0.0105</v>
      </c>
      <c r="AK65" s="28" t="n">
        <f aca="false">AE65+AF65+AG65+AH65</f>
        <v>0.0471</v>
      </c>
      <c r="AL65" s="28"/>
    </row>
    <row r="66" s="21" customFormat="true" ht="15.75" hidden="false" customHeight="false" outlineLevel="0" collapsed="false">
      <c r="A66" s="21" t="s">
        <v>256</v>
      </c>
      <c r="B66" s="21" t="s">
        <v>36</v>
      </c>
      <c r="C66" s="22" t="s">
        <v>257</v>
      </c>
      <c r="D66" s="21" t="s">
        <v>258</v>
      </c>
      <c r="E66" s="23" t="n">
        <v>0.03</v>
      </c>
      <c r="F66" s="22" t="s">
        <v>60</v>
      </c>
      <c r="G66" s="21" t="s">
        <v>61</v>
      </c>
      <c r="H66" s="24" t="n">
        <v>0</v>
      </c>
      <c r="I66" s="25" t="n">
        <v>29.17</v>
      </c>
      <c r="J66" s="25" t="n">
        <v>6.33</v>
      </c>
      <c r="K66" s="22" t="n">
        <v>-0.01</v>
      </c>
      <c r="L66" s="26" t="n">
        <v>0.953298</v>
      </c>
      <c r="M66" s="22" t="n">
        <v>-0.52</v>
      </c>
      <c r="N66" s="26" t="n">
        <v>0.170318</v>
      </c>
      <c r="O66" s="22" t="n">
        <v>0.49</v>
      </c>
      <c r="P66" s="26" t="n">
        <v>0.056119</v>
      </c>
      <c r="Q66" s="22" t="n">
        <v>-0.48</v>
      </c>
      <c r="R66" s="26" t="n">
        <v>0.160279</v>
      </c>
      <c r="S66" s="22" t="n">
        <v>0</v>
      </c>
      <c r="T66" s="27" t="n">
        <v>0.996416</v>
      </c>
      <c r="U66" s="22" t="n">
        <v>-0.87</v>
      </c>
      <c r="V66" s="27" t="n">
        <v>0.007651</v>
      </c>
      <c r="W66" s="22" t="n">
        <v>-0.59</v>
      </c>
      <c r="X66" s="27" t="n">
        <v>0.115347</v>
      </c>
      <c r="Y66" s="22" t="n">
        <v>0.99</v>
      </c>
      <c r="Z66" s="27" t="n">
        <v>0.052845</v>
      </c>
      <c r="AA66" s="28" t="n">
        <v>0</v>
      </c>
      <c r="AB66" s="28" t="n">
        <v>0.0069</v>
      </c>
      <c r="AC66" s="28" t="n">
        <v>0.0122</v>
      </c>
      <c r="AD66" s="28" t="n">
        <v>0.0059</v>
      </c>
      <c r="AE66" s="28" t="n">
        <v>0.005</v>
      </c>
      <c r="AF66" s="28" t="n">
        <v>0.0243</v>
      </c>
      <c r="AG66" s="28" t="n">
        <v>0.0139</v>
      </c>
      <c r="AH66" s="28" t="n">
        <v>0.0237</v>
      </c>
      <c r="AI66" s="28" t="n">
        <f aca="false">AA66+AB66</f>
        <v>0.0069</v>
      </c>
      <c r="AJ66" s="28" t="n">
        <f aca="false">AC66+AD66</f>
        <v>0.0181</v>
      </c>
      <c r="AK66" s="28" t="n">
        <f aca="false">AE66+AF66+AG66+AH66</f>
        <v>0.0669</v>
      </c>
      <c r="AL66" s="28"/>
    </row>
    <row r="67" s="21" customFormat="true" ht="15.75" hidden="false" customHeight="false" outlineLevel="0" collapsed="false">
      <c r="A67" s="21" t="s">
        <v>256</v>
      </c>
      <c r="B67" s="21" t="s">
        <v>36</v>
      </c>
      <c r="C67" s="22" t="s">
        <v>162</v>
      </c>
      <c r="D67" s="21" t="s">
        <v>163</v>
      </c>
      <c r="E67" s="23" t="n">
        <v>0</v>
      </c>
      <c r="F67" s="22" t="s">
        <v>158</v>
      </c>
      <c r="G67" s="21" t="s">
        <v>159</v>
      </c>
      <c r="H67" s="24" t="n">
        <v>0.1</v>
      </c>
      <c r="I67" s="25" t="n">
        <v>67.72</v>
      </c>
      <c r="J67" s="25" t="n">
        <v>14.69</v>
      </c>
      <c r="K67" s="22" t="n">
        <v>0.83</v>
      </c>
      <c r="L67" s="26" t="n">
        <v>0.005611</v>
      </c>
      <c r="M67" s="22" t="n">
        <v>0.02</v>
      </c>
      <c r="N67" s="26" t="n">
        <v>0.947899</v>
      </c>
      <c r="O67" s="22" t="n">
        <v>1.7</v>
      </c>
      <c r="P67" s="26" t="n">
        <v>0</v>
      </c>
      <c r="Q67" s="22" t="n">
        <v>-0.19</v>
      </c>
      <c r="R67" s="26" t="n">
        <v>0.624298</v>
      </c>
      <c r="S67" s="22" t="n">
        <v>0.01</v>
      </c>
      <c r="T67" s="27" t="n">
        <v>0.980673</v>
      </c>
      <c r="U67" s="22" t="n">
        <v>-0.21</v>
      </c>
      <c r="V67" s="27" t="n">
        <v>0.572598</v>
      </c>
      <c r="W67" s="22" t="n">
        <v>-0.68</v>
      </c>
      <c r="X67" s="27" t="n">
        <v>0.063782</v>
      </c>
      <c r="Y67" s="22" t="n">
        <v>-0.3</v>
      </c>
      <c r="Z67" s="27" t="n">
        <v>0.539343</v>
      </c>
      <c r="AA67" s="28" t="n">
        <v>0.0351</v>
      </c>
      <c r="AB67" s="28" t="n">
        <v>0</v>
      </c>
      <c r="AC67" s="28" t="n">
        <v>0.1474</v>
      </c>
      <c r="AD67" s="28" t="n">
        <v>0.0009</v>
      </c>
      <c r="AE67" s="28" t="n">
        <v>0.005</v>
      </c>
      <c r="AF67" s="28" t="n">
        <v>0.0061</v>
      </c>
      <c r="AG67" s="28" t="n">
        <v>0.0168</v>
      </c>
      <c r="AH67" s="28" t="n">
        <v>0.0067</v>
      </c>
      <c r="AI67" s="28" t="n">
        <f aca="false">AA67+AB67</f>
        <v>0.0351</v>
      </c>
      <c r="AJ67" s="28" t="n">
        <f aca="false">AC67+AD67</f>
        <v>0.1483</v>
      </c>
      <c r="AK67" s="28" t="n">
        <f aca="false">AE67+AF67+AG67+AH67</f>
        <v>0.0346</v>
      </c>
      <c r="AL67" s="28"/>
    </row>
    <row r="68" s="21" customFormat="true" ht="15.75" hidden="false" customHeight="false" outlineLevel="0" collapsed="false">
      <c r="A68" s="21" t="s">
        <v>256</v>
      </c>
      <c r="B68" s="21" t="s">
        <v>36</v>
      </c>
      <c r="C68" s="22" t="s">
        <v>259</v>
      </c>
      <c r="D68" s="21" t="s">
        <v>260</v>
      </c>
      <c r="E68" s="23" t="n">
        <v>0.01</v>
      </c>
      <c r="F68" s="22" t="s">
        <v>218</v>
      </c>
      <c r="G68" s="21" t="s">
        <v>219</v>
      </c>
      <c r="H68" s="24" t="n">
        <v>0</v>
      </c>
      <c r="I68" s="25" t="n">
        <v>37.36</v>
      </c>
      <c r="J68" s="25" t="n">
        <v>8.11</v>
      </c>
      <c r="K68" s="22" t="n">
        <v>-0.64</v>
      </c>
      <c r="L68" s="26" t="n">
        <v>0.003145</v>
      </c>
      <c r="M68" s="22" t="n">
        <v>-0.02</v>
      </c>
      <c r="N68" s="26" t="n">
        <v>0.935304</v>
      </c>
      <c r="O68" s="22" t="n">
        <v>-0.48</v>
      </c>
      <c r="P68" s="26" t="n">
        <v>0.023211</v>
      </c>
      <c r="Q68" s="22" t="n">
        <v>-0.01</v>
      </c>
      <c r="R68" s="26" t="n">
        <v>0.970258</v>
      </c>
      <c r="S68" s="22" t="n">
        <v>-0.06</v>
      </c>
      <c r="T68" s="27" t="n">
        <v>0.762811</v>
      </c>
      <c r="U68" s="22" t="n">
        <v>-0.25</v>
      </c>
      <c r="V68" s="27" t="n">
        <v>0.366453</v>
      </c>
      <c r="W68" s="22" t="n">
        <v>0.84</v>
      </c>
      <c r="X68" s="27" t="n">
        <v>0.004689</v>
      </c>
      <c r="Y68" s="22" t="n">
        <v>0.03</v>
      </c>
      <c r="Z68" s="27" t="n">
        <v>0.942415</v>
      </c>
      <c r="AA68" s="28" t="n">
        <v>0.0209</v>
      </c>
      <c r="AB68" s="28" t="n">
        <v>0</v>
      </c>
      <c r="AC68" s="28" t="n">
        <v>0.0118</v>
      </c>
      <c r="AD68" s="28" t="n">
        <v>0</v>
      </c>
      <c r="AE68" s="28" t="n">
        <v>0.0051</v>
      </c>
      <c r="AF68" s="28" t="n">
        <v>0.0066</v>
      </c>
      <c r="AG68" s="28" t="n">
        <v>0.023</v>
      </c>
      <c r="AH68" s="28" t="n">
        <v>0.005</v>
      </c>
      <c r="AI68" s="28" t="n">
        <f aca="false">AA68+AB68</f>
        <v>0.0209</v>
      </c>
      <c r="AJ68" s="28" t="n">
        <f aca="false">AC68+AD68</f>
        <v>0.0118</v>
      </c>
      <c r="AK68" s="28" t="n">
        <f aca="false">AE68+AF68+AG68+AH68</f>
        <v>0.0397</v>
      </c>
      <c r="AL68" s="28"/>
    </row>
    <row r="69" s="21" customFormat="true" ht="15.75" hidden="false" customHeight="false" outlineLevel="0" collapsed="false">
      <c r="A69" s="21" t="s">
        <v>256</v>
      </c>
      <c r="B69" s="21" t="s">
        <v>36</v>
      </c>
      <c r="C69" s="22" t="s">
        <v>230</v>
      </c>
      <c r="D69" s="21" t="s">
        <v>231</v>
      </c>
      <c r="E69" s="23" t="n">
        <v>0.01</v>
      </c>
      <c r="F69" s="22" t="s">
        <v>261</v>
      </c>
      <c r="G69" s="21" t="s">
        <v>262</v>
      </c>
      <c r="H69" s="24" t="n">
        <v>0.01</v>
      </c>
      <c r="I69" s="25" t="n">
        <v>23.63</v>
      </c>
      <c r="J69" s="25" t="n">
        <v>5.13</v>
      </c>
      <c r="K69" s="22" t="n">
        <v>0.46</v>
      </c>
      <c r="L69" s="26" t="n">
        <v>0.181693</v>
      </c>
      <c r="M69" s="22" t="n">
        <v>-0.28</v>
      </c>
      <c r="N69" s="26" t="n">
        <v>0.509351</v>
      </c>
      <c r="O69" s="22" t="n">
        <v>-0.8</v>
      </c>
      <c r="P69" s="26" t="n">
        <v>0.023937</v>
      </c>
      <c r="Q69" s="22" t="n">
        <v>-0.57</v>
      </c>
      <c r="R69" s="26" t="n">
        <v>0.17966</v>
      </c>
      <c r="S69" s="22" t="n">
        <v>-1.33</v>
      </c>
      <c r="T69" s="27" t="n">
        <v>0.00014</v>
      </c>
      <c r="U69" s="22" t="n">
        <v>-0.48</v>
      </c>
      <c r="V69" s="27" t="n">
        <v>0.254752</v>
      </c>
      <c r="W69" s="22" t="n">
        <v>0.32</v>
      </c>
      <c r="X69" s="27" t="n">
        <v>0.447742</v>
      </c>
      <c r="Y69" s="22" t="n">
        <v>0.53</v>
      </c>
      <c r="Z69" s="27" t="n">
        <v>0.336248</v>
      </c>
      <c r="AA69" s="28" t="n">
        <v>0.0108</v>
      </c>
      <c r="AB69" s="28" t="n">
        <v>0.002</v>
      </c>
      <c r="AC69" s="28" t="n">
        <v>0.0326</v>
      </c>
      <c r="AD69" s="28" t="n">
        <v>0.0083</v>
      </c>
      <c r="AE69" s="28" t="n">
        <v>0.0501</v>
      </c>
      <c r="AF69" s="28" t="n">
        <v>0.0108</v>
      </c>
      <c r="AG69" s="28" t="n">
        <v>0.0076</v>
      </c>
      <c r="AH69" s="28" t="n">
        <v>0.0104</v>
      </c>
      <c r="AI69" s="28" t="n">
        <f aca="false">AA69+AB69</f>
        <v>0.0128</v>
      </c>
      <c r="AJ69" s="28" t="n">
        <f aca="false">AC69+AD69</f>
        <v>0.0409</v>
      </c>
      <c r="AK69" s="28" t="n">
        <f aca="false">AE69+AF69+AG69+AH69</f>
        <v>0.0789</v>
      </c>
      <c r="AL69" s="28"/>
    </row>
    <row r="70" s="21" customFormat="true" ht="15.75" hidden="false" customHeight="false" outlineLevel="0" collapsed="false">
      <c r="A70" s="21" t="s">
        <v>256</v>
      </c>
      <c r="B70" s="21" t="s">
        <v>36</v>
      </c>
      <c r="C70" s="22" t="s">
        <v>263</v>
      </c>
      <c r="D70" s="21" t="s">
        <v>264</v>
      </c>
      <c r="E70" s="23" t="n">
        <v>0</v>
      </c>
      <c r="F70" s="22" t="s">
        <v>265</v>
      </c>
      <c r="G70" s="21" t="s">
        <v>266</v>
      </c>
      <c r="H70" s="24" t="n">
        <v>0.01</v>
      </c>
      <c r="I70" s="25" t="n">
        <v>27.11</v>
      </c>
      <c r="J70" s="25" t="n">
        <v>5.88</v>
      </c>
      <c r="K70" s="22" t="n">
        <v>-0.18</v>
      </c>
      <c r="L70" s="26" t="n">
        <v>0.377791</v>
      </c>
      <c r="M70" s="22" t="n">
        <v>0.17</v>
      </c>
      <c r="N70" s="26" t="n">
        <v>0.539359</v>
      </c>
      <c r="O70" s="22" t="n">
        <v>-0.09</v>
      </c>
      <c r="P70" s="26" t="n">
        <v>0.665807</v>
      </c>
      <c r="Q70" s="22" t="n">
        <v>0.1</v>
      </c>
      <c r="R70" s="26" t="n">
        <v>0.739674</v>
      </c>
      <c r="S70" s="22" t="n">
        <v>0.97</v>
      </c>
      <c r="T70" s="27" t="n">
        <v>6E-006</v>
      </c>
      <c r="U70" s="22" t="n">
        <v>-0.04</v>
      </c>
      <c r="V70" s="27" t="n">
        <v>0.901461</v>
      </c>
      <c r="W70" s="22" t="n">
        <v>0.13</v>
      </c>
      <c r="X70" s="27" t="n">
        <v>0.647767</v>
      </c>
      <c r="Y70" s="22" t="n">
        <v>-0.24</v>
      </c>
      <c r="Z70" s="27" t="n">
        <v>0.544526</v>
      </c>
      <c r="AA70" s="28" t="n">
        <v>0.0017</v>
      </c>
      <c r="AB70" s="28" t="n">
        <v>0.0007</v>
      </c>
      <c r="AC70" s="28" t="n">
        <v>0.0004</v>
      </c>
      <c r="AD70" s="28" t="n">
        <v>0.0003</v>
      </c>
      <c r="AE70" s="28" t="n">
        <v>0.029</v>
      </c>
      <c r="AF70" s="28" t="n">
        <v>0.005</v>
      </c>
      <c r="AG70" s="28" t="n">
        <v>0.0054</v>
      </c>
      <c r="AH70" s="28" t="n">
        <v>0.0061</v>
      </c>
      <c r="AI70" s="28" t="n">
        <f aca="false">AA70+AB70</f>
        <v>0.0024</v>
      </c>
      <c r="AJ70" s="28" t="n">
        <f aca="false">AC70+AD70</f>
        <v>0.0007</v>
      </c>
      <c r="AK70" s="28" t="n">
        <f aca="false">AE70+AF70+AG70+AH70</f>
        <v>0.0455</v>
      </c>
      <c r="AL70" s="28"/>
    </row>
    <row r="71" s="21" customFormat="true" ht="15.75" hidden="false" customHeight="false" outlineLevel="0" collapsed="false">
      <c r="A71" s="21" t="s">
        <v>256</v>
      </c>
      <c r="B71" s="21" t="s">
        <v>36</v>
      </c>
      <c r="C71" s="22" t="s">
        <v>267</v>
      </c>
      <c r="D71" s="21" t="s">
        <v>268</v>
      </c>
      <c r="E71" s="23" t="n">
        <v>0</v>
      </c>
      <c r="F71" s="22" t="s">
        <v>269</v>
      </c>
      <c r="G71" s="21" t="s">
        <v>270</v>
      </c>
      <c r="H71" s="24" t="n">
        <v>0.06</v>
      </c>
      <c r="I71" s="25" t="n">
        <v>34.2</v>
      </c>
      <c r="J71" s="25" t="n">
        <v>7.42</v>
      </c>
      <c r="K71" s="22" t="n">
        <v>0.34</v>
      </c>
      <c r="L71" s="26" t="n">
        <v>0.296874</v>
      </c>
      <c r="M71" s="22" t="n">
        <v>0.96</v>
      </c>
      <c r="N71" s="26" t="n">
        <v>0.016845</v>
      </c>
      <c r="O71" s="22" t="n">
        <v>0.55</v>
      </c>
      <c r="P71" s="26" t="n">
        <v>0.07703</v>
      </c>
      <c r="Q71" s="22" t="n">
        <v>0.67</v>
      </c>
      <c r="R71" s="26" t="n">
        <v>0.114381</v>
      </c>
      <c r="S71" s="22" t="n">
        <v>-0.54</v>
      </c>
      <c r="T71" s="27" t="n">
        <v>0.079879</v>
      </c>
      <c r="U71" s="22" t="n">
        <v>-0.54</v>
      </c>
      <c r="V71" s="27" t="n">
        <v>0.202358</v>
      </c>
      <c r="W71" s="22" t="n">
        <v>-0.74</v>
      </c>
      <c r="X71" s="27" t="n">
        <v>0.062849</v>
      </c>
      <c r="Y71" s="22" t="n">
        <v>-1.03</v>
      </c>
      <c r="Z71" s="27" t="n">
        <v>0.057298</v>
      </c>
      <c r="AA71" s="28" t="n">
        <v>0.0059</v>
      </c>
      <c r="AB71" s="28" t="n">
        <v>0.0235</v>
      </c>
      <c r="AC71" s="28" t="n">
        <v>0.0154</v>
      </c>
      <c r="AD71" s="28" t="n">
        <v>0.0115</v>
      </c>
      <c r="AE71" s="28" t="n">
        <v>0.0124</v>
      </c>
      <c r="AF71" s="28" t="n">
        <v>0.0123</v>
      </c>
      <c r="AG71" s="28" t="n">
        <v>0.0188</v>
      </c>
      <c r="AH71" s="28" t="n">
        <v>0.0255</v>
      </c>
      <c r="AI71" s="28" t="n">
        <f aca="false">AA71+AB71</f>
        <v>0.0294</v>
      </c>
      <c r="AJ71" s="28" t="n">
        <f aca="false">AC71+AD71</f>
        <v>0.0269</v>
      </c>
      <c r="AK71" s="28" t="n">
        <f aca="false">AE71+AF71+AG71+AH71</f>
        <v>0.069</v>
      </c>
      <c r="AL71" s="28"/>
    </row>
    <row r="72" s="21" customFormat="true" ht="15.75" hidden="false" customHeight="false" outlineLevel="0" collapsed="false">
      <c r="A72" s="21" t="s">
        <v>256</v>
      </c>
      <c r="B72" s="21" t="s">
        <v>78</v>
      </c>
      <c r="C72" s="22" t="s">
        <v>212</v>
      </c>
      <c r="D72" s="21" t="s">
        <v>213</v>
      </c>
      <c r="E72" s="23" t="n">
        <v>0</v>
      </c>
      <c r="F72" s="22" t="s">
        <v>271</v>
      </c>
      <c r="G72" s="21" t="s">
        <v>272</v>
      </c>
      <c r="H72" s="24" t="n">
        <v>0</v>
      </c>
      <c r="I72" s="25" t="n">
        <v>31.71</v>
      </c>
      <c r="J72" s="25" t="n">
        <v>6.88</v>
      </c>
      <c r="K72" s="22" t="n">
        <v>-0.43</v>
      </c>
      <c r="L72" s="26" t="n">
        <v>0.051359</v>
      </c>
      <c r="M72" s="22" t="n">
        <v>0.17</v>
      </c>
      <c r="N72" s="26" t="n">
        <v>0.567035</v>
      </c>
      <c r="O72" s="22" t="n">
        <v>0.09</v>
      </c>
      <c r="P72" s="26" t="n">
        <v>0.681867</v>
      </c>
      <c r="Q72" s="22" t="n">
        <v>-0.31</v>
      </c>
      <c r="R72" s="26" t="n">
        <v>0.284723</v>
      </c>
      <c r="S72" s="22" t="n">
        <v>-1.02</v>
      </c>
      <c r="T72" s="27" t="n">
        <v>2E-006</v>
      </c>
      <c r="U72" s="22" t="n">
        <v>0.53</v>
      </c>
      <c r="V72" s="27" t="n">
        <v>0.075613</v>
      </c>
      <c r="W72" s="22" t="n">
        <v>-0.44</v>
      </c>
      <c r="X72" s="27" t="n">
        <v>0.134502</v>
      </c>
      <c r="Y72" s="22" t="n">
        <v>0.25</v>
      </c>
      <c r="Z72" s="27" t="n">
        <v>0.536238</v>
      </c>
      <c r="AA72" s="28" t="n">
        <v>0.014</v>
      </c>
      <c r="AB72" s="28" t="n">
        <v>0.0011</v>
      </c>
      <c r="AC72" s="28" t="n">
        <v>0.0006</v>
      </c>
      <c r="AD72" s="28" t="n">
        <v>0.0036</v>
      </c>
      <c r="AE72" s="28" t="n">
        <v>0.0444</v>
      </c>
      <c r="AF72" s="28" t="n">
        <v>0.0156</v>
      </c>
      <c r="AG72" s="28" t="n">
        <v>0.0123</v>
      </c>
      <c r="AH72" s="28" t="n">
        <v>0.0068</v>
      </c>
      <c r="AI72" s="28" t="n">
        <f aca="false">AA72+AB72</f>
        <v>0.0151</v>
      </c>
      <c r="AJ72" s="28" t="n">
        <f aca="false">AC72+AD72</f>
        <v>0.0042</v>
      </c>
      <c r="AK72" s="28" t="n">
        <f aca="false">AE72+AF72+AG72+AH72</f>
        <v>0.0791</v>
      </c>
      <c r="AL72" s="28"/>
    </row>
    <row r="73" s="21" customFormat="true" ht="15.75" hidden="false" customHeight="false" outlineLevel="0" collapsed="false">
      <c r="A73" s="21" t="s">
        <v>256</v>
      </c>
      <c r="B73" s="21" t="s">
        <v>78</v>
      </c>
      <c r="C73" s="22" t="s">
        <v>273</v>
      </c>
      <c r="D73" s="21" t="s">
        <v>274</v>
      </c>
      <c r="E73" s="23" t="n">
        <v>0.02</v>
      </c>
      <c r="F73" s="22" t="s">
        <v>275</v>
      </c>
      <c r="G73" s="21" t="s">
        <v>276</v>
      </c>
      <c r="H73" s="24" t="n">
        <v>0</v>
      </c>
      <c r="I73" s="25" t="n">
        <v>27.13</v>
      </c>
      <c r="J73" s="25" t="n">
        <v>5.89</v>
      </c>
      <c r="K73" s="22" t="n">
        <v>-0.45</v>
      </c>
      <c r="L73" s="26" t="n">
        <v>0.03657</v>
      </c>
      <c r="M73" s="22" t="n">
        <v>0.31</v>
      </c>
      <c r="N73" s="26" t="n">
        <v>0.287561</v>
      </c>
      <c r="O73" s="22" t="n">
        <v>-0.44</v>
      </c>
      <c r="P73" s="26" t="n">
        <v>0.050853</v>
      </c>
      <c r="Q73" s="22" t="n">
        <v>0.18</v>
      </c>
      <c r="R73" s="26" t="n">
        <v>0.567591</v>
      </c>
      <c r="S73" s="22" t="n">
        <v>-0.75</v>
      </c>
      <c r="T73" s="27" t="n">
        <v>0.000555</v>
      </c>
      <c r="U73" s="22" t="n">
        <v>0.11</v>
      </c>
      <c r="V73" s="27" t="n">
        <v>0.718732</v>
      </c>
      <c r="W73" s="22" t="n">
        <v>-0.16</v>
      </c>
      <c r="X73" s="27" t="n">
        <v>0.605948</v>
      </c>
      <c r="Y73" s="22" t="n">
        <v>-0.22</v>
      </c>
      <c r="Z73" s="27" t="n">
        <v>0.600539</v>
      </c>
      <c r="AA73" s="28" t="n">
        <v>0.0153</v>
      </c>
      <c r="AB73" s="28" t="n">
        <v>0.0036</v>
      </c>
      <c r="AC73" s="28" t="n">
        <v>0.0147</v>
      </c>
      <c r="AD73" s="28" t="n">
        <v>0.0012</v>
      </c>
      <c r="AE73" s="28" t="n">
        <v>0.0263</v>
      </c>
      <c r="AF73" s="28" t="n">
        <v>0.0055</v>
      </c>
      <c r="AG73" s="28" t="n">
        <v>0.006</v>
      </c>
      <c r="AH73" s="28" t="n">
        <v>0.0064</v>
      </c>
      <c r="AI73" s="28" t="n">
        <f aca="false">AA73+AB73</f>
        <v>0.0189</v>
      </c>
      <c r="AJ73" s="28" t="n">
        <f aca="false">AC73+AD73</f>
        <v>0.0159</v>
      </c>
      <c r="AK73" s="28" t="n">
        <f aca="false">AE73+AF73+AG73+AH73</f>
        <v>0.0442</v>
      </c>
      <c r="AL73" s="28"/>
    </row>
    <row r="74" s="21" customFormat="true" ht="15.75" hidden="false" customHeight="false" outlineLevel="0" collapsed="false">
      <c r="A74" s="21" t="s">
        <v>256</v>
      </c>
      <c r="B74" s="21" t="s">
        <v>78</v>
      </c>
      <c r="C74" s="22" t="s">
        <v>214</v>
      </c>
      <c r="D74" s="21" t="s">
        <v>215</v>
      </c>
      <c r="E74" s="23" t="n">
        <v>0</v>
      </c>
      <c r="F74" s="22" t="s">
        <v>216</v>
      </c>
      <c r="G74" s="21" t="s">
        <v>217</v>
      </c>
      <c r="H74" s="24" t="n">
        <v>0</v>
      </c>
      <c r="I74" s="25" t="n">
        <v>25.05</v>
      </c>
      <c r="J74" s="25" t="n">
        <v>5.43</v>
      </c>
      <c r="K74" s="22" t="n">
        <v>-0.08</v>
      </c>
      <c r="L74" s="26" t="n">
        <v>0.751679</v>
      </c>
      <c r="M74" s="22" t="n">
        <v>0.11</v>
      </c>
      <c r="N74" s="26" t="n">
        <v>0.738785</v>
      </c>
      <c r="O74" s="22" t="n">
        <v>-0.03</v>
      </c>
      <c r="P74" s="26" t="n">
        <v>0.90807</v>
      </c>
      <c r="Q74" s="22" t="n">
        <v>0.21</v>
      </c>
      <c r="R74" s="26" t="n">
        <v>0.537852</v>
      </c>
      <c r="S74" s="22" t="n">
        <v>-0.85</v>
      </c>
      <c r="T74" s="27" t="n">
        <v>0.000754</v>
      </c>
      <c r="U74" s="22" t="n">
        <v>-0.28</v>
      </c>
      <c r="V74" s="27" t="n">
        <v>0.413808</v>
      </c>
      <c r="W74" s="22" t="n">
        <v>0</v>
      </c>
      <c r="X74" s="27" t="n">
        <v>0.996312</v>
      </c>
      <c r="Y74" s="22" t="n">
        <v>0.07</v>
      </c>
      <c r="Z74" s="27" t="n">
        <v>0.876294</v>
      </c>
      <c r="AA74" s="28" t="n">
        <v>0.0005</v>
      </c>
      <c r="AB74" s="28" t="n">
        <v>0.0005</v>
      </c>
      <c r="AC74" s="28" t="n">
        <v>0.0001</v>
      </c>
      <c r="AD74" s="28" t="n">
        <v>0.0017</v>
      </c>
      <c r="AE74" s="28" t="n">
        <v>0.0324</v>
      </c>
      <c r="AF74" s="28" t="n">
        <v>0.008</v>
      </c>
      <c r="AG74" s="28" t="n">
        <v>0.005</v>
      </c>
      <c r="AH74" s="28" t="n">
        <v>0.0051</v>
      </c>
      <c r="AI74" s="28" t="n">
        <f aca="false">AA74+AB74</f>
        <v>0.000999999999999999</v>
      </c>
      <c r="AJ74" s="28" t="n">
        <f aca="false">AC74+AD74</f>
        <v>0.0018</v>
      </c>
      <c r="AK74" s="28" t="n">
        <f aca="false">AE74+AF74+AG74+AH74</f>
        <v>0.0505</v>
      </c>
      <c r="AL74" s="28"/>
    </row>
    <row r="75" s="21" customFormat="true" ht="15.75" hidden="false" customHeight="false" outlineLevel="0" collapsed="false">
      <c r="A75" s="21" t="s">
        <v>256</v>
      </c>
      <c r="B75" s="21" t="s">
        <v>78</v>
      </c>
      <c r="C75" s="22" t="s">
        <v>277</v>
      </c>
      <c r="D75" s="21" t="s">
        <v>278</v>
      </c>
      <c r="E75" s="23" t="n">
        <v>0.04</v>
      </c>
      <c r="F75" s="22" t="s">
        <v>252</v>
      </c>
      <c r="G75" s="21" t="s">
        <v>253</v>
      </c>
      <c r="H75" s="24" t="n">
        <v>0</v>
      </c>
      <c r="I75" s="25" t="n">
        <v>67.9</v>
      </c>
      <c r="J75" s="25" t="n">
        <v>14.73</v>
      </c>
      <c r="K75" s="22" t="n">
        <v>-1.15</v>
      </c>
      <c r="L75" s="26" t="n">
        <v>0</v>
      </c>
      <c r="M75" s="22" t="n">
        <v>0.82</v>
      </c>
      <c r="N75" s="26" t="n">
        <v>0.006331</v>
      </c>
      <c r="O75" s="22" t="n">
        <v>-0.17</v>
      </c>
      <c r="P75" s="26" t="n">
        <v>0.381856</v>
      </c>
      <c r="Q75" s="22" t="n">
        <v>0.33</v>
      </c>
      <c r="R75" s="26" t="n">
        <v>0.239529</v>
      </c>
      <c r="S75" s="22" t="n">
        <v>-0.86</v>
      </c>
      <c r="T75" s="27" t="n">
        <v>2E-005</v>
      </c>
      <c r="U75" s="22" t="n">
        <v>0.08</v>
      </c>
      <c r="V75" s="27" t="n">
        <v>0.774481</v>
      </c>
      <c r="W75" s="22" t="n">
        <v>0.12</v>
      </c>
      <c r="X75" s="27" t="n">
        <v>0.686827</v>
      </c>
      <c r="Y75" s="22" t="n">
        <v>-0.73</v>
      </c>
      <c r="Z75" s="27" t="n">
        <v>0.074871</v>
      </c>
      <c r="AA75" s="28" t="n">
        <v>0.1002</v>
      </c>
      <c r="AB75" s="28" t="n">
        <v>0.0255</v>
      </c>
      <c r="AC75" s="28" t="n">
        <v>0.0022</v>
      </c>
      <c r="AD75" s="28" t="n">
        <v>0.0041</v>
      </c>
      <c r="AE75" s="28" t="n">
        <v>0.033</v>
      </c>
      <c r="AF75" s="28" t="n">
        <v>0.0052</v>
      </c>
      <c r="AG75" s="28" t="n">
        <v>0.0055</v>
      </c>
      <c r="AH75" s="28" t="n">
        <v>0.0201</v>
      </c>
      <c r="AI75" s="28" t="n">
        <f aca="false">AA75+AB75</f>
        <v>0.1257</v>
      </c>
      <c r="AJ75" s="28" t="n">
        <f aca="false">AC75+AD75</f>
        <v>0.0063</v>
      </c>
      <c r="AK75" s="28" t="n">
        <f aca="false">AE75+AF75+AG75+AH75</f>
        <v>0.0638</v>
      </c>
      <c r="AL75" s="28"/>
    </row>
    <row r="76" s="21" customFormat="true" ht="15.75" hidden="false" customHeight="false" outlineLevel="0" collapsed="false">
      <c r="A76" s="21" t="s">
        <v>256</v>
      </c>
      <c r="B76" s="21" t="s">
        <v>78</v>
      </c>
      <c r="C76" s="22" t="s">
        <v>81</v>
      </c>
      <c r="D76" s="21" t="s">
        <v>82</v>
      </c>
      <c r="E76" s="23" t="n">
        <v>0</v>
      </c>
      <c r="F76" s="22" t="s">
        <v>279</v>
      </c>
      <c r="G76" s="21" t="s">
        <v>280</v>
      </c>
      <c r="H76" s="24" t="n">
        <v>0.08</v>
      </c>
      <c r="I76" s="25" t="n">
        <v>23.3</v>
      </c>
      <c r="J76" s="25" t="n">
        <v>5.06</v>
      </c>
      <c r="K76" s="22" t="n">
        <v>0.45</v>
      </c>
      <c r="L76" s="26" t="n">
        <v>0.05506</v>
      </c>
      <c r="M76" s="22" t="n">
        <v>0.49</v>
      </c>
      <c r="N76" s="26" t="n">
        <v>0.124108</v>
      </c>
      <c r="O76" s="22" t="n">
        <v>-0.37</v>
      </c>
      <c r="P76" s="26" t="n">
        <v>0.102721</v>
      </c>
      <c r="Q76" s="22" t="n">
        <v>-0.06</v>
      </c>
      <c r="R76" s="26" t="n">
        <v>0.864549</v>
      </c>
      <c r="S76" s="22" t="n">
        <v>0.92</v>
      </c>
      <c r="T76" s="27" t="n">
        <v>6.6E-005</v>
      </c>
      <c r="U76" s="22" t="n">
        <v>-0.38</v>
      </c>
      <c r="V76" s="27" t="n">
        <v>0.285293</v>
      </c>
      <c r="W76" s="22" t="n">
        <v>0.43</v>
      </c>
      <c r="X76" s="27" t="n">
        <v>0.164083</v>
      </c>
      <c r="Y76" s="22" t="n">
        <v>-0.44</v>
      </c>
      <c r="Z76" s="27" t="n">
        <v>0.379306</v>
      </c>
      <c r="AA76" s="28" t="n">
        <v>0.0153</v>
      </c>
      <c r="AB76" s="28" t="n">
        <v>0.0091</v>
      </c>
      <c r="AC76" s="28" t="n">
        <v>0.0104</v>
      </c>
      <c r="AD76" s="28" t="n">
        <v>0.0001</v>
      </c>
      <c r="AE76" s="28" t="n">
        <v>0.0371</v>
      </c>
      <c r="AF76" s="28" t="n">
        <v>0.0105</v>
      </c>
      <c r="AG76" s="28" t="n">
        <v>0.012</v>
      </c>
      <c r="AH76" s="28" t="n">
        <v>0.0105</v>
      </c>
      <c r="AI76" s="28" t="n">
        <f aca="false">AA76+AB76</f>
        <v>0.0244</v>
      </c>
      <c r="AJ76" s="28" t="n">
        <f aca="false">AC76+AD76</f>
        <v>0.0105</v>
      </c>
      <c r="AK76" s="28" t="n">
        <f aca="false">AE76+AF76+AG76+AH76</f>
        <v>0.0701</v>
      </c>
      <c r="AL76" s="28"/>
    </row>
    <row r="77" s="21" customFormat="true" ht="15.75" hidden="false" customHeight="false" outlineLevel="0" collapsed="false">
      <c r="A77" s="21" t="s">
        <v>256</v>
      </c>
      <c r="B77" s="21" t="s">
        <v>78</v>
      </c>
      <c r="C77" s="22" t="s">
        <v>281</v>
      </c>
      <c r="D77" s="21" t="s">
        <v>282</v>
      </c>
      <c r="E77" s="23" t="n">
        <v>0</v>
      </c>
      <c r="F77" s="22" t="s">
        <v>283</v>
      </c>
      <c r="G77" s="21" t="s">
        <v>284</v>
      </c>
      <c r="H77" s="24" t="n">
        <v>0.05</v>
      </c>
      <c r="I77" s="25" t="n">
        <v>24.13</v>
      </c>
      <c r="J77" s="25" t="n">
        <v>5.24</v>
      </c>
      <c r="K77" s="22" t="n">
        <v>-0.22</v>
      </c>
      <c r="L77" s="26" t="n">
        <v>0.427242</v>
      </c>
      <c r="M77" s="22" t="n">
        <v>0.11</v>
      </c>
      <c r="N77" s="26" t="n">
        <v>0.740491</v>
      </c>
      <c r="O77" s="22" t="n">
        <v>0.37</v>
      </c>
      <c r="P77" s="26" t="n">
        <v>0.175164</v>
      </c>
      <c r="Q77" s="22" t="n">
        <v>0.21</v>
      </c>
      <c r="R77" s="26" t="n">
        <v>0.619968</v>
      </c>
      <c r="S77" s="22" t="n">
        <v>-0.89</v>
      </c>
      <c r="T77" s="27" t="n">
        <v>0.000769</v>
      </c>
      <c r="U77" s="22" t="n">
        <v>0.12</v>
      </c>
      <c r="V77" s="27" t="n">
        <v>0.771517</v>
      </c>
      <c r="W77" s="22" t="n">
        <v>-0.42</v>
      </c>
      <c r="X77" s="27" t="n">
        <v>0.221392</v>
      </c>
      <c r="Y77" s="22" t="n">
        <v>0.24</v>
      </c>
      <c r="Z77" s="27" t="n">
        <v>0.65048</v>
      </c>
      <c r="AA77" s="28" t="n">
        <v>0.0037</v>
      </c>
      <c r="AB77" s="28" t="n">
        <v>0.0005</v>
      </c>
      <c r="AC77" s="28" t="n">
        <v>0.0104</v>
      </c>
      <c r="AD77" s="28" t="n">
        <v>0.0017</v>
      </c>
      <c r="AE77" s="28" t="n">
        <v>0.035</v>
      </c>
      <c r="AF77" s="28" t="n">
        <v>0.0055</v>
      </c>
      <c r="AG77" s="28" t="n">
        <v>0.0117</v>
      </c>
      <c r="AH77" s="28" t="n">
        <v>0.0066</v>
      </c>
      <c r="AI77" s="28" t="n">
        <f aca="false">AA77+AB77</f>
        <v>0.0042</v>
      </c>
      <c r="AJ77" s="28" t="n">
        <f aca="false">AC77+AD77</f>
        <v>0.0121</v>
      </c>
      <c r="AK77" s="28" t="n">
        <f aca="false">AE77+AF77+AG77+AH77</f>
        <v>0.0588</v>
      </c>
      <c r="AL77" s="28"/>
    </row>
    <row r="78" s="38" customFormat="true" ht="15.75" hidden="false" customHeight="false" outlineLevel="0" collapsed="false">
      <c r="A78" s="29" t="s">
        <v>285</v>
      </c>
      <c r="B78" s="29" t="s">
        <v>36</v>
      </c>
      <c r="C78" s="30" t="s">
        <v>286</v>
      </c>
      <c r="D78" s="29" t="s">
        <v>287</v>
      </c>
      <c r="E78" s="31" t="n">
        <v>0.02</v>
      </c>
      <c r="F78" s="30" t="s">
        <v>288</v>
      </c>
      <c r="G78" s="29" t="s">
        <v>289</v>
      </c>
      <c r="H78" s="32" t="n">
        <v>0</v>
      </c>
      <c r="I78" s="33" t="n">
        <v>38.38</v>
      </c>
      <c r="J78" s="33" t="n">
        <v>8.33</v>
      </c>
      <c r="K78" s="30" t="n">
        <v>-0.04</v>
      </c>
      <c r="L78" s="34" t="n">
        <v>0.767689</v>
      </c>
      <c r="M78" s="30" t="n">
        <v>-0.38</v>
      </c>
      <c r="N78" s="34" t="n">
        <v>0.059278</v>
      </c>
      <c r="O78" s="30" t="n">
        <v>-0.17</v>
      </c>
      <c r="P78" s="34" t="n">
        <v>0.22962</v>
      </c>
      <c r="Q78" s="30" t="n">
        <v>-0.02</v>
      </c>
      <c r="R78" s="34" t="n">
        <v>0.907701</v>
      </c>
      <c r="S78" s="30" t="n">
        <v>-0.39</v>
      </c>
      <c r="T78" s="35" t="n">
        <v>0.007773</v>
      </c>
      <c r="U78" s="30" t="n">
        <v>0.36</v>
      </c>
      <c r="V78" s="35" t="n">
        <v>0.082538</v>
      </c>
      <c r="W78" s="30" t="n">
        <v>-0.15</v>
      </c>
      <c r="X78" s="35" t="n">
        <v>0.464666</v>
      </c>
      <c r="Y78" s="30" t="n">
        <v>0.31</v>
      </c>
      <c r="Z78" s="35" t="n">
        <v>0.284416</v>
      </c>
      <c r="AA78" s="36" t="n">
        <v>0.0003</v>
      </c>
      <c r="AB78" s="36" t="n">
        <v>0.0141</v>
      </c>
      <c r="AC78" s="36" t="n">
        <v>0.0056</v>
      </c>
      <c r="AD78" s="36" t="n">
        <v>0</v>
      </c>
      <c r="AE78" s="36" t="n">
        <v>0.0148</v>
      </c>
      <c r="AF78" s="36" t="n">
        <v>0.0126</v>
      </c>
      <c r="AG78" s="36" t="n">
        <v>0.0022</v>
      </c>
      <c r="AH78" s="36" t="n">
        <v>0.007</v>
      </c>
      <c r="AI78" s="36" t="n">
        <f aca="false">AA78+AB78</f>
        <v>0.0144</v>
      </c>
      <c r="AJ78" s="36" t="n">
        <f aca="false">AC78+AD78</f>
        <v>0.0056</v>
      </c>
      <c r="AK78" s="36" t="n">
        <f aca="false">AE78+AF78+AG78+AH78</f>
        <v>0.0366</v>
      </c>
      <c r="AL78" s="37"/>
    </row>
    <row r="79" s="38" customFormat="true" ht="15.75" hidden="false" customHeight="false" outlineLevel="0" collapsed="false">
      <c r="A79" s="38" t="s">
        <v>285</v>
      </c>
      <c r="B79" s="38" t="s">
        <v>36</v>
      </c>
      <c r="C79" s="39" t="s">
        <v>290</v>
      </c>
      <c r="D79" s="38" t="s">
        <v>291</v>
      </c>
      <c r="E79" s="40" t="n">
        <v>0</v>
      </c>
      <c r="F79" s="39" t="s">
        <v>292</v>
      </c>
      <c r="G79" s="38" t="s">
        <v>293</v>
      </c>
      <c r="H79" s="41" t="n">
        <v>0</v>
      </c>
      <c r="I79" s="42" t="n">
        <v>23.62</v>
      </c>
      <c r="J79" s="42" t="n">
        <v>5.13</v>
      </c>
      <c r="K79" s="39" t="n">
        <v>0.2</v>
      </c>
      <c r="L79" s="43" t="n">
        <v>0.176926</v>
      </c>
      <c r="M79" s="39" t="n">
        <v>-0.12</v>
      </c>
      <c r="N79" s="43" t="n">
        <v>0.549454</v>
      </c>
      <c r="O79" s="39" t="n">
        <v>-0.16</v>
      </c>
      <c r="P79" s="43" t="n">
        <v>0.270986</v>
      </c>
      <c r="Q79" s="39" t="n">
        <v>-0.2</v>
      </c>
      <c r="R79" s="43" t="n">
        <v>0.312598</v>
      </c>
      <c r="S79" s="39" t="n">
        <v>-0.62</v>
      </c>
      <c r="T79" s="44" t="n">
        <v>3.5E-005</v>
      </c>
      <c r="U79" s="39" t="n">
        <v>-0.28</v>
      </c>
      <c r="V79" s="44" t="n">
        <v>0.155337</v>
      </c>
      <c r="W79" s="39" t="n">
        <v>0.43</v>
      </c>
      <c r="X79" s="44" t="n">
        <v>0.034341</v>
      </c>
      <c r="Y79" s="39" t="n">
        <v>0.35</v>
      </c>
      <c r="Z79" s="44" t="n">
        <v>0.204472</v>
      </c>
      <c r="AA79" s="37" t="n">
        <v>0.0078</v>
      </c>
      <c r="AB79" s="37" t="n">
        <v>0.0014</v>
      </c>
      <c r="AC79" s="37" t="n">
        <v>0.005</v>
      </c>
      <c r="AD79" s="37" t="n">
        <v>0.0039</v>
      </c>
      <c r="AE79" s="37" t="n">
        <v>0.0374</v>
      </c>
      <c r="AF79" s="37" t="n">
        <v>0.0076</v>
      </c>
      <c r="AG79" s="37" t="n">
        <v>0.018</v>
      </c>
      <c r="AH79" s="37" t="n">
        <v>0.0089</v>
      </c>
      <c r="AI79" s="37" t="n">
        <f aca="false">AA79+AB79</f>
        <v>0.0092</v>
      </c>
      <c r="AJ79" s="37" t="n">
        <f aca="false">AC79+AD79</f>
        <v>0.0089</v>
      </c>
      <c r="AK79" s="37" t="n">
        <f aca="false">AE79+AF79+AG79+AH79</f>
        <v>0.0719</v>
      </c>
      <c r="AL79" s="37"/>
    </row>
    <row r="80" s="38" customFormat="true" ht="15.75" hidden="false" customHeight="false" outlineLevel="0" collapsed="false">
      <c r="A80" s="38" t="s">
        <v>285</v>
      </c>
      <c r="B80" s="38" t="s">
        <v>36</v>
      </c>
      <c r="C80" s="39" t="s">
        <v>294</v>
      </c>
      <c r="D80" s="38" t="s">
        <v>295</v>
      </c>
      <c r="E80" s="40" t="n">
        <v>0.01</v>
      </c>
      <c r="F80" s="39" t="s">
        <v>296</v>
      </c>
      <c r="G80" s="38" t="s">
        <v>297</v>
      </c>
      <c r="H80" s="41" t="n">
        <v>0</v>
      </c>
      <c r="I80" s="42" t="n">
        <v>28.94</v>
      </c>
      <c r="J80" s="42" t="n">
        <v>6.28</v>
      </c>
      <c r="K80" s="39" t="n">
        <v>0.19</v>
      </c>
      <c r="L80" s="43" t="n">
        <v>0.28016</v>
      </c>
      <c r="M80" s="39" t="n">
        <v>0.1</v>
      </c>
      <c r="N80" s="43" t="n">
        <v>0.694765</v>
      </c>
      <c r="O80" s="39" t="n">
        <v>-0.5</v>
      </c>
      <c r="P80" s="43" t="n">
        <v>0.004242</v>
      </c>
      <c r="Q80" s="39" t="n">
        <v>-0.22</v>
      </c>
      <c r="R80" s="43" t="n">
        <v>0.355861</v>
      </c>
      <c r="S80" s="39" t="n">
        <v>-0.77</v>
      </c>
      <c r="T80" s="44" t="n">
        <v>7E-006</v>
      </c>
      <c r="U80" s="39" t="n">
        <v>-0.18</v>
      </c>
      <c r="V80" s="44" t="n">
        <v>0.430716</v>
      </c>
      <c r="W80" s="39" t="n">
        <v>0.54</v>
      </c>
      <c r="X80" s="44" t="n">
        <v>0.029484</v>
      </c>
      <c r="Y80" s="39" t="n">
        <v>0.1</v>
      </c>
      <c r="Z80" s="44" t="n">
        <v>0.760803</v>
      </c>
      <c r="AA80" s="37" t="n">
        <v>0.007</v>
      </c>
      <c r="AB80" s="37" t="n">
        <v>0.001</v>
      </c>
      <c r="AC80" s="37" t="n">
        <v>0.0487</v>
      </c>
      <c r="AD80" s="37" t="n">
        <v>0.0047</v>
      </c>
      <c r="AE80" s="37" t="n">
        <v>0.0577</v>
      </c>
      <c r="AF80" s="37" t="n">
        <v>0.0032</v>
      </c>
      <c r="AG80" s="37" t="n">
        <v>0.0284</v>
      </c>
      <c r="AH80" s="37" t="n">
        <v>0.0007</v>
      </c>
      <c r="AI80" s="37" t="n">
        <f aca="false">AA80+AB80</f>
        <v>0.008</v>
      </c>
      <c r="AJ80" s="37" t="n">
        <f aca="false">AC80+AD80</f>
        <v>0.0534</v>
      </c>
      <c r="AK80" s="37" t="n">
        <f aca="false">AE80+AF80+AG80+AH80</f>
        <v>0.09</v>
      </c>
      <c r="AL80" s="37"/>
    </row>
    <row r="81" s="38" customFormat="true" ht="15.75" hidden="false" customHeight="false" outlineLevel="0" collapsed="false">
      <c r="A81" s="38" t="s">
        <v>285</v>
      </c>
      <c r="B81" s="38" t="s">
        <v>36</v>
      </c>
      <c r="C81" s="39" t="s">
        <v>111</v>
      </c>
      <c r="D81" s="38" t="s">
        <v>112</v>
      </c>
      <c r="E81" s="40" t="n">
        <v>0</v>
      </c>
      <c r="F81" s="39" t="s">
        <v>298</v>
      </c>
      <c r="G81" s="38" t="s">
        <v>299</v>
      </c>
      <c r="H81" s="41" t="n">
        <v>0</v>
      </c>
      <c r="I81" s="42" t="n">
        <v>32.23</v>
      </c>
      <c r="J81" s="42" t="n">
        <v>6.99</v>
      </c>
      <c r="K81" s="39" t="n">
        <v>0.04</v>
      </c>
      <c r="L81" s="43" t="n">
        <v>0.784486</v>
      </c>
      <c r="M81" s="39" t="n">
        <v>-0.21</v>
      </c>
      <c r="N81" s="43" t="n">
        <v>0.2732</v>
      </c>
      <c r="O81" s="39" t="n">
        <v>-0.03</v>
      </c>
      <c r="P81" s="43" t="n">
        <v>0.822181</v>
      </c>
      <c r="Q81" s="39" t="n">
        <v>-0.26</v>
      </c>
      <c r="R81" s="43" t="n">
        <v>0.135468</v>
      </c>
      <c r="S81" s="39" t="n">
        <v>-0.5</v>
      </c>
      <c r="T81" s="44" t="n">
        <v>0.00018</v>
      </c>
      <c r="U81" s="39" t="n">
        <v>-0.33</v>
      </c>
      <c r="V81" s="44" t="n">
        <v>0.060552</v>
      </c>
      <c r="W81" s="39" t="n">
        <v>0.4</v>
      </c>
      <c r="X81" s="44" t="n">
        <v>0.034398</v>
      </c>
      <c r="Y81" s="39" t="n">
        <v>0.27</v>
      </c>
      <c r="Z81" s="44" t="n">
        <v>0.29113</v>
      </c>
      <c r="AA81" s="37" t="n">
        <v>0.0003</v>
      </c>
      <c r="AB81" s="37" t="n">
        <v>0.0043</v>
      </c>
      <c r="AC81" s="37" t="n">
        <v>0.0002</v>
      </c>
      <c r="AD81" s="37" t="n">
        <v>0.0066</v>
      </c>
      <c r="AE81" s="37" t="n">
        <v>0.0243</v>
      </c>
      <c r="AF81" s="37" t="n">
        <v>0.0106</v>
      </c>
      <c r="AG81" s="37" t="n">
        <v>0.0156</v>
      </c>
      <c r="AH81" s="37" t="n">
        <v>0.0053</v>
      </c>
      <c r="AI81" s="37" t="n">
        <f aca="false">AA81+AB81</f>
        <v>0.0046</v>
      </c>
      <c r="AJ81" s="37" t="n">
        <f aca="false">AC81+AD81</f>
        <v>0.0068</v>
      </c>
      <c r="AK81" s="37" t="n">
        <f aca="false">AE81+AF81+AG81+AH81</f>
        <v>0.0558</v>
      </c>
      <c r="AL81" s="37"/>
    </row>
    <row r="82" s="38" customFormat="true" ht="15.75" hidden="false" customHeight="false" outlineLevel="0" collapsed="false">
      <c r="A82" s="38" t="s">
        <v>285</v>
      </c>
      <c r="B82" s="38" t="s">
        <v>36</v>
      </c>
      <c r="C82" s="39" t="s">
        <v>300</v>
      </c>
      <c r="D82" s="38" t="s">
        <v>301</v>
      </c>
      <c r="E82" s="40" t="n">
        <v>0</v>
      </c>
      <c r="F82" s="39" t="s">
        <v>302</v>
      </c>
      <c r="G82" s="38" t="s">
        <v>303</v>
      </c>
      <c r="H82" s="41" t="n">
        <v>0</v>
      </c>
      <c r="I82" s="42" t="n">
        <v>29.5</v>
      </c>
      <c r="J82" s="42" t="n">
        <v>6.4</v>
      </c>
      <c r="K82" s="39" t="n">
        <v>0.16</v>
      </c>
      <c r="L82" s="43" t="n">
        <v>0.238944</v>
      </c>
      <c r="M82" s="39" t="n">
        <v>0.05</v>
      </c>
      <c r="N82" s="43" t="n">
        <v>0.803978</v>
      </c>
      <c r="O82" s="39" t="n">
        <v>0.3</v>
      </c>
      <c r="P82" s="43" t="n">
        <v>0.041144</v>
      </c>
      <c r="Q82" s="39" t="n">
        <v>0.15</v>
      </c>
      <c r="R82" s="43" t="n">
        <v>0.403916</v>
      </c>
      <c r="S82" s="39" t="n">
        <v>0.49</v>
      </c>
      <c r="T82" s="44" t="n">
        <v>0.000442</v>
      </c>
      <c r="U82" s="39" t="n">
        <v>-0.2</v>
      </c>
      <c r="V82" s="44" t="n">
        <v>0.273461</v>
      </c>
      <c r="W82" s="39" t="n">
        <v>0.1</v>
      </c>
      <c r="X82" s="44" t="n">
        <v>0.601091</v>
      </c>
      <c r="Y82" s="39" t="n">
        <v>-0.12</v>
      </c>
      <c r="Z82" s="44" t="n">
        <v>0.632195</v>
      </c>
      <c r="AA82" s="37" t="n">
        <v>0.005</v>
      </c>
      <c r="AB82" s="37" t="n">
        <v>0.0002</v>
      </c>
      <c r="AC82" s="37" t="n">
        <v>0.0175</v>
      </c>
      <c r="AD82" s="37" t="n">
        <v>0.0022</v>
      </c>
      <c r="AE82" s="37" t="n">
        <v>0.0234</v>
      </c>
      <c r="AF82" s="37" t="n">
        <v>0.0038</v>
      </c>
      <c r="AG82" s="37" t="n">
        <v>0.0009</v>
      </c>
      <c r="AH82" s="37" t="n">
        <v>0.0011</v>
      </c>
      <c r="AI82" s="37" t="n">
        <f aca="false">AA82+AB82</f>
        <v>0.0052</v>
      </c>
      <c r="AJ82" s="37" t="n">
        <f aca="false">AC82+AD82</f>
        <v>0.0197</v>
      </c>
      <c r="AK82" s="37" t="n">
        <f aca="false">AE82+AF82+AG82+AH82</f>
        <v>0.0292</v>
      </c>
      <c r="AL82" s="37"/>
    </row>
    <row r="83" s="38" customFormat="true" ht="15.75" hidden="false" customHeight="false" outlineLevel="0" collapsed="false">
      <c r="A83" s="38" t="s">
        <v>285</v>
      </c>
      <c r="B83" s="38" t="s">
        <v>53</v>
      </c>
      <c r="C83" s="39" t="s">
        <v>240</v>
      </c>
      <c r="D83" s="38" t="s">
        <v>241</v>
      </c>
      <c r="E83" s="40" t="n">
        <v>0</v>
      </c>
      <c r="F83" s="39" t="s">
        <v>304</v>
      </c>
      <c r="G83" s="38" t="s">
        <v>305</v>
      </c>
      <c r="H83" s="41" t="n">
        <v>0.03</v>
      </c>
      <c r="I83" s="42" t="n">
        <v>30.06</v>
      </c>
      <c r="J83" s="42" t="n">
        <v>6.52</v>
      </c>
      <c r="K83" s="39" t="n">
        <v>-0.06</v>
      </c>
      <c r="L83" s="43" t="n">
        <v>0.81414</v>
      </c>
      <c r="M83" s="39" t="n">
        <v>-0.18</v>
      </c>
      <c r="N83" s="43" t="n">
        <v>0.551389</v>
      </c>
      <c r="O83" s="39" t="n">
        <v>0.27</v>
      </c>
      <c r="P83" s="43" t="n">
        <v>0.264011</v>
      </c>
      <c r="Q83" s="39" t="n">
        <v>-0.21</v>
      </c>
      <c r="R83" s="43" t="n">
        <v>0.51533</v>
      </c>
      <c r="S83" s="39" t="n">
        <v>-0.74</v>
      </c>
      <c r="T83" s="44" t="n">
        <v>0.002552</v>
      </c>
      <c r="U83" s="39" t="n">
        <v>0.09</v>
      </c>
      <c r="V83" s="44" t="n">
        <v>0.779242</v>
      </c>
      <c r="W83" s="39" t="n">
        <v>0.41</v>
      </c>
      <c r="X83" s="44" t="n">
        <v>0.183722</v>
      </c>
      <c r="Y83" s="39" t="n">
        <v>0.42</v>
      </c>
      <c r="Z83" s="44" t="n">
        <v>0.33403</v>
      </c>
      <c r="AA83" s="37" t="n">
        <v>0.0006</v>
      </c>
      <c r="AB83" s="37" t="n">
        <v>0.0025</v>
      </c>
      <c r="AC83" s="37" t="n">
        <v>0.0113</v>
      </c>
      <c r="AD83" s="37" t="n">
        <v>0.0034</v>
      </c>
      <c r="AE83" s="37" t="n">
        <v>0.0424</v>
      </c>
      <c r="AF83" s="37" t="n">
        <v>0.0006</v>
      </c>
      <c r="AG83" s="37" t="n">
        <v>0.013</v>
      </c>
      <c r="AH83" s="37" t="n">
        <v>0.0102</v>
      </c>
      <c r="AI83" s="37" t="n">
        <f aca="false">AA83+AB83</f>
        <v>0.0031</v>
      </c>
      <c r="AJ83" s="37" t="n">
        <f aca="false">AC83+AD83</f>
        <v>0.0147</v>
      </c>
      <c r="AK83" s="37" t="n">
        <f aca="false">AE83+AF83+AG83+AH83</f>
        <v>0.0662</v>
      </c>
      <c r="AL83" s="37"/>
    </row>
    <row r="84" s="38" customFormat="true" ht="15.75" hidden="false" customHeight="false" outlineLevel="0" collapsed="false">
      <c r="A84" s="38" t="s">
        <v>285</v>
      </c>
      <c r="B84" s="38" t="s">
        <v>53</v>
      </c>
      <c r="C84" s="39" t="s">
        <v>306</v>
      </c>
      <c r="D84" s="38" t="s">
        <v>307</v>
      </c>
      <c r="E84" s="40" t="n">
        <v>0.02</v>
      </c>
      <c r="F84" s="39" t="s">
        <v>111</v>
      </c>
      <c r="G84" s="38" t="s">
        <v>112</v>
      </c>
      <c r="H84" s="41" t="n">
        <v>0.01</v>
      </c>
      <c r="I84" s="42" t="n">
        <v>24.36</v>
      </c>
      <c r="J84" s="42" t="n">
        <v>5.29</v>
      </c>
      <c r="K84" s="39" t="n">
        <v>-0.09</v>
      </c>
      <c r="L84" s="43" t="n">
        <v>0.675822</v>
      </c>
      <c r="M84" s="39" t="n">
        <v>-0.12</v>
      </c>
      <c r="N84" s="43" t="n">
        <v>0.70362</v>
      </c>
      <c r="O84" s="39" t="n">
        <v>-0.03</v>
      </c>
      <c r="P84" s="43" t="n">
        <v>0.895422</v>
      </c>
      <c r="Q84" s="39" t="n">
        <v>0.49</v>
      </c>
      <c r="R84" s="43" t="n">
        <v>0.1065</v>
      </c>
      <c r="S84" s="39" t="n">
        <v>-0.73</v>
      </c>
      <c r="T84" s="44" t="n">
        <v>0.00028</v>
      </c>
      <c r="U84" s="39" t="n">
        <v>0.66</v>
      </c>
      <c r="V84" s="44" t="n">
        <v>0.028298</v>
      </c>
      <c r="W84" s="39" t="n">
        <v>0.04</v>
      </c>
      <c r="X84" s="44" t="n">
        <v>0.891643</v>
      </c>
      <c r="Y84" s="39" t="n">
        <v>-0.48</v>
      </c>
      <c r="Z84" s="44" t="n">
        <v>0.344027</v>
      </c>
      <c r="AA84" s="37" t="n">
        <v>0.0013</v>
      </c>
      <c r="AB84" s="37" t="n">
        <v>0.0011</v>
      </c>
      <c r="AC84" s="37" t="n">
        <v>0.0001</v>
      </c>
      <c r="AD84" s="37" t="n">
        <v>0.0186</v>
      </c>
      <c r="AE84" s="37" t="n">
        <v>0.0413</v>
      </c>
      <c r="AF84" s="37" t="n">
        <v>0.0337</v>
      </c>
      <c r="AG84" s="37" t="n">
        <v>0.0001</v>
      </c>
      <c r="AH84" s="37" t="n">
        <v>0.0134</v>
      </c>
      <c r="AI84" s="37" t="n">
        <f aca="false">AA84+AB84</f>
        <v>0.0024</v>
      </c>
      <c r="AJ84" s="37" t="n">
        <f aca="false">AC84+AD84</f>
        <v>0.0187</v>
      </c>
      <c r="AK84" s="37" t="n">
        <f aca="false">AE84+AF84+AG84+AH84</f>
        <v>0.0885</v>
      </c>
      <c r="AL84" s="37"/>
    </row>
    <row r="85" s="38" customFormat="true" ht="15.75" hidden="false" customHeight="false" outlineLevel="0" collapsed="false">
      <c r="A85" s="38" t="s">
        <v>285</v>
      </c>
      <c r="B85" s="38" t="s">
        <v>53</v>
      </c>
      <c r="C85" s="39" t="s">
        <v>308</v>
      </c>
      <c r="D85" s="38" t="s">
        <v>309</v>
      </c>
      <c r="E85" s="40" t="n">
        <v>0</v>
      </c>
      <c r="F85" s="39" t="s">
        <v>310</v>
      </c>
      <c r="G85" s="38" t="s">
        <v>311</v>
      </c>
      <c r="H85" s="41" t="n">
        <v>0.11</v>
      </c>
      <c r="I85" s="42" t="n">
        <v>24.24</v>
      </c>
      <c r="J85" s="42" t="n">
        <v>5.26</v>
      </c>
      <c r="K85" s="39" t="n">
        <v>-0.24</v>
      </c>
      <c r="L85" s="43" t="n">
        <v>0.172822</v>
      </c>
      <c r="M85" s="39" t="n">
        <v>-0.12</v>
      </c>
      <c r="N85" s="43" t="n">
        <v>0.606099</v>
      </c>
      <c r="O85" s="39" t="n">
        <v>0.23</v>
      </c>
      <c r="P85" s="43" t="n">
        <v>0.184261</v>
      </c>
      <c r="Q85" s="39" t="n">
        <v>-0.12</v>
      </c>
      <c r="R85" s="43" t="n">
        <v>0.637169</v>
      </c>
      <c r="S85" s="39" t="n">
        <v>-0.62</v>
      </c>
      <c r="T85" s="44" t="n">
        <v>0.000398</v>
      </c>
      <c r="U85" s="39" t="n">
        <v>0.2</v>
      </c>
      <c r="V85" s="44" t="n">
        <v>0.439307</v>
      </c>
      <c r="W85" s="39" t="n">
        <v>-0.57</v>
      </c>
      <c r="X85" s="44" t="n">
        <v>0.018083</v>
      </c>
      <c r="Y85" s="39" t="n">
        <v>-0.34</v>
      </c>
      <c r="Z85" s="44" t="n">
        <v>0.337503</v>
      </c>
      <c r="AA85" s="37" t="n">
        <v>0.0089</v>
      </c>
      <c r="AB85" s="37" t="n">
        <v>0.0011</v>
      </c>
      <c r="AC85" s="37" t="n">
        <v>0.0082</v>
      </c>
      <c r="AD85" s="37" t="n">
        <v>0.0011</v>
      </c>
      <c r="AE85" s="37" t="n">
        <v>0.0298</v>
      </c>
      <c r="AF85" s="37" t="n">
        <v>0.0031</v>
      </c>
      <c r="AG85" s="37" t="n">
        <v>0.0252</v>
      </c>
      <c r="AH85" s="37" t="n">
        <v>0.0067</v>
      </c>
      <c r="AI85" s="37" t="n">
        <f aca="false">AA85+AB85</f>
        <v>0.01</v>
      </c>
      <c r="AJ85" s="37" t="n">
        <f aca="false">AC85+AD85</f>
        <v>0.0093</v>
      </c>
      <c r="AK85" s="37" t="n">
        <f aca="false">AE85+AF85+AG85+AH85</f>
        <v>0.0648</v>
      </c>
      <c r="AL85" s="37"/>
    </row>
    <row r="86" s="38" customFormat="true" ht="15.75" hidden="false" customHeight="false" outlineLevel="0" collapsed="false">
      <c r="A86" s="38" t="s">
        <v>285</v>
      </c>
      <c r="B86" s="38" t="s">
        <v>53</v>
      </c>
      <c r="C86" s="39" t="s">
        <v>312</v>
      </c>
      <c r="D86" s="38" t="s">
        <v>313</v>
      </c>
      <c r="E86" s="40" t="n">
        <v>0</v>
      </c>
      <c r="F86" s="39" t="s">
        <v>314</v>
      </c>
      <c r="G86" s="38" t="s">
        <v>315</v>
      </c>
      <c r="H86" s="41" t="n">
        <v>0</v>
      </c>
      <c r="I86" s="42" t="n">
        <v>22.41</v>
      </c>
      <c r="J86" s="42" t="n">
        <v>4.86</v>
      </c>
      <c r="K86" s="39" t="n">
        <v>-0.27</v>
      </c>
      <c r="L86" s="43" t="n">
        <v>0.128444</v>
      </c>
      <c r="M86" s="39" t="n">
        <v>-0.09</v>
      </c>
      <c r="N86" s="43" t="n">
        <v>0.715447</v>
      </c>
      <c r="O86" s="39" t="n">
        <v>-0.16</v>
      </c>
      <c r="P86" s="43" t="n">
        <v>0.361375</v>
      </c>
      <c r="Q86" s="39" t="n">
        <v>0.4</v>
      </c>
      <c r="R86" s="43" t="n">
        <v>0.091207</v>
      </c>
      <c r="S86" s="39" t="n">
        <v>-0.63</v>
      </c>
      <c r="T86" s="44" t="n">
        <v>0.000491</v>
      </c>
      <c r="U86" s="39" t="n">
        <v>0.42</v>
      </c>
      <c r="V86" s="44" t="n">
        <v>0.072724</v>
      </c>
      <c r="W86" s="39" t="n">
        <v>-0.04</v>
      </c>
      <c r="X86" s="44" t="n">
        <v>0.874017</v>
      </c>
      <c r="Y86" s="39" t="n">
        <v>-0.07</v>
      </c>
      <c r="Z86" s="44" t="n">
        <v>0.847435</v>
      </c>
      <c r="AA86" s="37" t="n">
        <v>0.0113</v>
      </c>
      <c r="AB86" s="37" t="n">
        <v>0.0006</v>
      </c>
      <c r="AC86" s="37" t="n">
        <v>0.004</v>
      </c>
      <c r="AD86" s="37" t="n">
        <v>0.0124</v>
      </c>
      <c r="AE86" s="37" t="n">
        <v>0.0307</v>
      </c>
      <c r="AF86" s="37" t="n">
        <v>0.0137</v>
      </c>
      <c r="AG86" s="37" t="n">
        <v>0.0001</v>
      </c>
      <c r="AH86" s="37" t="n">
        <v>0.0003</v>
      </c>
      <c r="AI86" s="37" t="n">
        <f aca="false">AA86+AB86</f>
        <v>0.0119</v>
      </c>
      <c r="AJ86" s="37" t="n">
        <f aca="false">AC86+AD86</f>
        <v>0.0164</v>
      </c>
      <c r="AK86" s="37" t="n">
        <f aca="false">AE86+AF86+AG86+AH86</f>
        <v>0.0448</v>
      </c>
      <c r="AL86" s="37"/>
    </row>
    <row r="87" s="38" customFormat="true" ht="15.75" hidden="false" customHeight="false" outlineLevel="0" collapsed="false">
      <c r="A87" s="38" t="s">
        <v>285</v>
      </c>
      <c r="B87" s="38" t="s">
        <v>78</v>
      </c>
      <c r="C87" s="39" t="s">
        <v>316</v>
      </c>
      <c r="D87" s="38" t="s">
        <v>317</v>
      </c>
      <c r="E87" s="40" t="n">
        <v>0</v>
      </c>
      <c r="F87" s="39" t="s">
        <v>318</v>
      </c>
      <c r="G87" s="38" t="s">
        <v>319</v>
      </c>
      <c r="H87" s="41" t="n">
        <v>0.02</v>
      </c>
      <c r="I87" s="42" t="n">
        <v>22.79</v>
      </c>
      <c r="J87" s="42" t="n">
        <v>4.94</v>
      </c>
      <c r="K87" s="39" t="n">
        <v>-0.31</v>
      </c>
      <c r="L87" s="43" t="n">
        <v>0.165672</v>
      </c>
      <c r="M87" s="39" t="n">
        <v>-0.15</v>
      </c>
      <c r="N87" s="43" t="n">
        <v>0.571078</v>
      </c>
      <c r="O87" s="39" t="n">
        <v>0.2</v>
      </c>
      <c r="P87" s="43" t="n">
        <v>0.31831</v>
      </c>
      <c r="Q87" s="39" t="n">
        <v>0.08</v>
      </c>
      <c r="R87" s="43" t="n">
        <v>0.781669</v>
      </c>
      <c r="S87" s="39" t="n">
        <v>0.68</v>
      </c>
      <c r="T87" s="44" t="n">
        <v>0.00072</v>
      </c>
      <c r="U87" s="39" t="n">
        <v>0.13</v>
      </c>
      <c r="V87" s="44" t="n">
        <v>0.63442</v>
      </c>
      <c r="W87" s="39" t="n">
        <v>0.13</v>
      </c>
      <c r="X87" s="44" t="n">
        <v>0.626216</v>
      </c>
      <c r="Y87" s="39" t="n">
        <v>0.24</v>
      </c>
      <c r="Z87" s="44" t="n">
        <v>0.503065</v>
      </c>
      <c r="AA87" s="37" t="n">
        <v>0.0241</v>
      </c>
      <c r="AB87" s="37" t="n">
        <v>0.0028</v>
      </c>
      <c r="AC87" s="37" t="n">
        <v>0.01</v>
      </c>
      <c r="AD87" s="37" t="n">
        <v>0.0008</v>
      </c>
      <c r="AE87" s="37" t="n">
        <v>0.0579</v>
      </c>
      <c r="AF87" s="37" t="n">
        <v>0.0021</v>
      </c>
      <c r="AG87" s="37" t="n">
        <v>0.0021</v>
      </c>
      <c r="AH87" s="37" t="n">
        <v>0.0054</v>
      </c>
      <c r="AI87" s="37" t="n">
        <f aca="false">AA87+AB87</f>
        <v>0.0269</v>
      </c>
      <c r="AJ87" s="37" t="n">
        <f aca="false">AC87+AD87</f>
        <v>0.0108</v>
      </c>
      <c r="AK87" s="37" t="n">
        <f aca="false">AE87+AF87+AG87+AH87</f>
        <v>0.0675</v>
      </c>
      <c r="AL87" s="37"/>
    </row>
    <row r="88" s="38" customFormat="true" ht="15.75" hidden="false" customHeight="false" outlineLevel="0" collapsed="false">
      <c r="A88" s="38" t="s">
        <v>285</v>
      </c>
      <c r="B88" s="38" t="s">
        <v>78</v>
      </c>
      <c r="C88" s="39" t="s">
        <v>275</v>
      </c>
      <c r="D88" s="38" t="s">
        <v>276</v>
      </c>
      <c r="E88" s="40" t="n">
        <v>0</v>
      </c>
      <c r="F88" s="39" t="s">
        <v>45</v>
      </c>
      <c r="G88" s="38" t="s">
        <v>46</v>
      </c>
      <c r="H88" s="41" t="n">
        <v>0</v>
      </c>
      <c r="I88" s="42" t="n">
        <v>41.81</v>
      </c>
      <c r="J88" s="42" t="n">
        <v>9.07</v>
      </c>
      <c r="K88" s="39" t="n">
        <v>0.36</v>
      </c>
      <c r="L88" s="43" t="n">
        <v>0.002904</v>
      </c>
      <c r="M88" s="39" t="n">
        <v>0.06</v>
      </c>
      <c r="N88" s="43" t="n">
        <v>0.70109</v>
      </c>
      <c r="O88" s="39" t="n">
        <v>-0.26</v>
      </c>
      <c r="P88" s="43" t="n">
        <v>0.052588</v>
      </c>
      <c r="Q88" s="39" t="n">
        <v>-0.05</v>
      </c>
      <c r="R88" s="43" t="n">
        <v>0.755143</v>
      </c>
      <c r="S88" s="39" t="n">
        <v>0.57</v>
      </c>
      <c r="T88" s="44" t="n">
        <v>4E-006</v>
      </c>
      <c r="U88" s="39" t="n">
        <v>-0.47</v>
      </c>
      <c r="V88" s="44" t="n">
        <v>0.002978</v>
      </c>
      <c r="W88" s="39" t="n">
        <v>0.41</v>
      </c>
      <c r="X88" s="44" t="n">
        <v>0.013509</v>
      </c>
      <c r="Y88" s="39" t="n">
        <v>-0.09</v>
      </c>
      <c r="Z88" s="44" t="n">
        <v>0.699023</v>
      </c>
      <c r="AA88" s="37" t="n">
        <v>0.0325</v>
      </c>
      <c r="AB88" s="37" t="n">
        <v>0.0005</v>
      </c>
      <c r="AC88" s="37" t="n">
        <v>0.0169</v>
      </c>
      <c r="AD88" s="37" t="n">
        <v>0.0003</v>
      </c>
      <c r="AE88" s="37" t="n">
        <v>0.0407</v>
      </c>
      <c r="AF88" s="37" t="n">
        <v>0.0277</v>
      </c>
      <c r="AG88" s="37" t="n">
        <v>0.0211</v>
      </c>
      <c r="AH88" s="37" t="n">
        <v>0.0008</v>
      </c>
      <c r="AI88" s="37" t="n">
        <f aca="false">AA88+AB88</f>
        <v>0.033</v>
      </c>
      <c r="AJ88" s="37" t="n">
        <f aca="false">AC88+AD88</f>
        <v>0.0172</v>
      </c>
      <c r="AK88" s="37" t="n">
        <f aca="false">AE88+AF88+AG88+AH88</f>
        <v>0.0903</v>
      </c>
      <c r="AL88" s="37"/>
    </row>
    <row r="89" s="38" customFormat="true" ht="15.75" hidden="false" customHeight="false" outlineLevel="0" collapsed="false">
      <c r="A89" s="38" t="s">
        <v>285</v>
      </c>
      <c r="B89" s="38" t="s">
        <v>78</v>
      </c>
      <c r="C89" s="39" t="s">
        <v>320</v>
      </c>
      <c r="D89" s="38" t="s">
        <v>321</v>
      </c>
      <c r="E89" s="40" t="n">
        <v>0</v>
      </c>
      <c r="F89" s="39" t="s">
        <v>322</v>
      </c>
      <c r="G89" s="38" t="s">
        <v>323</v>
      </c>
      <c r="H89" s="41" t="n">
        <v>0</v>
      </c>
      <c r="I89" s="42" t="n">
        <v>27.72</v>
      </c>
      <c r="J89" s="42" t="n">
        <v>6.02</v>
      </c>
      <c r="K89" s="39" t="n">
        <v>0.1</v>
      </c>
      <c r="L89" s="43" t="n">
        <v>0.600045</v>
      </c>
      <c r="M89" s="39" t="n">
        <v>0.21</v>
      </c>
      <c r="N89" s="43" t="n">
        <v>0.327908</v>
      </c>
      <c r="O89" s="39" t="n">
        <v>0.05</v>
      </c>
      <c r="P89" s="43" t="n">
        <v>0.804766</v>
      </c>
      <c r="Q89" s="39" t="n">
        <v>0.37</v>
      </c>
      <c r="R89" s="43" t="n">
        <v>0.168537</v>
      </c>
      <c r="S89" s="39" t="n">
        <v>-0.59</v>
      </c>
      <c r="T89" s="44" t="n">
        <v>0.001848</v>
      </c>
      <c r="U89" s="39" t="n">
        <v>-0.27</v>
      </c>
      <c r="V89" s="44" t="n">
        <v>0.31403</v>
      </c>
      <c r="W89" s="39" t="n">
        <v>-0.05</v>
      </c>
      <c r="X89" s="44" t="n">
        <v>0.824722</v>
      </c>
      <c r="Y89" s="39" t="n">
        <v>-0.6</v>
      </c>
      <c r="Z89" s="44" t="n">
        <v>0.051726</v>
      </c>
      <c r="AA89" s="37" t="n">
        <v>0.0025</v>
      </c>
      <c r="AB89" s="37" t="n">
        <v>0.0055</v>
      </c>
      <c r="AC89" s="37" t="n">
        <v>0.0006</v>
      </c>
      <c r="AD89" s="37" t="n">
        <v>0.0172</v>
      </c>
      <c r="AE89" s="37" t="n">
        <v>0.0436</v>
      </c>
      <c r="AF89" s="37" t="n">
        <v>0.0091</v>
      </c>
      <c r="AG89" s="37" t="n">
        <v>0.0003</v>
      </c>
      <c r="AH89" s="37" t="n">
        <v>0.0338</v>
      </c>
      <c r="AI89" s="37" t="n">
        <f aca="false">AA89+AB89</f>
        <v>0.008</v>
      </c>
      <c r="AJ89" s="37" t="n">
        <f aca="false">AC89+AD89</f>
        <v>0.0178</v>
      </c>
      <c r="AK89" s="37" t="n">
        <f aca="false">AE89+AF89+AG89+AH89</f>
        <v>0.0868</v>
      </c>
      <c r="AL89" s="37"/>
    </row>
    <row r="90" s="38" customFormat="true" ht="15.75" hidden="false" customHeight="false" outlineLevel="0" collapsed="false">
      <c r="A90" s="45" t="s">
        <v>285</v>
      </c>
      <c r="B90" s="45" t="s">
        <v>78</v>
      </c>
      <c r="C90" s="46" t="s">
        <v>324</v>
      </c>
      <c r="D90" s="45" t="s">
        <v>325</v>
      </c>
      <c r="E90" s="47" t="n">
        <v>0</v>
      </c>
      <c r="F90" s="46" t="s">
        <v>140</v>
      </c>
      <c r="G90" s="45" t="s">
        <v>141</v>
      </c>
      <c r="H90" s="48" t="n">
        <v>0</v>
      </c>
      <c r="I90" s="49" t="n">
        <v>27.23</v>
      </c>
      <c r="J90" s="49" t="n">
        <v>5.91</v>
      </c>
      <c r="K90" s="46" t="n">
        <v>0.08</v>
      </c>
      <c r="L90" s="50" t="n">
        <v>0.522321</v>
      </c>
      <c r="M90" s="46" t="n">
        <v>-0.13</v>
      </c>
      <c r="N90" s="50" t="n">
        <v>0.440757</v>
      </c>
      <c r="O90" s="46" t="n">
        <v>0.39</v>
      </c>
      <c r="P90" s="50" t="n">
        <v>0.003085</v>
      </c>
      <c r="Q90" s="46" t="n">
        <v>-0.15</v>
      </c>
      <c r="R90" s="50" t="n">
        <v>0.393883</v>
      </c>
      <c r="S90" s="46" t="n">
        <v>-0.39</v>
      </c>
      <c r="T90" s="51" t="n">
        <v>0.002413</v>
      </c>
      <c r="U90" s="46" t="n">
        <v>0.09</v>
      </c>
      <c r="V90" s="51" t="n">
        <v>0.603998</v>
      </c>
      <c r="W90" s="46" t="n">
        <v>0.01</v>
      </c>
      <c r="X90" s="51" t="n">
        <v>0.938453</v>
      </c>
      <c r="Y90" s="46" t="n">
        <v>0.33</v>
      </c>
      <c r="Z90" s="51" t="n">
        <v>0.152053</v>
      </c>
      <c r="AA90" s="52" t="n">
        <v>0.0016</v>
      </c>
      <c r="AB90" s="52" t="n">
        <v>0.0021</v>
      </c>
      <c r="AC90" s="52" t="n">
        <v>0.0381</v>
      </c>
      <c r="AD90" s="52" t="n">
        <v>0.0028</v>
      </c>
      <c r="AE90" s="52" t="n">
        <v>0.0191</v>
      </c>
      <c r="AF90" s="52" t="n">
        <v>0.001</v>
      </c>
      <c r="AG90" s="52" t="n">
        <v>0</v>
      </c>
      <c r="AH90" s="52" t="n">
        <v>0.0102</v>
      </c>
      <c r="AI90" s="52" t="n">
        <f aca="false">AA90+AB90</f>
        <v>0.0037</v>
      </c>
      <c r="AJ90" s="52" t="n">
        <f aca="false">AC90+AD90</f>
        <v>0.0409</v>
      </c>
      <c r="AK90" s="52" t="n">
        <f aca="false">AE90+AF90+AG90+AH90</f>
        <v>0.0303</v>
      </c>
      <c r="AL90" s="37"/>
    </row>
    <row r="91" s="21" customFormat="true" ht="15.75" hidden="false" customHeight="false" outlineLevel="0" collapsed="false">
      <c r="A91" s="21" t="s">
        <v>326</v>
      </c>
      <c r="B91" s="21" t="s">
        <v>36</v>
      </c>
      <c r="C91" s="22" t="s">
        <v>327</v>
      </c>
      <c r="D91" s="21" t="s">
        <v>328</v>
      </c>
      <c r="E91" s="23" t="n">
        <v>0</v>
      </c>
      <c r="F91" s="22" t="s">
        <v>329</v>
      </c>
      <c r="G91" s="21" t="s">
        <v>330</v>
      </c>
      <c r="H91" s="24" t="n">
        <v>0</v>
      </c>
      <c r="I91" s="25" t="n">
        <v>23.08</v>
      </c>
      <c r="J91" s="25" t="n">
        <v>5.01</v>
      </c>
      <c r="K91" s="22" t="n">
        <v>-0.05</v>
      </c>
      <c r="L91" s="26" t="n">
        <v>0.684825</v>
      </c>
      <c r="M91" s="22" t="n">
        <v>0.24</v>
      </c>
      <c r="N91" s="26" t="n">
        <v>0.121363</v>
      </c>
      <c r="O91" s="22" t="n">
        <v>0.15</v>
      </c>
      <c r="P91" s="26" t="n">
        <v>0.217182</v>
      </c>
      <c r="Q91" s="22" t="n">
        <v>0.07</v>
      </c>
      <c r="R91" s="26" t="n">
        <v>0.613512</v>
      </c>
      <c r="S91" s="22" t="n">
        <v>-0.31</v>
      </c>
      <c r="T91" s="27" t="n">
        <v>0.009424</v>
      </c>
      <c r="U91" s="22" t="n">
        <v>0.06</v>
      </c>
      <c r="V91" s="27" t="n">
        <v>0.664019</v>
      </c>
      <c r="W91" s="22" t="n">
        <v>-0.22</v>
      </c>
      <c r="X91" s="27" t="n">
        <v>0.169236</v>
      </c>
      <c r="Y91" s="22" t="n">
        <v>-0.24</v>
      </c>
      <c r="Z91" s="27" t="n">
        <v>0.234565</v>
      </c>
      <c r="AA91" s="28" t="n">
        <v>0.0007</v>
      </c>
      <c r="AB91" s="28" t="n">
        <v>0.0081</v>
      </c>
      <c r="AC91" s="28" t="n">
        <v>0.0063</v>
      </c>
      <c r="AD91" s="28" t="n">
        <v>0.0007</v>
      </c>
      <c r="AE91" s="28" t="n">
        <v>0.0135</v>
      </c>
      <c r="AF91" s="28" t="n">
        <v>0.0005</v>
      </c>
      <c r="AG91" s="28" t="n">
        <v>0.0068</v>
      </c>
      <c r="AH91" s="28" t="n">
        <v>0.0061</v>
      </c>
      <c r="AI91" s="28" t="n">
        <f aca="false">AA91+AB91</f>
        <v>0.0088</v>
      </c>
      <c r="AJ91" s="28" t="n">
        <f aca="false">AC91+AD91</f>
        <v>0.007</v>
      </c>
      <c r="AK91" s="28" t="n">
        <f aca="false">AE91+AF91+AG91+AH91</f>
        <v>0.0269</v>
      </c>
      <c r="AL91" s="28"/>
    </row>
    <row r="92" s="21" customFormat="true" ht="15.75" hidden="false" customHeight="false" outlineLevel="0" collapsed="false">
      <c r="A92" s="21" t="s">
        <v>326</v>
      </c>
      <c r="B92" s="21" t="s">
        <v>36</v>
      </c>
      <c r="C92" s="22" t="s">
        <v>331</v>
      </c>
      <c r="D92" s="21" t="s">
        <v>332</v>
      </c>
      <c r="E92" s="23" t="n">
        <v>0.01</v>
      </c>
      <c r="F92" s="22" t="s">
        <v>294</v>
      </c>
      <c r="G92" s="21" t="s">
        <v>295</v>
      </c>
      <c r="H92" s="24" t="n">
        <v>0</v>
      </c>
      <c r="I92" s="25" t="n">
        <v>38.31</v>
      </c>
      <c r="J92" s="25" t="n">
        <v>8.31</v>
      </c>
      <c r="K92" s="22" t="n">
        <v>0.06</v>
      </c>
      <c r="L92" s="26" t="n">
        <v>0.577389</v>
      </c>
      <c r="M92" s="22" t="n">
        <v>-0.46</v>
      </c>
      <c r="N92" s="26" t="n">
        <v>0.003179</v>
      </c>
      <c r="O92" s="22" t="n">
        <v>0.12</v>
      </c>
      <c r="P92" s="26" t="n">
        <v>0.279017</v>
      </c>
      <c r="Q92" s="22" t="n">
        <v>-0.21</v>
      </c>
      <c r="R92" s="26" t="n">
        <v>0.172009</v>
      </c>
      <c r="S92" s="22" t="n">
        <v>0.4</v>
      </c>
      <c r="T92" s="27" t="n">
        <v>0.000292</v>
      </c>
      <c r="U92" s="22" t="n">
        <v>-0.27</v>
      </c>
      <c r="V92" s="27" t="n">
        <v>0.059849</v>
      </c>
      <c r="W92" s="22" t="n">
        <v>0.05</v>
      </c>
      <c r="X92" s="27" t="n">
        <v>0.729137</v>
      </c>
      <c r="Y92" s="22" t="n">
        <v>0.46</v>
      </c>
      <c r="Z92" s="27" t="n">
        <v>0.033285</v>
      </c>
      <c r="AA92" s="28" t="n">
        <v>0.001</v>
      </c>
      <c r="AB92" s="28" t="n">
        <v>0.0297</v>
      </c>
      <c r="AC92" s="28" t="n">
        <v>0.004</v>
      </c>
      <c r="AD92" s="28" t="n">
        <v>0.0062</v>
      </c>
      <c r="AE92" s="28" t="n">
        <v>0.0224</v>
      </c>
      <c r="AF92" s="28" t="n">
        <v>0.0102</v>
      </c>
      <c r="AG92" s="28" t="n">
        <v>0.0004</v>
      </c>
      <c r="AH92" s="28" t="n">
        <v>0.0223</v>
      </c>
      <c r="AI92" s="28" t="n">
        <f aca="false">AA92+AB92</f>
        <v>0.0307</v>
      </c>
      <c r="AJ92" s="28" t="n">
        <f aca="false">AC92+AD92</f>
        <v>0.0102</v>
      </c>
      <c r="AK92" s="28" t="n">
        <f aca="false">AE92+AF92+AG92+AH92</f>
        <v>0.0553</v>
      </c>
      <c r="AL92" s="28"/>
    </row>
    <row r="93" s="21" customFormat="true" ht="15.75" hidden="false" customHeight="false" outlineLevel="0" collapsed="false">
      <c r="A93" s="21" t="s">
        <v>326</v>
      </c>
      <c r="B93" s="21" t="s">
        <v>36</v>
      </c>
      <c r="C93" s="22" t="s">
        <v>83</v>
      </c>
      <c r="D93" s="21" t="s">
        <v>84</v>
      </c>
      <c r="E93" s="23" t="n">
        <v>0</v>
      </c>
      <c r="F93" s="22" t="s">
        <v>333</v>
      </c>
      <c r="G93" s="21" t="s">
        <v>334</v>
      </c>
      <c r="H93" s="24" t="n">
        <v>0.03</v>
      </c>
      <c r="I93" s="25" t="n">
        <v>31.2</v>
      </c>
      <c r="J93" s="25" t="n">
        <v>6.77</v>
      </c>
      <c r="K93" s="22" t="n">
        <v>0.05</v>
      </c>
      <c r="L93" s="26" t="n">
        <v>0.810366</v>
      </c>
      <c r="M93" s="22" t="n">
        <v>0.23</v>
      </c>
      <c r="N93" s="26" t="n">
        <v>0.314552</v>
      </c>
      <c r="O93" s="22" t="n">
        <v>-0.31</v>
      </c>
      <c r="P93" s="26" t="n">
        <v>0.124024</v>
      </c>
      <c r="Q93" s="22" t="n">
        <v>0.09</v>
      </c>
      <c r="R93" s="26" t="n">
        <v>0.737481</v>
      </c>
      <c r="S93" s="22" t="n">
        <v>0.68</v>
      </c>
      <c r="T93" s="27" t="n">
        <v>0.000584</v>
      </c>
      <c r="U93" s="22" t="n">
        <v>-0.11</v>
      </c>
      <c r="V93" s="27" t="n">
        <v>0.700096</v>
      </c>
      <c r="W93" s="22" t="n">
        <v>0.46</v>
      </c>
      <c r="X93" s="27" t="n">
        <v>0.040263</v>
      </c>
      <c r="Y93" s="22" t="n">
        <v>0.01</v>
      </c>
      <c r="Z93" s="27" t="n">
        <v>0.963897</v>
      </c>
      <c r="AA93" s="28" t="n">
        <v>0.0007</v>
      </c>
      <c r="AB93" s="28" t="n">
        <v>0.0074</v>
      </c>
      <c r="AC93" s="28" t="n">
        <v>0.0269</v>
      </c>
      <c r="AD93" s="28" t="n">
        <v>0.0011</v>
      </c>
      <c r="AE93" s="28" t="n">
        <v>0.0648</v>
      </c>
      <c r="AF93" s="28" t="n">
        <v>0.0017</v>
      </c>
      <c r="AG93" s="28" t="n">
        <v>0.0297</v>
      </c>
      <c r="AH93" s="28" t="n">
        <v>0</v>
      </c>
      <c r="AI93" s="28" t="n">
        <f aca="false">AA93+AB93</f>
        <v>0.0081</v>
      </c>
      <c r="AJ93" s="28" t="n">
        <f aca="false">AC93+AD93</f>
        <v>0.028</v>
      </c>
      <c r="AK93" s="28" t="n">
        <f aca="false">AE93+AF93+AG93+AH93</f>
        <v>0.0962</v>
      </c>
      <c r="AL93" s="28"/>
    </row>
    <row r="94" s="21" customFormat="true" ht="15.75" hidden="false" customHeight="false" outlineLevel="0" collapsed="false">
      <c r="A94" s="21" t="s">
        <v>326</v>
      </c>
      <c r="B94" s="21" t="s">
        <v>36</v>
      </c>
      <c r="C94" s="22" t="s">
        <v>335</v>
      </c>
      <c r="D94" s="21" t="s">
        <v>336</v>
      </c>
      <c r="E94" s="23" t="n">
        <v>0</v>
      </c>
      <c r="F94" s="22" t="s">
        <v>261</v>
      </c>
      <c r="G94" s="21" t="s">
        <v>262</v>
      </c>
      <c r="H94" s="24" t="n">
        <v>0.01</v>
      </c>
      <c r="I94" s="25" t="n">
        <v>42.39</v>
      </c>
      <c r="J94" s="25" t="n">
        <v>9.2</v>
      </c>
      <c r="K94" s="22" t="n">
        <v>-0.01</v>
      </c>
      <c r="L94" s="26" t="n">
        <v>0.912977</v>
      </c>
      <c r="M94" s="22" t="n">
        <v>-0.45</v>
      </c>
      <c r="N94" s="26" t="n">
        <v>0.001479</v>
      </c>
      <c r="O94" s="22" t="n">
        <v>0.01</v>
      </c>
      <c r="P94" s="26" t="n">
        <v>0.932825</v>
      </c>
      <c r="Q94" s="22" t="n">
        <v>-0.35</v>
      </c>
      <c r="R94" s="26" t="n">
        <v>0.01691</v>
      </c>
      <c r="S94" s="22" t="n">
        <v>-0.52</v>
      </c>
      <c r="T94" s="27" t="n">
        <v>0</v>
      </c>
      <c r="U94" s="22" t="n">
        <v>0.05</v>
      </c>
      <c r="V94" s="27" t="n">
        <v>0.722855</v>
      </c>
      <c r="W94" s="22" t="n">
        <v>0.11</v>
      </c>
      <c r="X94" s="27" t="n">
        <v>0.450347</v>
      </c>
      <c r="Y94" s="22" t="n">
        <v>0.84</v>
      </c>
      <c r="Z94" s="27" t="n">
        <v>4E-005</v>
      </c>
      <c r="AA94" s="28" t="n">
        <v>0</v>
      </c>
      <c r="AB94" s="28" t="n">
        <v>0.0284</v>
      </c>
      <c r="AC94" s="28" t="n">
        <v>0</v>
      </c>
      <c r="AD94" s="28" t="n">
        <v>0.0172</v>
      </c>
      <c r="AE94" s="28" t="n">
        <v>0.0379</v>
      </c>
      <c r="AF94" s="28" t="n">
        <v>0.0004</v>
      </c>
      <c r="AG94" s="28" t="n">
        <v>0.0017</v>
      </c>
      <c r="AH94" s="28" t="n">
        <v>0.0742</v>
      </c>
      <c r="AI94" s="28" t="n">
        <f aca="false">AA94+AB94</f>
        <v>0.0284</v>
      </c>
      <c r="AJ94" s="28" t="n">
        <f aca="false">AC94+AD94</f>
        <v>0.0172</v>
      </c>
      <c r="AK94" s="28" t="n">
        <f aca="false">AE94+AF94+AG94+AH94</f>
        <v>0.1142</v>
      </c>
      <c r="AL94" s="28"/>
    </row>
    <row r="95" s="21" customFormat="true" ht="15.75" hidden="false" customHeight="false" outlineLevel="0" collapsed="false">
      <c r="A95" s="21" t="s">
        <v>326</v>
      </c>
      <c r="B95" s="21" t="s">
        <v>36</v>
      </c>
      <c r="C95" s="22" t="s">
        <v>337</v>
      </c>
      <c r="D95" s="21" t="s">
        <v>338</v>
      </c>
      <c r="E95" s="23" t="n">
        <v>0</v>
      </c>
      <c r="F95" s="22" t="s">
        <v>339</v>
      </c>
      <c r="G95" s="21" t="s">
        <v>340</v>
      </c>
      <c r="H95" s="24" t="n">
        <v>0.04</v>
      </c>
      <c r="I95" s="25" t="n">
        <v>26.45</v>
      </c>
      <c r="J95" s="25" t="n">
        <v>5.74</v>
      </c>
      <c r="K95" s="22" t="n">
        <v>0.02</v>
      </c>
      <c r="L95" s="26" t="n">
        <v>0.86587</v>
      </c>
      <c r="M95" s="22" t="n">
        <v>0.1</v>
      </c>
      <c r="N95" s="26" t="n">
        <v>0.50692</v>
      </c>
      <c r="O95" s="22" t="n">
        <v>0.14</v>
      </c>
      <c r="P95" s="26" t="n">
        <v>0.236688</v>
      </c>
      <c r="Q95" s="22" t="n">
        <v>-0.13</v>
      </c>
      <c r="R95" s="26" t="n">
        <v>0.41143</v>
      </c>
      <c r="S95" s="22" t="n">
        <v>-0.32</v>
      </c>
      <c r="T95" s="27" t="n">
        <v>0.006545</v>
      </c>
      <c r="U95" s="22" t="n">
        <v>-0.07</v>
      </c>
      <c r="V95" s="27" t="n">
        <v>0.673561</v>
      </c>
      <c r="W95" s="22" t="n">
        <v>-0.15</v>
      </c>
      <c r="X95" s="27" t="n">
        <v>0.33151</v>
      </c>
      <c r="Y95" s="22" t="n">
        <v>0.35</v>
      </c>
      <c r="Z95" s="27" t="n">
        <v>0.104921</v>
      </c>
      <c r="AA95" s="28" t="n">
        <v>0.0001</v>
      </c>
      <c r="AB95" s="28" t="n">
        <v>0.0014</v>
      </c>
      <c r="AC95" s="28" t="n">
        <v>0.0055</v>
      </c>
      <c r="AD95" s="28" t="n">
        <v>0.0024</v>
      </c>
      <c r="AE95" s="28" t="n">
        <v>0.0144</v>
      </c>
      <c r="AF95" s="28" t="n">
        <v>0.0007</v>
      </c>
      <c r="AG95" s="28" t="n">
        <v>0.0032</v>
      </c>
      <c r="AH95" s="28" t="n">
        <v>0.0129</v>
      </c>
      <c r="AI95" s="28" t="n">
        <f aca="false">AA95+AB95</f>
        <v>0.0015</v>
      </c>
      <c r="AJ95" s="28" t="n">
        <f aca="false">AC95+AD95</f>
        <v>0.0079</v>
      </c>
      <c r="AK95" s="28" t="n">
        <f aca="false">AE95+AF95+AG95+AH95</f>
        <v>0.0312</v>
      </c>
      <c r="AL95" s="28"/>
    </row>
    <row r="96" s="21" customFormat="true" ht="15.75" hidden="false" customHeight="false" outlineLevel="0" collapsed="false">
      <c r="A96" s="21" t="s">
        <v>326</v>
      </c>
      <c r="B96" s="21" t="s">
        <v>36</v>
      </c>
      <c r="C96" s="22" t="s">
        <v>341</v>
      </c>
      <c r="D96" s="21" t="s">
        <v>342</v>
      </c>
      <c r="E96" s="23" t="n">
        <v>0</v>
      </c>
      <c r="F96" s="22" t="s">
        <v>343</v>
      </c>
      <c r="G96" s="21" t="s">
        <v>344</v>
      </c>
      <c r="H96" s="24" t="n">
        <v>0</v>
      </c>
      <c r="I96" s="25" t="n">
        <v>44.02</v>
      </c>
      <c r="J96" s="25" t="n">
        <v>9.55</v>
      </c>
      <c r="K96" s="22" t="n">
        <v>0.1</v>
      </c>
      <c r="L96" s="26" t="n">
        <v>0.367276</v>
      </c>
      <c r="M96" s="22" t="n">
        <v>0</v>
      </c>
      <c r="N96" s="26" t="n">
        <v>0.987082</v>
      </c>
      <c r="O96" s="22" t="n">
        <v>0.14</v>
      </c>
      <c r="P96" s="26" t="n">
        <v>0.20503</v>
      </c>
      <c r="Q96" s="22" t="n">
        <v>0.28</v>
      </c>
      <c r="R96" s="26" t="n">
        <v>0.045908</v>
      </c>
      <c r="S96" s="22" t="n">
        <v>-0.43</v>
      </c>
      <c r="T96" s="27" t="n">
        <v>4.4E-005</v>
      </c>
      <c r="U96" s="22" t="n">
        <v>-0.2</v>
      </c>
      <c r="V96" s="27" t="n">
        <v>0.145123</v>
      </c>
      <c r="W96" s="22" t="n">
        <v>-0.09</v>
      </c>
      <c r="X96" s="27" t="n">
        <v>0.534157</v>
      </c>
      <c r="Y96" s="22" t="n">
        <v>-0.14</v>
      </c>
      <c r="Z96" s="27" t="n">
        <v>0.447532</v>
      </c>
      <c r="AA96" s="28" t="n">
        <v>0.0028</v>
      </c>
      <c r="AB96" s="28" t="n">
        <v>0</v>
      </c>
      <c r="AC96" s="28" t="n">
        <v>0.0055</v>
      </c>
      <c r="AD96" s="28" t="n">
        <v>0.011</v>
      </c>
      <c r="AE96" s="28" t="n">
        <v>0.0259</v>
      </c>
      <c r="AF96" s="28" t="n">
        <v>0.0056</v>
      </c>
      <c r="AG96" s="28" t="n">
        <v>0.0011</v>
      </c>
      <c r="AH96" s="28" t="n">
        <v>0.0021</v>
      </c>
      <c r="AI96" s="28" t="n">
        <f aca="false">AA96+AB96</f>
        <v>0.0028</v>
      </c>
      <c r="AJ96" s="28" t="n">
        <f aca="false">AC96+AD96</f>
        <v>0.0165</v>
      </c>
      <c r="AK96" s="28" t="n">
        <f aca="false">AE96+AF96+AG96+AH96</f>
        <v>0.0347</v>
      </c>
      <c r="AL96" s="28"/>
    </row>
    <row r="97" s="21" customFormat="true" ht="15.75" hidden="false" customHeight="false" outlineLevel="0" collapsed="false">
      <c r="A97" s="21" t="s">
        <v>326</v>
      </c>
      <c r="B97" s="21" t="s">
        <v>53</v>
      </c>
      <c r="C97" s="22" t="s">
        <v>83</v>
      </c>
      <c r="D97" s="21" t="s">
        <v>84</v>
      </c>
      <c r="E97" s="23" t="n">
        <v>0.01</v>
      </c>
      <c r="F97" s="22" t="s">
        <v>304</v>
      </c>
      <c r="G97" s="21" t="s">
        <v>305</v>
      </c>
      <c r="H97" s="24" t="n">
        <v>0</v>
      </c>
      <c r="I97" s="25" t="n">
        <v>22.65</v>
      </c>
      <c r="J97" s="25" t="n">
        <v>4.91</v>
      </c>
      <c r="K97" s="22" t="n">
        <v>0.41</v>
      </c>
      <c r="L97" s="26" t="n">
        <v>0.176457</v>
      </c>
      <c r="M97" s="22" t="n">
        <v>0.47</v>
      </c>
      <c r="N97" s="26" t="n">
        <v>0.169065</v>
      </c>
      <c r="O97" s="22" t="n">
        <v>0.52</v>
      </c>
      <c r="P97" s="26" t="n">
        <v>0.074154</v>
      </c>
      <c r="Q97" s="22" t="n">
        <v>1.15</v>
      </c>
      <c r="R97" s="26" t="n">
        <v>0.031934</v>
      </c>
      <c r="S97" s="22" t="n">
        <v>-0.59</v>
      </c>
      <c r="T97" s="27" t="n">
        <v>0.042309</v>
      </c>
      <c r="U97" s="22" t="n">
        <v>-1.66</v>
      </c>
      <c r="V97" s="27" t="n">
        <v>0.001958</v>
      </c>
      <c r="W97" s="22" t="n">
        <v>-0.68</v>
      </c>
      <c r="X97" s="27" t="n">
        <v>0.041698</v>
      </c>
      <c r="Y97" s="22" t="n">
        <v>-1.11</v>
      </c>
      <c r="Z97" s="27" t="n">
        <v>0.063994</v>
      </c>
      <c r="AA97" s="28" t="n">
        <v>0.0191</v>
      </c>
      <c r="AB97" s="28" t="n">
        <v>0.0126</v>
      </c>
      <c r="AC97" s="28" t="n">
        <v>0.0308</v>
      </c>
      <c r="AD97" s="28" t="n">
        <v>0.0753</v>
      </c>
      <c r="AE97" s="28" t="n">
        <v>0.0198</v>
      </c>
      <c r="AF97" s="28" t="n">
        <v>0.0568</v>
      </c>
      <c r="AG97" s="28" t="n">
        <v>0.0263</v>
      </c>
      <c r="AH97" s="28" t="n">
        <v>0.0526</v>
      </c>
      <c r="AI97" s="28" t="n">
        <f aca="false">AA97+AB97</f>
        <v>0.0317</v>
      </c>
      <c r="AJ97" s="28" t="n">
        <f aca="false">AC97+AD97</f>
        <v>0.1061</v>
      </c>
      <c r="AK97" s="28" t="n">
        <f aca="false">AE97+AF97+AG97+AH97</f>
        <v>0.1555</v>
      </c>
      <c r="AL97" s="28"/>
    </row>
    <row r="98" s="21" customFormat="true" ht="15.75" hidden="false" customHeight="false" outlineLevel="0" collapsed="false">
      <c r="A98" s="21" t="s">
        <v>326</v>
      </c>
      <c r="B98" s="21" t="s">
        <v>53</v>
      </c>
      <c r="C98" s="22" t="s">
        <v>345</v>
      </c>
      <c r="D98" s="21" t="s">
        <v>346</v>
      </c>
      <c r="E98" s="23" t="n">
        <v>0.03</v>
      </c>
      <c r="F98" s="22" t="s">
        <v>347</v>
      </c>
      <c r="G98" s="21" t="s">
        <v>348</v>
      </c>
      <c r="H98" s="24" t="n">
        <v>0</v>
      </c>
      <c r="I98" s="25" t="n">
        <v>25.18</v>
      </c>
      <c r="J98" s="25" t="n">
        <v>5.46</v>
      </c>
      <c r="K98" s="22" t="n">
        <v>-0.29</v>
      </c>
      <c r="L98" s="26" t="n">
        <v>0.234884</v>
      </c>
      <c r="M98" s="22" t="n">
        <v>-0.33</v>
      </c>
      <c r="N98" s="26" t="n">
        <v>0.340246</v>
      </c>
      <c r="O98" s="22" t="n">
        <v>-0.03</v>
      </c>
      <c r="P98" s="26" t="n">
        <v>0.904422</v>
      </c>
      <c r="Q98" s="22" t="n">
        <v>-0.33</v>
      </c>
      <c r="R98" s="26" t="n">
        <v>0.286758</v>
      </c>
      <c r="S98" s="22" t="n">
        <v>0.89</v>
      </c>
      <c r="T98" s="27" t="n">
        <v>0.000315</v>
      </c>
      <c r="U98" s="22" t="n">
        <v>0.53</v>
      </c>
      <c r="V98" s="27" t="n">
        <v>0.082714</v>
      </c>
      <c r="W98" s="22" t="n">
        <v>0.42</v>
      </c>
      <c r="X98" s="27" t="n">
        <v>0.225793</v>
      </c>
      <c r="Y98" s="22" t="n">
        <v>0.62</v>
      </c>
      <c r="Z98" s="27" t="n">
        <v>0.151334</v>
      </c>
      <c r="AA98" s="28" t="n">
        <v>0.0096</v>
      </c>
      <c r="AB98" s="28" t="n">
        <v>0.0062</v>
      </c>
      <c r="AC98" s="28" t="n">
        <v>0.0001</v>
      </c>
      <c r="AD98" s="28" t="n">
        <v>0.0062</v>
      </c>
      <c r="AE98" s="28" t="n">
        <v>0.0451</v>
      </c>
      <c r="AF98" s="28" t="n">
        <v>0.016</v>
      </c>
      <c r="AG98" s="28" t="n">
        <v>0.01</v>
      </c>
      <c r="AH98" s="28" t="n">
        <v>0.0164</v>
      </c>
      <c r="AI98" s="28" t="n">
        <f aca="false">AA98+AB98</f>
        <v>0.0158</v>
      </c>
      <c r="AJ98" s="28" t="n">
        <f aca="false">AC98+AD98</f>
        <v>0.0063</v>
      </c>
      <c r="AK98" s="28" t="n">
        <f aca="false">AE98+AF98+AG98+AH98</f>
        <v>0.0875</v>
      </c>
      <c r="AL98" s="28"/>
    </row>
    <row r="99" s="21" customFormat="true" ht="15.75" hidden="false" customHeight="false" outlineLevel="0" collapsed="false">
      <c r="A99" s="21" t="s">
        <v>326</v>
      </c>
      <c r="B99" s="21" t="s">
        <v>53</v>
      </c>
      <c r="C99" s="22" t="s">
        <v>349</v>
      </c>
      <c r="D99" s="21" t="s">
        <v>350</v>
      </c>
      <c r="E99" s="23" t="n">
        <v>0</v>
      </c>
      <c r="F99" s="22" t="s">
        <v>351</v>
      </c>
      <c r="G99" s="21" t="s">
        <v>352</v>
      </c>
      <c r="H99" s="24" t="n">
        <v>0</v>
      </c>
      <c r="I99" s="25" t="n">
        <v>24.34</v>
      </c>
      <c r="J99" s="25" t="n">
        <v>5.28</v>
      </c>
      <c r="K99" s="22" t="n">
        <v>-0.17</v>
      </c>
      <c r="L99" s="26" t="n">
        <v>0.437334</v>
      </c>
      <c r="M99" s="22" t="n">
        <v>0.09</v>
      </c>
      <c r="N99" s="26" t="n">
        <v>0.740614</v>
      </c>
      <c r="O99" s="22" t="n">
        <v>-0.12</v>
      </c>
      <c r="P99" s="26" t="n">
        <v>0.592981</v>
      </c>
      <c r="Q99" s="22" t="n">
        <v>0.04</v>
      </c>
      <c r="R99" s="26" t="n">
        <v>0.88547</v>
      </c>
      <c r="S99" s="22" t="n">
        <v>0.83</v>
      </c>
      <c r="T99" s="27" t="n">
        <v>0.000169</v>
      </c>
      <c r="U99" s="22" t="n">
        <v>0.36</v>
      </c>
      <c r="V99" s="27" t="n">
        <v>0.18839</v>
      </c>
      <c r="W99" s="22" t="n">
        <v>0.14</v>
      </c>
      <c r="X99" s="27" t="n">
        <v>0.585866</v>
      </c>
      <c r="Y99" s="22" t="n">
        <v>-0.31</v>
      </c>
      <c r="Z99" s="27" t="n">
        <v>0.37636</v>
      </c>
      <c r="AA99" s="28" t="n">
        <v>0.0033</v>
      </c>
      <c r="AB99" s="28" t="n">
        <v>0.0005</v>
      </c>
      <c r="AC99" s="28" t="n">
        <v>0.0016</v>
      </c>
      <c r="AD99" s="28" t="n">
        <v>0.0001</v>
      </c>
      <c r="AE99" s="28" t="n">
        <v>0.0392</v>
      </c>
      <c r="AF99" s="28" t="n">
        <v>0.0074</v>
      </c>
      <c r="AG99" s="28" t="n">
        <v>0.0011</v>
      </c>
      <c r="AH99" s="28" t="n">
        <v>0.0041</v>
      </c>
      <c r="AI99" s="28" t="n">
        <f aca="false">AA99+AB99</f>
        <v>0.0038</v>
      </c>
      <c r="AJ99" s="28" t="n">
        <f aca="false">AC99+AD99</f>
        <v>0.0017</v>
      </c>
      <c r="AK99" s="28" t="n">
        <f aca="false">AE99+AF99+AG99+AH99</f>
        <v>0.0518</v>
      </c>
      <c r="AL99" s="28"/>
    </row>
    <row r="100" s="21" customFormat="true" ht="15.75" hidden="false" customHeight="false" outlineLevel="0" collapsed="false">
      <c r="A100" s="21" t="s">
        <v>326</v>
      </c>
      <c r="B100" s="21" t="s">
        <v>78</v>
      </c>
      <c r="C100" s="22" t="s">
        <v>353</v>
      </c>
      <c r="D100" s="21" t="s">
        <v>354</v>
      </c>
      <c r="E100" s="23" t="n">
        <v>0</v>
      </c>
      <c r="F100" s="22" t="s">
        <v>355</v>
      </c>
      <c r="G100" s="21" t="s">
        <v>356</v>
      </c>
      <c r="H100" s="24" t="n">
        <v>0.22</v>
      </c>
      <c r="I100" s="25" t="n">
        <v>25.27</v>
      </c>
      <c r="J100" s="25" t="n">
        <v>5.48</v>
      </c>
      <c r="K100" s="22" t="n">
        <v>0.01</v>
      </c>
      <c r="L100" s="26" t="n">
        <v>0.963369</v>
      </c>
      <c r="M100" s="22" t="n">
        <v>0.13</v>
      </c>
      <c r="N100" s="26" t="n">
        <v>0.478297</v>
      </c>
      <c r="O100" s="22" t="n">
        <v>-0.01</v>
      </c>
      <c r="P100" s="26" t="n">
        <v>0.952621</v>
      </c>
      <c r="Q100" s="22" t="n">
        <v>0.09</v>
      </c>
      <c r="R100" s="26" t="n">
        <v>0.628051</v>
      </c>
      <c r="S100" s="22" t="n">
        <v>0.56</v>
      </c>
      <c r="T100" s="27" t="n">
        <v>9E-005</v>
      </c>
      <c r="U100" s="22" t="n">
        <v>-0.07</v>
      </c>
      <c r="V100" s="27" t="n">
        <v>0.737245</v>
      </c>
      <c r="W100" s="22" t="n">
        <v>-0.04</v>
      </c>
      <c r="X100" s="27" t="n">
        <v>0.848026</v>
      </c>
      <c r="Y100" s="22" t="n">
        <v>-0.1</v>
      </c>
      <c r="Z100" s="27" t="n">
        <v>0.706265</v>
      </c>
      <c r="AA100" s="28" t="n">
        <v>0</v>
      </c>
      <c r="AB100" s="28" t="n">
        <v>0.0022</v>
      </c>
      <c r="AC100" s="28" t="n">
        <v>0</v>
      </c>
      <c r="AD100" s="28" t="n">
        <v>0.001</v>
      </c>
      <c r="AE100" s="28" t="n">
        <v>0.0401</v>
      </c>
      <c r="AF100" s="28" t="n">
        <v>0.0006</v>
      </c>
      <c r="AG100" s="28" t="n">
        <v>0.0002</v>
      </c>
      <c r="AH100" s="28" t="n">
        <v>0.001</v>
      </c>
      <c r="AI100" s="28" t="n">
        <f aca="false">AA100+AB100</f>
        <v>0.0022</v>
      </c>
      <c r="AJ100" s="28" t="n">
        <f aca="false">AC100+AD100</f>
        <v>0.001</v>
      </c>
      <c r="AK100" s="28" t="n">
        <f aca="false">AE100+AF100+AG100+AH100</f>
        <v>0.0419</v>
      </c>
      <c r="AL100" s="28"/>
    </row>
    <row r="101" s="21" customFormat="true" ht="15.75" hidden="false" customHeight="false" outlineLevel="0" collapsed="false">
      <c r="A101" s="21" t="s">
        <v>326</v>
      </c>
      <c r="B101" s="21" t="s">
        <v>78</v>
      </c>
      <c r="C101" s="22" t="s">
        <v>357</v>
      </c>
      <c r="D101" s="21" t="s">
        <v>358</v>
      </c>
      <c r="E101" s="23" t="n">
        <v>0</v>
      </c>
      <c r="F101" s="22" t="s">
        <v>359</v>
      </c>
      <c r="G101" s="21" t="s">
        <v>360</v>
      </c>
      <c r="H101" s="24" t="n">
        <v>0</v>
      </c>
      <c r="I101" s="25" t="n">
        <v>26.07</v>
      </c>
      <c r="J101" s="25" t="n">
        <v>5.66</v>
      </c>
      <c r="K101" s="22" t="n">
        <v>0.1</v>
      </c>
      <c r="L101" s="26" t="n">
        <v>0.411275</v>
      </c>
      <c r="M101" s="22" t="n">
        <v>-0.14</v>
      </c>
      <c r="N101" s="26" t="n">
        <v>0.365081</v>
      </c>
      <c r="O101" s="22" t="n">
        <v>-0.19</v>
      </c>
      <c r="P101" s="26" t="n">
        <v>0.117344</v>
      </c>
      <c r="Q101" s="22" t="n">
        <v>-0.26</v>
      </c>
      <c r="R101" s="26" t="n">
        <v>0.089644</v>
      </c>
      <c r="S101" s="22" t="n">
        <v>-0.48</v>
      </c>
      <c r="T101" s="27" t="n">
        <v>7.5E-005</v>
      </c>
      <c r="U101" s="22" t="n">
        <v>-0.36</v>
      </c>
      <c r="V101" s="27" t="n">
        <v>0.016955</v>
      </c>
      <c r="W101" s="22" t="n">
        <v>0.32</v>
      </c>
      <c r="X101" s="27" t="n">
        <v>0.036915</v>
      </c>
      <c r="Y101" s="22" t="n">
        <v>0.26</v>
      </c>
      <c r="Z101" s="27" t="n">
        <v>0.208036</v>
      </c>
      <c r="AA101" s="28" t="n">
        <v>0.0026</v>
      </c>
      <c r="AB101" s="28" t="n">
        <v>0.0025</v>
      </c>
      <c r="AC101" s="28" t="n">
        <v>0.0092</v>
      </c>
      <c r="AD101" s="28" t="n">
        <v>0.0086</v>
      </c>
      <c r="AE101" s="28" t="n">
        <v>0.0294</v>
      </c>
      <c r="AF101" s="28" t="n">
        <v>0.0166</v>
      </c>
      <c r="AG101" s="28" t="n">
        <v>0.0131</v>
      </c>
      <c r="AH101" s="28" t="n">
        <v>0.0065</v>
      </c>
      <c r="AI101" s="28" t="n">
        <f aca="false">AA101+AB101</f>
        <v>0.0051</v>
      </c>
      <c r="AJ101" s="28" t="n">
        <f aca="false">AC101+AD101</f>
        <v>0.0178</v>
      </c>
      <c r="AK101" s="28" t="n">
        <f aca="false">AE101+AF101+AG101+AH101</f>
        <v>0.0656</v>
      </c>
      <c r="AL101" s="28"/>
    </row>
    <row r="102" s="21" customFormat="true" ht="15.75" hidden="false" customHeight="false" outlineLevel="0" collapsed="false">
      <c r="A102" s="21" t="s">
        <v>326</v>
      </c>
      <c r="B102" s="21" t="s">
        <v>78</v>
      </c>
      <c r="C102" s="22" t="s">
        <v>361</v>
      </c>
      <c r="D102" s="21" t="s">
        <v>362</v>
      </c>
      <c r="E102" s="23" t="n">
        <v>0</v>
      </c>
      <c r="F102" s="22" t="s">
        <v>363</v>
      </c>
      <c r="G102" s="21" t="s">
        <v>364</v>
      </c>
      <c r="H102" s="24" t="n">
        <v>0.01</v>
      </c>
      <c r="I102" s="25" t="n">
        <v>34.57</v>
      </c>
      <c r="J102" s="25" t="n">
        <v>7.5</v>
      </c>
      <c r="K102" s="22" t="n">
        <v>0.02</v>
      </c>
      <c r="L102" s="26" t="n">
        <v>0.894529</v>
      </c>
      <c r="M102" s="22" t="n">
        <v>-0.19</v>
      </c>
      <c r="N102" s="26" t="n">
        <v>0.299148</v>
      </c>
      <c r="O102" s="22" t="n">
        <v>0.21</v>
      </c>
      <c r="P102" s="26" t="n">
        <v>0.090353</v>
      </c>
      <c r="Q102" s="22" t="n">
        <v>-0.15</v>
      </c>
      <c r="R102" s="26" t="n">
        <v>0.381639</v>
      </c>
      <c r="S102" s="22" t="n">
        <v>0.56</v>
      </c>
      <c r="T102" s="27" t="n">
        <v>4E-006</v>
      </c>
      <c r="U102" s="22" t="n">
        <v>0.02</v>
      </c>
      <c r="V102" s="27" t="n">
        <v>0.914063</v>
      </c>
      <c r="W102" s="22" t="n">
        <v>-0.21</v>
      </c>
      <c r="X102" s="27" t="n">
        <v>0.240307</v>
      </c>
      <c r="Y102" s="22" t="n">
        <v>0.29</v>
      </c>
      <c r="Z102" s="27" t="n">
        <v>0.222825</v>
      </c>
      <c r="AA102" s="28" t="n">
        <v>0.0001</v>
      </c>
      <c r="AB102" s="28" t="n">
        <v>0.0046</v>
      </c>
      <c r="AC102" s="28" t="n">
        <v>0.0113</v>
      </c>
      <c r="AD102" s="28" t="n">
        <v>0.0029</v>
      </c>
      <c r="AE102" s="28" t="n">
        <v>0.0401</v>
      </c>
      <c r="AF102" s="28" t="n">
        <v>0.0001</v>
      </c>
      <c r="AG102" s="28" t="n">
        <v>0.0056</v>
      </c>
      <c r="AH102" s="28" t="n">
        <v>0.0081</v>
      </c>
      <c r="AI102" s="28" t="n">
        <f aca="false">AA102+AB102</f>
        <v>0.0047</v>
      </c>
      <c r="AJ102" s="28" t="n">
        <f aca="false">AC102+AD102</f>
        <v>0.0142</v>
      </c>
      <c r="AK102" s="28" t="n">
        <f aca="false">AE102+AF102+AG102+AH102</f>
        <v>0.0539</v>
      </c>
      <c r="AL102" s="28"/>
    </row>
    <row r="103" s="21" customFormat="true" ht="15.75" hidden="false" customHeight="false" outlineLevel="0" collapsed="false">
      <c r="A103" s="21" t="s">
        <v>326</v>
      </c>
      <c r="B103" s="21" t="s">
        <v>78</v>
      </c>
      <c r="C103" s="22" t="s">
        <v>365</v>
      </c>
      <c r="D103" s="21" t="s">
        <v>366</v>
      </c>
      <c r="E103" s="23" t="n">
        <v>0</v>
      </c>
      <c r="F103" s="22" t="s">
        <v>367</v>
      </c>
      <c r="G103" s="21" t="s">
        <v>368</v>
      </c>
      <c r="H103" s="24" t="n">
        <v>0</v>
      </c>
      <c r="I103" s="25" t="n">
        <v>32.53</v>
      </c>
      <c r="J103" s="25" t="n">
        <v>7.06</v>
      </c>
      <c r="K103" s="22" t="n">
        <v>0.02</v>
      </c>
      <c r="L103" s="26" t="n">
        <v>0.851063</v>
      </c>
      <c r="M103" s="22" t="n">
        <v>0.18</v>
      </c>
      <c r="N103" s="26" t="n">
        <v>0.209419</v>
      </c>
      <c r="O103" s="22" t="n">
        <v>0.24</v>
      </c>
      <c r="P103" s="26" t="n">
        <v>0.013906</v>
      </c>
      <c r="Q103" s="22" t="n">
        <v>-0.09</v>
      </c>
      <c r="R103" s="26" t="n">
        <v>0.539254</v>
      </c>
      <c r="S103" s="22" t="n">
        <v>0.34</v>
      </c>
      <c r="T103" s="27" t="n">
        <v>0.000761</v>
      </c>
      <c r="U103" s="22" t="n">
        <v>-0.36</v>
      </c>
      <c r="V103" s="27" t="n">
        <v>0.010671</v>
      </c>
      <c r="W103" s="22" t="n">
        <v>-0.39</v>
      </c>
      <c r="X103" s="27" t="n">
        <v>0.005884</v>
      </c>
      <c r="Y103" s="22" t="n">
        <v>-0.22</v>
      </c>
      <c r="Z103" s="27" t="n">
        <v>0.284376</v>
      </c>
      <c r="AA103" s="28" t="n">
        <v>0.0001</v>
      </c>
      <c r="AB103" s="28" t="n">
        <v>0.0041</v>
      </c>
      <c r="AC103" s="28" t="n">
        <v>0.0147</v>
      </c>
      <c r="AD103" s="28" t="n">
        <v>0.001</v>
      </c>
      <c r="AE103" s="28" t="n">
        <v>0.0148</v>
      </c>
      <c r="AF103" s="28" t="n">
        <v>0.0166</v>
      </c>
      <c r="AG103" s="28" t="n">
        <v>0.0194</v>
      </c>
      <c r="AH103" s="28" t="n">
        <v>0.0046</v>
      </c>
      <c r="AI103" s="28" t="n">
        <f aca="false">AA103+AB103</f>
        <v>0.0042</v>
      </c>
      <c r="AJ103" s="28" t="n">
        <f aca="false">AC103+AD103</f>
        <v>0.0157</v>
      </c>
      <c r="AK103" s="28" t="n">
        <f aca="false">AE103+AF103+AG103+AH103</f>
        <v>0.0554</v>
      </c>
      <c r="AL103" s="28"/>
    </row>
    <row r="104" s="21" customFormat="true" ht="15.75" hidden="false" customHeight="false" outlineLevel="0" collapsed="false">
      <c r="A104" s="21" t="s">
        <v>326</v>
      </c>
      <c r="B104" s="21" t="s">
        <v>78</v>
      </c>
      <c r="C104" s="22" t="s">
        <v>95</v>
      </c>
      <c r="D104" s="21" t="s">
        <v>96</v>
      </c>
      <c r="E104" s="23" t="n">
        <v>0</v>
      </c>
      <c r="F104" s="22" t="s">
        <v>246</v>
      </c>
      <c r="G104" s="21" t="s">
        <v>247</v>
      </c>
      <c r="H104" s="24" t="n">
        <v>0.01</v>
      </c>
      <c r="I104" s="25" t="n">
        <v>51</v>
      </c>
      <c r="J104" s="25" t="n">
        <v>11.07</v>
      </c>
      <c r="K104" s="22" t="n">
        <v>-0.15</v>
      </c>
      <c r="L104" s="26" t="n">
        <v>0.281423</v>
      </c>
      <c r="M104" s="22" t="n">
        <v>-0.04</v>
      </c>
      <c r="N104" s="26" t="n">
        <v>0.807186</v>
      </c>
      <c r="O104" s="22" t="n">
        <v>0.05</v>
      </c>
      <c r="P104" s="26" t="n">
        <v>0.650909</v>
      </c>
      <c r="Q104" s="22" t="n">
        <v>-0.03</v>
      </c>
      <c r="R104" s="26" t="n">
        <v>0.835236</v>
      </c>
      <c r="S104" s="22" t="n">
        <v>-0.61</v>
      </c>
      <c r="T104" s="27" t="n">
        <v>1E-006</v>
      </c>
      <c r="U104" s="22" t="n">
        <v>-0.2</v>
      </c>
      <c r="V104" s="27" t="n">
        <v>0.212957</v>
      </c>
      <c r="W104" s="22" t="n">
        <v>-0.17</v>
      </c>
      <c r="X104" s="27" t="n">
        <v>0.285575</v>
      </c>
      <c r="Y104" s="22" t="n">
        <v>0.07</v>
      </c>
      <c r="Z104" s="27" t="n">
        <v>0.739472</v>
      </c>
      <c r="AA104" s="28" t="n">
        <v>0.0057</v>
      </c>
      <c r="AB104" s="28" t="n">
        <v>0.0002</v>
      </c>
      <c r="AC104" s="28" t="n">
        <v>0.0006</v>
      </c>
      <c r="AD104" s="28" t="n">
        <v>0.0001</v>
      </c>
      <c r="AE104" s="28" t="n">
        <v>0.0475</v>
      </c>
      <c r="AF104" s="28" t="n">
        <v>0.0051</v>
      </c>
      <c r="AG104" s="28" t="n">
        <v>0.0037</v>
      </c>
      <c r="AH104" s="28" t="n">
        <v>0.0005</v>
      </c>
      <c r="AI104" s="28" t="n">
        <f aca="false">AA104+AB104</f>
        <v>0.0059</v>
      </c>
      <c r="AJ104" s="28" t="n">
        <f aca="false">AC104+AD104</f>
        <v>0.0007</v>
      </c>
      <c r="AK104" s="28" t="n">
        <f aca="false">AE104+AF104+AG104+AH104</f>
        <v>0.0568</v>
      </c>
      <c r="AL104" s="28"/>
    </row>
    <row r="105" s="21" customFormat="true" ht="15.75" hidden="false" customHeight="false" outlineLevel="0" collapsed="false">
      <c r="A105" s="21" t="s">
        <v>326</v>
      </c>
      <c r="B105" s="21" t="s">
        <v>78</v>
      </c>
      <c r="C105" s="22" t="s">
        <v>369</v>
      </c>
      <c r="D105" s="21" t="s">
        <v>370</v>
      </c>
      <c r="E105" s="23" t="n">
        <v>0.03</v>
      </c>
      <c r="F105" s="22" t="s">
        <v>371</v>
      </c>
      <c r="G105" s="21" t="s">
        <v>372</v>
      </c>
      <c r="H105" s="24" t="n">
        <v>0</v>
      </c>
      <c r="I105" s="25" t="n">
        <v>26.06</v>
      </c>
      <c r="J105" s="25" t="n">
        <v>5.66</v>
      </c>
      <c r="K105" s="22" t="n">
        <v>0.04</v>
      </c>
      <c r="L105" s="26" t="n">
        <v>0.729103</v>
      </c>
      <c r="M105" s="22" t="n">
        <v>0.21</v>
      </c>
      <c r="N105" s="26" t="n">
        <v>0.243052</v>
      </c>
      <c r="O105" s="22" t="n">
        <v>0.45</v>
      </c>
      <c r="P105" s="26" t="n">
        <v>0.000483</v>
      </c>
      <c r="Q105" s="22" t="n">
        <v>0.05</v>
      </c>
      <c r="R105" s="26" t="n">
        <v>0.758246</v>
      </c>
      <c r="S105" s="22" t="n">
        <v>0.47</v>
      </c>
      <c r="T105" s="27" t="n">
        <v>8.8E-005</v>
      </c>
      <c r="U105" s="22" t="n">
        <v>-0.07</v>
      </c>
      <c r="V105" s="27" t="n">
        <v>0.676753</v>
      </c>
      <c r="W105" s="22" t="n">
        <v>-0.12</v>
      </c>
      <c r="X105" s="27" t="n">
        <v>0.493221</v>
      </c>
      <c r="Y105" s="22" t="n">
        <v>-0.2</v>
      </c>
      <c r="Z105" s="27" t="n">
        <v>0.407133</v>
      </c>
      <c r="AA105" s="28" t="n">
        <v>0.0004</v>
      </c>
      <c r="AB105" s="28" t="n">
        <v>0.0056</v>
      </c>
      <c r="AC105" s="28" t="n">
        <v>0.0517</v>
      </c>
      <c r="AD105" s="28" t="n">
        <v>0.0003</v>
      </c>
      <c r="AE105" s="28" t="n">
        <v>0.0282</v>
      </c>
      <c r="AF105" s="28" t="n">
        <v>0.0006</v>
      </c>
      <c r="AG105" s="28" t="n">
        <v>0.0018</v>
      </c>
      <c r="AH105" s="28" t="n">
        <v>0.0038</v>
      </c>
      <c r="AI105" s="28" t="n">
        <f aca="false">AA105+AB105</f>
        <v>0.006</v>
      </c>
      <c r="AJ105" s="28" t="n">
        <f aca="false">AC105+AD105</f>
        <v>0.052</v>
      </c>
      <c r="AK105" s="28" t="n">
        <f aca="false">AE105+AF105+AG105+AH105</f>
        <v>0.0344</v>
      </c>
      <c r="AL105" s="28"/>
    </row>
    <row r="106" s="20" customFormat="true" ht="15.75" hidden="false" customHeight="false" outlineLevel="0" collapsed="false">
      <c r="A106" s="57" t="s">
        <v>373</v>
      </c>
      <c r="B106" s="57" t="s">
        <v>36</v>
      </c>
      <c r="C106" s="58" t="s">
        <v>206</v>
      </c>
      <c r="D106" s="57" t="s">
        <v>207</v>
      </c>
      <c r="E106" s="59" t="n">
        <v>0</v>
      </c>
      <c r="F106" s="58" t="s">
        <v>374</v>
      </c>
      <c r="G106" s="57" t="s">
        <v>375</v>
      </c>
      <c r="H106" s="60" t="n">
        <v>0</v>
      </c>
      <c r="I106" s="61" t="n">
        <v>24.33</v>
      </c>
      <c r="J106" s="61" t="n">
        <v>5.28</v>
      </c>
      <c r="K106" s="58" t="n">
        <v>1.29</v>
      </c>
      <c r="L106" s="62" t="n">
        <v>0.068232</v>
      </c>
      <c r="M106" s="58" t="n">
        <v>0.07</v>
      </c>
      <c r="N106" s="62" t="n">
        <v>0.936342</v>
      </c>
      <c r="O106" s="58" t="n">
        <v>0.26</v>
      </c>
      <c r="P106" s="62" t="n">
        <v>0.698097</v>
      </c>
      <c r="Q106" s="58" t="n">
        <v>0.18</v>
      </c>
      <c r="R106" s="62" t="n">
        <v>0.834997</v>
      </c>
      <c r="S106" s="58" t="n">
        <v>-2.43</v>
      </c>
      <c r="T106" s="62" t="n">
        <v>0.000204</v>
      </c>
      <c r="U106" s="58" t="n">
        <v>-0.51</v>
      </c>
      <c r="V106" s="62" t="n">
        <v>0.544253</v>
      </c>
      <c r="W106" s="58" t="n">
        <v>0.72</v>
      </c>
      <c r="X106" s="62" t="n">
        <v>0.397743</v>
      </c>
      <c r="Y106" s="58" t="n">
        <v>-0.65</v>
      </c>
      <c r="Z106" s="62" t="n">
        <v>0.562575</v>
      </c>
      <c r="AA106" s="63" t="n">
        <v>0.0144</v>
      </c>
      <c r="AB106" s="63" t="n">
        <v>0</v>
      </c>
      <c r="AC106" s="63" t="n">
        <v>0.0006</v>
      </c>
      <c r="AD106" s="63" t="n">
        <v>0.0001</v>
      </c>
      <c r="AE106" s="63" t="n">
        <v>0.0256</v>
      </c>
      <c r="AF106" s="63" t="n">
        <v>0.0011</v>
      </c>
      <c r="AG106" s="63" t="n">
        <v>0.0022</v>
      </c>
      <c r="AH106" s="63" t="n">
        <v>0.0014</v>
      </c>
      <c r="AI106" s="63" t="n">
        <f aca="false">AA106+AB106</f>
        <v>0.0144</v>
      </c>
      <c r="AJ106" s="63" t="n">
        <f aca="false">AC106+AD106</f>
        <v>0.0007</v>
      </c>
      <c r="AK106" s="63" t="n">
        <f aca="false">AE106+AF106+AG106+AH106</f>
        <v>0.0303</v>
      </c>
      <c r="AL106" s="19"/>
    </row>
    <row r="107" s="20" customFormat="true" ht="15.75" hidden="false" customHeight="false" outlineLevel="0" collapsed="false">
      <c r="A107" s="20" t="s">
        <v>373</v>
      </c>
      <c r="B107" s="20" t="s">
        <v>36</v>
      </c>
      <c r="C107" s="64" t="s">
        <v>376</v>
      </c>
      <c r="D107" s="20" t="s">
        <v>377</v>
      </c>
      <c r="E107" s="65" t="n">
        <v>0</v>
      </c>
      <c r="F107" s="64" t="s">
        <v>171</v>
      </c>
      <c r="G107" s="20" t="s">
        <v>172</v>
      </c>
      <c r="H107" s="66" t="n">
        <v>0</v>
      </c>
      <c r="I107" s="67" t="n">
        <v>29.68</v>
      </c>
      <c r="J107" s="67" t="n">
        <v>6.44</v>
      </c>
      <c r="K107" s="64" t="n">
        <v>1.34</v>
      </c>
      <c r="L107" s="68" t="n">
        <v>0.124354</v>
      </c>
      <c r="M107" s="64" t="n">
        <v>-0.9</v>
      </c>
      <c r="N107" s="68" t="n">
        <v>0.256269</v>
      </c>
      <c r="O107" s="64" t="n">
        <v>0.61</v>
      </c>
      <c r="P107" s="68" t="n">
        <v>0.300058</v>
      </c>
      <c r="Q107" s="64" t="n">
        <v>1.28</v>
      </c>
      <c r="R107" s="68" t="n">
        <v>0.104758</v>
      </c>
      <c r="S107" s="64" t="n">
        <v>2.02</v>
      </c>
      <c r="T107" s="68" t="n">
        <v>0.000713</v>
      </c>
      <c r="U107" s="64" t="n">
        <v>-1.97</v>
      </c>
      <c r="V107" s="68" t="n">
        <v>0.013205</v>
      </c>
      <c r="W107" s="64" t="n">
        <v>0.04</v>
      </c>
      <c r="X107" s="68" t="n">
        <v>0.959672</v>
      </c>
      <c r="Y107" s="64" t="n">
        <v>-0.15</v>
      </c>
      <c r="Z107" s="68" t="n">
        <v>0.892498</v>
      </c>
      <c r="AA107" s="19" t="n">
        <v>0.0155</v>
      </c>
      <c r="AB107" s="19" t="n">
        <v>0.0035</v>
      </c>
      <c r="AC107" s="19" t="n">
        <v>0.0032</v>
      </c>
      <c r="AD107" s="19" t="n">
        <v>0.0071</v>
      </c>
      <c r="AE107" s="19" t="n">
        <v>0.0177</v>
      </c>
      <c r="AF107" s="19" t="n">
        <v>0.0168</v>
      </c>
      <c r="AG107" s="19" t="n">
        <v>0</v>
      </c>
      <c r="AH107" s="19" t="n">
        <v>0.0001</v>
      </c>
      <c r="AI107" s="19" t="n">
        <f aca="false">AA107+AB107</f>
        <v>0.019</v>
      </c>
      <c r="AJ107" s="19" t="n">
        <f aca="false">AC107+AD107</f>
        <v>0.0103</v>
      </c>
      <c r="AK107" s="19" t="n">
        <f aca="false">AE107+AF107+AG107+AH107</f>
        <v>0.0346</v>
      </c>
      <c r="AL107" s="19"/>
    </row>
    <row r="108" s="20" customFormat="true" ht="15.75" hidden="false" customHeight="false" outlineLevel="0" collapsed="false">
      <c r="A108" s="20" t="s">
        <v>373</v>
      </c>
      <c r="B108" s="20" t="s">
        <v>36</v>
      </c>
      <c r="C108" s="64" t="s">
        <v>378</v>
      </c>
      <c r="D108" s="20" t="s">
        <v>379</v>
      </c>
      <c r="E108" s="65" t="n">
        <v>0</v>
      </c>
      <c r="F108" s="64" t="s">
        <v>380</v>
      </c>
      <c r="G108" s="20" t="s">
        <v>381</v>
      </c>
      <c r="H108" s="66" t="n">
        <v>0.01</v>
      </c>
      <c r="I108" s="67" t="n">
        <v>23.57</v>
      </c>
      <c r="J108" s="67" t="n">
        <v>5.11</v>
      </c>
      <c r="K108" s="64" t="n">
        <v>-0.41</v>
      </c>
      <c r="L108" s="68" t="n">
        <v>0.497171</v>
      </c>
      <c r="M108" s="64" t="n">
        <v>1.63</v>
      </c>
      <c r="N108" s="68" t="n">
        <v>0.05397</v>
      </c>
      <c r="O108" s="64" t="n">
        <v>-0.84</v>
      </c>
      <c r="P108" s="68" t="n">
        <v>0.153277</v>
      </c>
      <c r="Q108" s="64" t="n">
        <v>0.61</v>
      </c>
      <c r="R108" s="68" t="n">
        <v>0.507347</v>
      </c>
      <c r="S108" s="64" t="n">
        <v>1.43</v>
      </c>
      <c r="T108" s="68" t="n">
        <v>0.014938</v>
      </c>
      <c r="U108" s="64" t="n">
        <v>0.51</v>
      </c>
      <c r="V108" s="68" t="n">
        <v>0.58639</v>
      </c>
      <c r="W108" s="64" t="n">
        <v>0.63</v>
      </c>
      <c r="X108" s="68" t="n">
        <v>0.465877</v>
      </c>
      <c r="Y108" s="64" t="n">
        <v>-3.4</v>
      </c>
      <c r="Z108" s="68" t="n">
        <v>0.008814</v>
      </c>
      <c r="AA108" s="19" t="n">
        <v>0.0015</v>
      </c>
      <c r="AB108" s="19" t="n">
        <v>0.0115</v>
      </c>
      <c r="AC108" s="19" t="n">
        <v>0.0061</v>
      </c>
      <c r="AD108" s="19" t="n">
        <v>0.0016</v>
      </c>
      <c r="AE108" s="19" t="n">
        <v>0.0088</v>
      </c>
      <c r="AF108" s="19" t="n">
        <v>0.0011</v>
      </c>
      <c r="AG108" s="19" t="n">
        <v>0.0017</v>
      </c>
      <c r="AH108" s="19" t="n">
        <v>0.0375</v>
      </c>
      <c r="AI108" s="19" t="n">
        <f aca="false">AA108+AB108</f>
        <v>0.013</v>
      </c>
      <c r="AJ108" s="19" t="n">
        <f aca="false">AC108+AD108</f>
        <v>0.0077</v>
      </c>
      <c r="AK108" s="19" t="n">
        <f aca="false">AE108+AF108+AG108+AH108</f>
        <v>0.0491</v>
      </c>
      <c r="AL108" s="19"/>
    </row>
    <row r="109" s="20" customFormat="true" ht="15.75" hidden="false" customHeight="false" outlineLevel="0" collapsed="false">
      <c r="A109" s="20" t="s">
        <v>373</v>
      </c>
      <c r="B109" s="20" t="s">
        <v>36</v>
      </c>
      <c r="C109" s="64" t="s">
        <v>382</v>
      </c>
      <c r="D109" s="20" t="s">
        <v>383</v>
      </c>
      <c r="E109" s="65" t="n">
        <v>0</v>
      </c>
      <c r="F109" s="64" t="s">
        <v>384</v>
      </c>
      <c r="G109" s="20" t="s">
        <v>385</v>
      </c>
      <c r="H109" s="66" t="n">
        <v>0</v>
      </c>
      <c r="I109" s="67" t="n">
        <v>25.84</v>
      </c>
      <c r="J109" s="67" t="n">
        <v>5.61</v>
      </c>
      <c r="K109" s="64" t="n">
        <v>-1.03</v>
      </c>
      <c r="L109" s="68" t="n">
        <v>0.251426</v>
      </c>
      <c r="M109" s="64" t="n">
        <v>-1.33</v>
      </c>
      <c r="N109" s="68" t="n">
        <v>0.228459</v>
      </c>
      <c r="O109" s="64" t="n">
        <v>0.98</v>
      </c>
      <c r="P109" s="68" t="n">
        <v>0.267601</v>
      </c>
      <c r="Q109" s="64" t="n">
        <v>-0.91</v>
      </c>
      <c r="R109" s="68" t="n">
        <v>0.431614</v>
      </c>
      <c r="S109" s="64" t="n">
        <v>1.6</v>
      </c>
      <c r="T109" s="68" t="n">
        <v>0.064802</v>
      </c>
      <c r="U109" s="64" t="n">
        <v>1.32</v>
      </c>
      <c r="V109" s="68" t="n">
        <v>0.252692</v>
      </c>
      <c r="W109" s="64" t="n">
        <v>1.05</v>
      </c>
      <c r="X109" s="68" t="n">
        <v>0.333238</v>
      </c>
      <c r="Y109" s="64" t="n">
        <v>2.29</v>
      </c>
      <c r="Z109" s="68" t="n">
        <v>0.119083</v>
      </c>
      <c r="AA109" s="19" t="n">
        <v>0.0092</v>
      </c>
      <c r="AB109" s="19" t="n">
        <v>0.0077</v>
      </c>
      <c r="AC109" s="19" t="n">
        <v>0.0083</v>
      </c>
      <c r="AD109" s="19" t="n">
        <v>0.0036</v>
      </c>
      <c r="AE109" s="19" t="n">
        <v>0.0111</v>
      </c>
      <c r="AF109" s="19" t="n">
        <v>0.0075</v>
      </c>
      <c r="AG109" s="19" t="n">
        <v>0.0048</v>
      </c>
      <c r="AH109" s="19" t="n">
        <v>0.017</v>
      </c>
      <c r="AI109" s="19" t="n">
        <f aca="false">AA109+AB109</f>
        <v>0.0169</v>
      </c>
      <c r="AJ109" s="19" t="n">
        <f aca="false">AC109+AD109</f>
        <v>0.0119</v>
      </c>
      <c r="AK109" s="19" t="n">
        <f aca="false">AE109+AF109+AG109+AH109</f>
        <v>0.0404</v>
      </c>
      <c r="AL109" s="19"/>
    </row>
    <row r="110" s="20" customFormat="true" ht="15.75" hidden="false" customHeight="false" outlineLevel="0" collapsed="false">
      <c r="A110" s="20" t="s">
        <v>373</v>
      </c>
      <c r="B110" s="20" t="s">
        <v>36</v>
      </c>
      <c r="C110" s="64" t="s">
        <v>386</v>
      </c>
      <c r="D110" s="20" t="s">
        <v>387</v>
      </c>
      <c r="E110" s="65" t="n">
        <v>0</v>
      </c>
      <c r="F110" s="64" t="s">
        <v>254</v>
      </c>
      <c r="G110" s="20" t="s">
        <v>255</v>
      </c>
      <c r="H110" s="66" t="n">
        <v>0.01</v>
      </c>
      <c r="I110" s="67" t="n">
        <v>27.47</v>
      </c>
      <c r="J110" s="67" t="n">
        <v>5.96</v>
      </c>
      <c r="K110" s="64" t="n">
        <v>1.87</v>
      </c>
      <c r="L110" s="68" t="n">
        <v>0.001773</v>
      </c>
      <c r="M110" s="64" t="n">
        <v>0.01</v>
      </c>
      <c r="N110" s="68" t="n">
        <v>0.98717</v>
      </c>
      <c r="O110" s="64" t="n">
        <v>1.09</v>
      </c>
      <c r="P110" s="68" t="n">
        <v>0.072083</v>
      </c>
      <c r="Q110" s="64" t="n">
        <v>-0.61</v>
      </c>
      <c r="R110" s="68" t="n">
        <v>0.45444</v>
      </c>
      <c r="S110" s="64" t="n">
        <v>1.29</v>
      </c>
      <c r="T110" s="68" t="n">
        <v>0.030149</v>
      </c>
      <c r="U110" s="64" t="n">
        <v>-3.1</v>
      </c>
      <c r="V110" s="68" t="n">
        <v>0.000171</v>
      </c>
      <c r="W110" s="64" t="n">
        <v>-0.57</v>
      </c>
      <c r="X110" s="68" t="n">
        <v>0.495218</v>
      </c>
      <c r="Y110" s="64" t="n">
        <v>0.34</v>
      </c>
      <c r="Z110" s="68" t="n">
        <v>0.768952</v>
      </c>
      <c r="AA110" s="19" t="n">
        <v>0.0303</v>
      </c>
      <c r="AB110" s="19" t="n">
        <v>0</v>
      </c>
      <c r="AC110" s="19" t="n">
        <v>0.0103</v>
      </c>
      <c r="AD110" s="19" t="n">
        <v>0.0016</v>
      </c>
      <c r="AE110" s="19" t="n">
        <v>0.0072</v>
      </c>
      <c r="AF110" s="19" t="n">
        <v>0.0416</v>
      </c>
      <c r="AG110" s="19" t="n">
        <v>0.0014</v>
      </c>
      <c r="AH110" s="19" t="n">
        <v>0.0004</v>
      </c>
      <c r="AI110" s="19" t="n">
        <f aca="false">AA110+AB110</f>
        <v>0.0303</v>
      </c>
      <c r="AJ110" s="19" t="n">
        <f aca="false">AC110+AD110</f>
        <v>0.0119</v>
      </c>
      <c r="AK110" s="19" t="n">
        <f aca="false">AE110+AF110+AG110+AH110</f>
        <v>0.0506</v>
      </c>
      <c r="AL110" s="19"/>
    </row>
    <row r="111" s="20" customFormat="true" ht="15.75" hidden="false" customHeight="false" outlineLevel="0" collapsed="false">
      <c r="A111" s="20" t="s">
        <v>373</v>
      </c>
      <c r="B111" s="20" t="s">
        <v>36</v>
      </c>
      <c r="C111" s="64" t="s">
        <v>76</v>
      </c>
      <c r="D111" s="20" t="s">
        <v>77</v>
      </c>
      <c r="E111" s="65" t="n">
        <v>0</v>
      </c>
      <c r="F111" s="64" t="s">
        <v>248</v>
      </c>
      <c r="G111" s="20" t="s">
        <v>249</v>
      </c>
      <c r="H111" s="66" t="n">
        <v>0</v>
      </c>
      <c r="I111" s="67" t="n">
        <v>25.27</v>
      </c>
      <c r="J111" s="67" t="n">
        <v>5.48</v>
      </c>
      <c r="K111" s="64" t="n">
        <v>-0.77</v>
      </c>
      <c r="L111" s="68" t="n">
        <v>0.278991</v>
      </c>
      <c r="M111" s="64" t="n">
        <v>-0.51</v>
      </c>
      <c r="N111" s="68" t="n">
        <v>0.574142</v>
      </c>
      <c r="O111" s="64" t="n">
        <v>-0.03</v>
      </c>
      <c r="P111" s="68" t="n">
        <v>0.962384</v>
      </c>
      <c r="Q111" s="64" t="n">
        <v>-0.56</v>
      </c>
      <c r="R111" s="68" t="n">
        <v>0.563296</v>
      </c>
      <c r="S111" s="64" t="n">
        <v>2.68</v>
      </c>
      <c r="T111" s="68" t="n">
        <v>0.000232</v>
      </c>
      <c r="U111" s="64" t="n">
        <v>0.61</v>
      </c>
      <c r="V111" s="68" t="n">
        <v>0.53352</v>
      </c>
      <c r="W111" s="64" t="n">
        <v>0.24</v>
      </c>
      <c r="X111" s="68" t="n">
        <v>0.791667</v>
      </c>
      <c r="Y111" s="64" t="n">
        <v>-0.07</v>
      </c>
      <c r="Z111" s="68" t="n">
        <v>0.953711</v>
      </c>
      <c r="AA111" s="19" t="n">
        <v>0.0051</v>
      </c>
      <c r="AB111" s="19" t="n">
        <v>0.0011</v>
      </c>
      <c r="AC111" s="19" t="n">
        <v>0</v>
      </c>
      <c r="AD111" s="19" t="n">
        <v>0.0014</v>
      </c>
      <c r="AE111" s="19" t="n">
        <v>0.0311</v>
      </c>
      <c r="AF111" s="19" t="n">
        <v>0.0016</v>
      </c>
      <c r="AG111" s="19" t="n">
        <v>0.0002</v>
      </c>
      <c r="AH111" s="19" t="n">
        <v>0</v>
      </c>
      <c r="AI111" s="19" t="n">
        <f aca="false">AA111+AB111</f>
        <v>0.0062</v>
      </c>
      <c r="AJ111" s="19" t="n">
        <f aca="false">AC111+AD111</f>
        <v>0.0014</v>
      </c>
      <c r="AK111" s="19" t="n">
        <f aca="false">AE111+AF111+AG111+AH111</f>
        <v>0.0329</v>
      </c>
      <c r="AL111" s="19"/>
    </row>
    <row r="112" s="20" customFormat="true" ht="15.75" hidden="false" customHeight="false" outlineLevel="0" collapsed="false">
      <c r="A112" s="20" t="s">
        <v>373</v>
      </c>
      <c r="B112" s="20" t="s">
        <v>36</v>
      </c>
      <c r="C112" s="64" t="s">
        <v>388</v>
      </c>
      <c r="D112" s="20" t="s">
        <v>389</v>
      </c>
      <c r="E112" s="65" t="n">
        <v>0.03</v>
      </c>
      <c r="F112" s="64" t="s">
        <v>144</v>
      </c>
      <c r="G112" s="20" t="s">
        <v>145</v>
      </c>
      <c r="H112" s="66" t="n">
        <v>0.07</v>
      </c>
      <c r="I112" s="67" t="n">
        <v>35.51</v>
      </c>
      <c r="J112" s="67" t="n">
        <v>7.7</v>
      </c>
      <c r="K112" s="64" t="n">
        <v>-0.23</v>
      </c>
      <c r="L112" s="68" t="n">
        <v>0.790909</v>
      </c>
      <c r="M112" s="64" t="n">
        <v>-1.37</v>
      </c>
      <c r="N112" s="68" t="n">
        <v>0.233435</v>
      </c>
      <c r="O112" s="64" t="n">
        <v>-0.05</v>
      </c>
      <c r="P112" s="68" t="n">
        <v>0.949655</v>
      </c>
      <c r="Q112" s="64" t="n">
        <v>-3.04</v>
      </c>
      <c r="R112" s="68" t="n">
        <v>0.009182</v>
      </c>
      <c r="S112" s="64" t="n">
        <v>-2.73</v>
      </c>
      <c r="T112" s="68" t="n">
        <v>0.000558</v>
      </c>
      <c r="U112" s="64" t="n">
        <v>-1.77</v>
      </c>
      <c r="V112" s="68" t="n">
        <v>0.12968</v>
      </c>
      <c r="W112" s="64" t="n">
        <v>-0.01</v>
      </c>
      <c r="X112" s="68" t="n">
        <v>0.994748</v>
      </c>
      <c r="Y112" s="64" t="n">
        <v>3.4</v>
      </c>
      <c r="Z112" s="68" t="n">
        <v>0.044163</v>
      </c>
      <c r="AA112" s="19" t="n">
        <v>0.0005</v>
      </c>
      <c r="AB112" s="19" t="n">
        <v>0.0081</v>
      </c>
      <c r="AC112" s="19" t="n">
        <v>0</v>
      </c>
      <c r="AD112" s="19" t="n">
        <v>0.04</v>
      </c>
      <c r="AE112" s="19" t="n">
        <v>0.0323</v>
      </c>
      <c r="AF112" s="19" t="n">
        <v>0.0136</v>
      </c>
      <c r="AG112" s="19" t="n">
        <v>0</v>
      </c>
      <c r="AH112" s="19" t="n">
        <v>0.0375</v>
      </c>
      <c r="AI112" s="19" t="n">
        <f aca="false">AA112+AB112</f>
        <v>0.0086</v>
      </c>
      <c r="AJ112" s="19" t="n">
        <f aca="false">AC112+AD112</f>
        <v>0.04</v>
      </c>
      <c r="AK112" s="19" t="n">
        <f aca="false">AE112+AF112+AG112+AH112</f>
        <v>0.0834</v>
      </c>
      <c r="AL112" s="19"/>
    </row>
    <row r="113" s="20" customFormat="true" ht="15.75" hidden="false" customHeight="false" outlineLevel="0" collapsed="false">
      <c r="A113" s="20" t="s">
        <v>373</v>
      </c>
      <c r="B113" s="20" t="s">
        <v>53</v>
      </c>
      <c r="C113" s="64" t="s">
        <v>390</v>
      </c>
      <c r="D113" s="20" t="s">
        <v>391</v>
      </c>
      <c r="E113" s="65" t="n">
        <v>0</v>
      </c>
      <c r="F113" s="64" t="s">
        <v>392</v>
      </c>
      <c r="G113" s="20" t="s">
        <v>393</v>
      </c>
      <c r="H113" s="66" t="n">
        <v>0.05</v>
      </c>
      <c r="I113" s="67" t="n">
        <v>29.39</v>
      </c>
      <c r="J113" s="67" t="n">
        <v>6.38</v>
      </c>
      <c r="K113" s="64" t="n">
        <v>2.94</v>
      </c>
      <c r="L113" s="68" t="n">
        <v>0.000348</v>
      </c>
      <c r="M113" s="64" t="n">
        <v>-2.45</v>
      </c>
      <c r="N113" s="68" t="n">
        <v>0.037922</v>
      </c>
      <c r="O113" s="64" t="n">
        <v>1.18</v>
      </c>
      <c r="P113" s="68" t="n">
        <v>0.167537</v>
      </c>
      <c r="Q113" s="64" t="n">
        <v>-1.93</v>
      </c>
      <c r="R113" s="68" t="n">
        <v>0.106182</v>
      </c>
      <c r="S113" s="64" t="n">
        <v>-0.39</v>
      </c>
      <c r="T113" s="68" t="n">
        <v>0.625275</v>
      </c>
      <c r="U113" s="64" t="n">
        <v>-1.47</v>
      </c>
      <c r="V113" s="68" t="n">
        <v>0.216842</v>
      </c>
      <c r="W113" s="64" t="n">
        <v>-0.29</v>
      </c>
      <c r="X113" s="68" t="n">
        <v>0.794245</v>
      </c>
      <c r="Y113" s="64" t="n">
        <v>3.95</v>
      </c>
      <c r="Z113" s="68" t="n">
        <v>0.033401</v>
      </c>
      <c r="AA113" s="19" t="n">
        <v>0.0452</v>
      </c>
      <c r="AB113" s="19" t="n">
        <v>0.0157</v>
      </c>
      <c r="AC113" s="19" t="n">
        <v>0.0073</v>
      </c>
      <c r="AD113" s="19" t="n">
        <v>0.0097</v>
      </c>
      <c r="AE113" s="19" t="n">
        <v>0.0004</v>
      </c>
      <c r="AF113" s="19" t="n">
        <v>0.0057</v>
      </c>
      <c r="AG113" s="19" t="n">
        <v>0.0002</v>
      </c>
      <c r="AH113" s="19" t="n">
        <v>0.0306</v>
      </c>
      <c r="AI113" s="19" t="n">
        <f aca="false">AA113+AB113</f>
        <v>0.0609</v>
      </c>
      <c r="AJ113" s="19" t="n">
        <f aca="false">AC113+AD113</f>
        <v>0.017</v>
      </c>
      <c r="AK113" s="19" t="n">
        <f aca="false">AE113+AF113+AG113+AH113</f>
        <v>0.0369</v>
      </c>
      <c r="AL113" s="19"/>
    </row>
    <row r="114" s="20" customFormat="true" ht="15.75" hidden="false" customHeight="false" outlineLevel="0" collapsed="false">
      <c r="A114" s="20" t="s">
        <v>373</v>
      </c>
      <c r="B114" s="20" t="s">
        <v>53</v>
      </c>
      <c r="C114" s="64" t="s">
        <v>376</v>
      </c>
      <c r="D114" s="20" t="s">
        <v>377</v>
      </c>
      <c r="E114" s="65" t="n">
        <v>0</v>
      </c>
      <c r="F114" s="64" t="s">
        <v>394</v>
      </c>
      <c r="G114" s="20" t="s">
        <v>395</v>
      </c>
      <c r="H114" s="66" t="n">
        <v>0</v>
      </c>
      <c r="I114" s="67" t="n">
        <v>22.93</v>
      </c>
      <c r="J114" s="67" t="n">
        <v>4.98</v>
      </c>
      <c r="K114" s="64" t="n">
        <v>0.78</v>
      </c>
      <c r="L114" s="68" t="n">
        <v>0.474969</v>
      </c>
      <c r="M114" s="64" t="n">
        <v>0.02</v>
      </c>
      <c r="N114" s="68" t="n">
        <v>0.981653</v>
      </c>
      <c r="O114" s="64" t="n">
        <v>1.07</v>
      </c>
      <c r="P114" s="68" t="n">
        <v>0.217617</v>
      </c>
      <c r="Q114" s="64" t="n">
        <v>0.13</v>
      </c>
      <c r="R114" s="68" t="n">
        <v>0.904632</v>
      </c>
      <c r="S114" s="64" t="n">
        <v>3.14</v>
      </c>
      <c r="T114" s="68" t="n">
        <v>5.8E-005</v>
      </c>
      <c r="U114" s="64" t="n">
        <v>-0.86</v>
      </c>
      <c r="V114" s="68" t="n">
        <v>0.425333</v>
      </c>
      <c r="W114" s="64" t="n">
        <v>-1.56</v>
      </c>
      <c r="X114" s="68" t="n">
        <v>0.130202</v>
      </c>
      <c r="Y114" s="64" t="n">
        <v>-1.25</v>
      </c>
      <c r="Z114" s="68" t="n">
        <v>0.411541</v>
      </c>
      <c r="AA114" s="19" t="n">
        <v>0.0032</v>
      </c>
      <c r="AB114" s="19" t="n">
        <v>0</v>
      </c>
      <c r="AC114" s="19" t="n">
        <v>0.006</v>
      </c>
      <c r="AD114" s="19" t="n">
        <v>0</v>
      </c>
      <c r="AE114" s="19" t="n">
        <v>0.0258</v>
      </c>
      <c r="AF114" s="19" t="n">
        <v>0.0019</v>
      </c>
      <c r="AG114" s="19" t="n">
        <v>0.0064</v>
      </c>
      <c r="AH114" s="19" t="n">
        <v>0.0031</v>
      </c>
      <c r="AI114" s="19" t="n">
        <f aca="false">AA114+AB114</f>
        <v>0.0032</v>
      </c>
      <c r="AJ114" s="19" t="n">
        <f aca="false">AC114+AD114</f>
        <v>0.006</v>
      </c>
      <c r="AK114" s="19" t="n">
        <f aca="false">AE114+AF114+AG114+AH114</f>
        <v>0.0372</v>
      </c>
      <c r="AL114" s="19"/>
    </row>
    <row r="115" s="20" customFormat="true" ht="15.75" hidden="false" customHeight="false" outlineLevel="0" collapsed="false">
      <c r="A115" s="20" t="s">
        <v>373</v>
      </c>
      <c r="B115" s="20" t="s">
        <v>53</v>
      </c>
      <c r="C115" s="64" t="s">
        <v>396</v>
      </c>
      <c r="D115" s="20" t="s">
        <v>397</v>
      </c>
      <c r="E115" s="65" t="n">
        <v>0</v>
      </c>
      <c r="F115" s="64" t="s">
        <v>398</v>
      </c>
      <c r="G115" s="20" t="s">
        <v>399</v>
      </c>
      <c r="H115" s="66" t="n">
        <v>0.01</v>
      </c>
      <c r="I115" s="67" t="n">
        <v>24.9</v>
      </c>
      <c r="J115" s="67" t="n">
        <v>5.4</v>
      </c>
      <c r="K115" s="64" t="n">
        <v>-0.82</v>
      </c>
      <c r="L115" s="68" t="n">
        <v>0.360982</v>
      </c>
      <c r="M115" s="64" t="n">
        <v>1.21</v>
      </c>
      <c r="N115" s="68" t="n">
        <v>0.291054</v>
      </c>
      <c r="O115" s="64" t="n">
        <v>0.51</v>
      </c>
      <c r="P115" s="68" t="n">
        <v>0.545119</v>
      </c>
      <c r="Q115" s="64" t="n">
        <v>0.92</v>
      </c>
      <c r="R115" s="68" t="n">
        <v>0.467838</v>
      </c>
      <c r="S115" s="64" t="n">
        <v>-1.67</v>
      </c>
      <c r="T115" s="68" t="n">
        <v>0.046464</v>
      </c>
      <c r="U115" s="64" t="n">
        <v>2.44</v>
      </c>
      <c r="V115" s="68" t="n">
        <v>0.055032</v>
      </c>
      <c r="W115" s="64" t="n">
        <v>-3.26</v>
      </c>
      <c r="X115" s="68" t="n">
        <v>0.004836</v>
      </c>
      <c r="Y115" s="64" t="n">
        <v>-0.58</v>
      </c>
      <c r="Z115" s="68" t="n">
        <v>0.736344</v>
      </c>
      <c r="AA115" s="19" t="n">
        <v>0.0035</v>
      </c>
      <c r="AB115" s="19" t="n">
        <v>0.0038</v>
      </c>
      <c r="AC115" s="19" t="n">
        <v>0.0014</v>
      </c>
      <c r="AD115" s="19" t="n">
        <v>0.0022</v>
      </c>
      <c r="AE115" s="19" t="n">
        <v>0.0073</v>
      </c>
      <c r="AF115" s="19" t="n">
        <v>0.0156</v>
      </c>
      <c r="AG115" s="19" t="n">
        <v>0.0278</v>
      </c>
      <c r="AH115" s="19" t="n">
        <v>0.0007</v>
      </c>
      <c r="AI115" s="19" t="n">
        <f aca="false">AA115+AB115</f>
        <v>0.0073</v>
      </c>
      <c r="AJ115" s="19" t="n">
        <f aca="false">AC115+AD115</f>
        <v>0.0036</v>
      </c>
      <c r="AK115" s="19" t="n">
        <f aca="false">AE115+AF115+AG115+AH115</f>
        <v>0.0514</v>
      </c>
      <c r="AL115" s="19"/>
    </row>
    <row r="116" s="20" customFormat="true" ht="15.75" hidden="false" customHeight="false" outlineLevel="0" collapsed="false">
      <c r="A116" s="20" t="s">
        <v>373</v>
      </c>
      <c r="B116" s="20" t="s">
        <v>53</v>
      </c>
      <c r="C116" s="64" t="s">
        <v>400</v>
      </c>
      <c r="D116" s="20" t="s">
        <v>401</v>
      </c>
      <c r="E116" s="65" t="n">
        <v>0</v>
      </c>
      <c r="F116" s="64" t="s">
        <v>402</v>
      </c>
      <c r="G116" s="20" t="s">
        <v>403</v>
      </c>
      <c r="H116" s="66" t="n">
        <v>0</v>
      </c>
      <c r="I116" s="67" t="n">
        <v>24.68</v>
      </c>
      <c r="J116" s="67" t="n">
        <v>5.36</v>
      </c>
      <c r="K116" s="64" t="n">
        <v>1.08</v>
      </c>
      <c r="L116" s="68" t="n">
        <v>0.387029</v>
      </c>
      <c r="M116" s="64" t="n">
        <v>-1.41</v>
      </c>
      <c r="N116" s="68" t="n">
        <v>0.330698</v>
      </c>
      <c r="O116" s="64" t="n">
        <v>-0.95</v>
      </c>
      <c r="P116" s="68" t="n">
        <v>0.407442</v>
      </c>
      <c r="Q116" s="64" t="n">
        <v>-0.87</v>
      </c>
      <c r="R116" s="68" t="n">
        <v>0.583623</v>
      </c>
      <c r="S116" s="64" t="n">
        <v>-3.72</v>
      </c>
      <c r="T116" s="68" t="n">
        <v>0.00131</v>
      </c>
      <c r="U116" s="64" t="n">
        <v>-0.8</v>
      </c>
      <c r="V116" s="68" t="n">
        <v>0.612435</v>
      </c>
      <c r="W116" s="64" t="n">
        <v>-0.7</v>
      </c>
      <c r="X116" s="68" t="n">
        <v>0.616407</v>
      </c>
      <c r="Y116" s="64" t="n">
        <v>1.64</v>
      </c>
      <c r="Z116" s="68" t="n">
        <v>0.422777</v>
      </c>
      <c r="AA116" s="19" t="n">
        <v>0.0061</v>
      </c>
      <c r="AB116" s="19" t="n">
        <v>0.0052</v>
      </c>
      <c r="AC116" s="19" t="n">
        <v>0.0047</v>
      </c>
      <c r="AD116" s="19" t="n">
        <v>0.002</v>
      </c>
      <c r="AE116" s="19" t="n">
        <v>0.0362</v>
      </c>
      <c r="AF116" s="19" t="n">
        <v>0.0017</v>
      </c>
      <c r="AG116" s="19" t="n">
        <v>0.0013</v>
      </c>
      <c r="AH116" s="19" t="n">
        <v>0.0053</v>
      </c>
      <c r="AI116" s="19" t="n">
        <f aca="false">AA116+AB116</f>
        <v>0.0113</v>
      </c>
      <c r="AJ116" s="19" t="n">
        <f aca="false">AC116+AD116</f>
        <v>0.0067</v>
      </c>
      <c r="AK116" s="19" t="n">
        <f aca="false">AE116+AF116+AG116+AH116</f>
        <v>0.0445</v>
      </c>
      <c r="AL116" s="19"/>
    </row>
    <row r="117" s="20" customFormat="true" ht="15.75" hidden="false" customHeight="false" outlineLevel="0" collapsed="false">
      <c r="A117" s="20" t="s">
        <v>373</v>
      </c>
      <c r="B117" s="20" t="s">
        <v>53</v>
      </c>
      <c r="C117" s="64" t="s">
        <v>404</v>
      </c>
      <c r="D117" s="20" t="s">
        <v>405</v>
      </c>
      <c r="E117" s="65" t="n">
        <v>0</v>
      </c>
      <c r="F117" s="64" t="s">
        <v>158</v>
      </c>
      <c r="G117" s="20" t="s">
        <v>159</v>
      </c>
      <c r="H117" s="66" t="n">
        <v>0</v>
      </c>
      <c r="I117" s="67" t="n">
        <v>21.97</v>
      </c>
      <c r="J117" s="67" t="n">
        <v>4.77</v>
      </c>
      <c r="K117" s="64" t="n">
        <v>-1.58</v>
      </c>
      <c r="L117" s="68" t="n">
        <v>0.081839</v>
      </c>
      <c r="M117" s="64" t="n">
        <v>1.97</v>
      </c>
      <c r="N117" s="68" t="n">
        <v>0.114124</v>
      </c>
      <c r="O117" s="64" t="n">
        <v>-2.22</v>
      </c>
      <c r="P117" s="68" t="n">
        <v>0.013169</v>
      </c>
      <c r="Q117" s="64" t="n">
        <v>-0.13</v>
      </c>
      <c r="R117" s="68" t="n">
        <v>0.914943</v>
      </c>
      <c r="S117" s="64" t="n">
        <v>-0.84</v>
      </c>
      <c r="T117" s="68" t="n">
        <v>0.356139</v>
      </c>
      <c r="U117" s="64" t="n">
        <v>4.03</v>
      </c>
      <c r="V117" s="68" t="n">
        <v>0.001179</v>
      </c>
      <c r="W117" s="64" t="n">
        <v>2.07</v>
      </c>
      <c r="X117" s="68" t="n">
        <v>0.099117</v>
      </c>
      <c r="Y117" s="64" t="n">
        <v>-1.06</v>
      </c>
      <c r="Z117" s="68" t="n">
        <v>0.533473</v>
      </c>
      <c r="AA117" s="19" t="n">
        <v>0.0131</v>
      </c>
      <c r="AB117" s="19" t="n">
        <v>0.0101</v>
      </c>
      <c r="AC117" s="19" t="n">
        <v>0.0258</v>
      </c>
      <c r="AD117" s="19" t="n">
        <v>0</v>
      </c>
      <c r="AE117" s="19" t="n">
        <v>0.0018</v>
      </c>
      <c r="AF117" s="19" t="n">
        <v>0.0425</v>
      </c>
      <c r="AG117" s="19" t="n">
        <v>0.0112</v>
      </c>
      <c r="AH117" s="19" t="n">
        <v>0.0022</v>
      </c>
      <c r="AI117" s="19" t="n">
        <f aca="false">AA117+AB117</f>
        <v>0.0232</v>
      </c>
      <c r="AJ117" s="19" t="n">
        <f aca="false">AC117+AD117</f>
        <v>0.0258</v>
      </c>
      <c r="AK117" s="19" t="n">
        <f aca="false">AE117+AF117+AG117+AH117</f>
        <v>0.0577</v>
      </c>
      <c r="AL117" s="19"/>
    </row>
    <row r="118" s="20" customFormat="true" ht="15.75" hidden="false" customHeight="false" outlineLevel="0" collapsed="false">
      <c r="A118" s="20" t="s">
        <v>373</v>
      </c>
      <c r="B118" s="20" t="s">
        <v>53</v>
      </c>
      <c r="C118" s="64" t="s">
        <v>406</v>
      </c>
      <c r="D118" s="20" t="s">
        <v>407</v>
      </c>
      <c r="E118" s="65" t="n">
        <v>0</v>
      </c>
      <c r="F118" s="64" t="s">
        <v>296</v>
      </c>
      <c r="G118" s="20" t="s">
        <v>297</v>
      </c>
      <c r="H118" s="66" t="n">
        <v>0</v>
      </c>
      <c r="I118" s="67" t="n">
        <v>26.34</v>
      </c>
      <c r="J118" s="67" t="n">
        <v>5.72</v>
      </c>
      <c r="K118" s="64" t="n">
        <v>-2.02</v>
      </c>
      <c r="L118" s="68" t="n">
        <v>0.079122</v>
      </c>
      <c r="M118" s="64" t="n">
        <v>1.95</v>
      </c>
      <c r="N118" s="68" t="n">
        <v>0.168828</v>
      </c>
      <c r="O118" s="64" t="n">
        <v>1.13</v>
      </c>
      <c r="P118" s="68" t="n">
        <v>0.329687</v>
      </c>
      <c r="Q118" s="64" t="n">
        <v>-2.08</v>
      </c>
      <c r="R118" s="68" t="n">
        <v>0.152574</v>
      </c>
      <c r="S118" s="64" t="n">
        <v>-3.58</v>
      </c>
      <c r="T118" s="68" t="n">
        <v>0.002148</v>
      </c>
      <c r="U118" s="64" t="n">
        <v>2.42</v>
      </c>
      <c r="V118" s="68" t="n">
        <v>0.093036</v>
      </c>
      <c r="W118" s="64" t="n">
        <v>-0.94</v>
      </c>
      <c r="X118" s="68" t="n">
        <v>0.499529</v>
      </c>
      <c r="Y118" s="64" t="n">
        <v>-1.41</v>
      </c>
      <c r="Z118" s="68" t="n">
        <v>0.447498</v>
      </c>
      <c r="AA118" s="19" t="n">
        <v>0.0213</v>
      </c>
      <c r="AB118" s="19" t="n">
        <v>0.0099</v>
      </c>
      <c r="AC118" s="19" t="n">
        <v>0.0067</v>
      </c>
      <c r="AD118" s="19" t="n">
        <v>0.0113</v>
      </c>
      <c r="AE118" s="19" t="n">
        <v>0.0335</v>
      </c>
      <c r="AF118" s="19" t="n">
        <v>0.0153</v>
      </c>
      <c r="AG118" s="19" t="n">
        <v>0.0023</v>
      </c>
      <c r="AH118" s="19" t="n">
        <v>0.0039</v>
      </c>
      <c r="AI118" s="19" t="n">
        <f aca="false">AA118+AB118</f>
        <v>0.0312</v>
      </c>
      <c r="AJ118" s="19" t="n">
        <f aca="false">AC118+AD118</f>
        <v>0.018</v>
      </c>
      <c r="AK118" s="19" t="n">
        <f aca="false">AE118+AF118+AG118+AH118</f>
        <v>0.055</v>
      </c>
      <c r="AL118" s="19"/>
    </row>
    <row r="119" s="20" customFormat="true" ht="15.75" hidden="false" customHeight="false" outlineLevel="0" collapsed="false">
      <c r="A119" s="20" t="s">
        <v>373</v>
      </c>
      <c r="B119" s="20" t="s">
        <v>53</v>
      </c>
      <c r="C119" s="64" t="s">
        <v>408</v>
      </c>
      <c r="D119" s="20" t="s">
        <v>409</v>
      </c>
      <c r="E119" s="65" t="n">
        <v>0</v>
      </c>
      <c r="F119" s="64" t="s">
        <v>410</v>
      </c>
      <c r="G119" s="20" t="s">
        <v>411</v>
      </c>
      <c r="H119" s="66" t="n">
        <v>0</v>
      </c>
      <c r="I119" s="67" t="n">
        <v>31.93</v>
      </c>
      <c r="J119" s="67" t="n">
        <v>6.93</v>
      </c>
      <c r="K119" s="64" t="n">
        <v>-1.82</v>
      </c>
      <c r="L119" s="68" t="n">
        <v>0.079623</v>
      </c>
      <c r="M119" s="64" t="n">
        <v>1.99</v>
      </c>
      <c r="N119" s="68" t="n">
        <v>0.139642</v>
      </c>
      <c r="O119" s="64" t="n">
        <v>-1.22</v>
      </c>
      <c r="P119" s="68" t="n">
        <v>0.244194</v>
      </c>
      <c r="Q119" s="64" t="n">
        <v>-0.35</v>
      </c>
      <c r="R119" s="68" t="n">
        <v>0.796691</v>
      </c>
      <c r="S119" s="64" t="n">
        <v>-2.7</v>
      </c>
      <c r="T119" s="68" t="n">
        <v>0.009602</v>
      </c>
      <c r="U119" s="64" t="n">
        <v>0.75</v>
      </c>
      <c r="V119" s="68" t="n">
        <v>0.586063</v>
      </c>
      <c r="W119" s="64" t="n">
        <v>2.98</v>
      </c>
      <c r="X119" s="68" t="n">
        <v>0.027934</v>
      </c>
      <c r="Y119" s="64" t="n">
        <v>-3.19</v>
      </c>
      <c r="Z119" s="68" t="n">
        <v>0.081155</v>
      </c>
      <c r="AA119" s="19" t="n">
        <v>0.0173</v>
      </c>
      <c r="AB119" s="19" t="n">
        <v>0.0104</v>
      </c>
      <c r="AC119" s="19" t="n">
        <v>0.0078</v>
      </c>
      <c r="AD119" s="19" t="n">
        <v>0.0003</v>
      </c>
      <c r="AE119" s="19" t="n">
        <v>0.0191</v>
      </c>
      <c r="AF119" s="19" t="n">
        <v>0.0015</v>
      </c>
      <c r="AG119" s="19" t="n">
        <v>0.0232</v>
      </c>
      <c r="AH119" s="19" t="n">
        <v>0.02</v>
      </c>
      <c r="AI119" s="19" t="n">
        <f aca="false">AA119+AB119</f>
        <v>0.0277</v>
      </c>
      <c r="AJ119" s="19" t="n">
        <f aca="false">AC119+AD119</f>
        <v>0.0081</v>
      </c>
      <c r="AK119" s="19" t="n">
        <f aca="false">AE119+AF119+AG119+AH119</f>
        <v>0.0638</v>
      </c>
      <c r="AL119" s="19"/>
    </row>
    <row r="120" s="20" customFormat="true" ht="15.75" hidden="false" customHeight="false" outlineLevel="0" collapsed="false">
      <c r="A120" s="20" t="s">
        <v>373</v>
      </c>
      <c r="B120" s="20" t="s">
        <v>78</v>
      </c>
      <c r="C120" s="64" t="s">
        <v>412</v>
      </c>
      <c r="D120" s="20" t="s">
        <v>413</v>
      </c>
      <c r="E120" s="65" t="n">
        <v>0.01</v>
      </c>
      <c r="F120" s="64" t="s">
        <v>414</v>
      </c>
      <c r="G120" s="20" t="s">
        <v>415</v>
      </c>
      <c r="H120" s="66" t="n">
        <v>0.02</v>
      </c>
      <c r="I120" s="67" t="n">
        <v>54.99</v>
      </c>
      <c r="J120" s="67" t="n">
        <v>11.93</v>
      </c>
      <c r="K120" s="64" t="n">
        <v>2.05</v>
      </c>
      <c r="L120" s="68" t="n">
        <v>0.000301</v>
      </c>
      <c r="M120" s="64" t="n">
        <v>0.7</v>
      </c>
      <c r="N120" s="68" t="n">
        <v>0.435234</v>
      </c>
      <c r="O120" s="64" t="n">
        <v>0.77</v>
      </c>
      <c r="P120" s="68" t="n">
        <v>0.216111</v>
      </c>
      <c r="Q120" s="64" t="n">
        <v>2.55</v>
      </c>
      <c r="R120" s="68" t="n">
        <v>0.004353</v>
      </c>
      <c r="S120" s="64" t="n">
        <v>0.1</v>
      </c>
      <c r="T120" s="68" t="n">
        <v>0.854739</v>
      </c>
      <c r="U120" s="64" t="n">
        <v>0.97</v>
      </c>
      <c r="V120" s="68" t="n">
        <v>0.276574</v>
      </c>
      <c r="W120" s="64" t="n">
        <v>0.89</v>
      </c>
      <c r="X120" s="68" t="n">
        <v>0.302406</v>
      </c>
      <c r="Y120" s="64" t="n">
        <v>-2.83</v>
      </c>
      <c r="Z120" s="68" t="n">
        <v>0.032122</v>
      </c>
      <c r="AA120" s="19" t="n">
        <v>0.0227</v>
      </c>
      <c r="AB120" s="19" t="n">
        <v>0.0013</v>
      </c>
      <c r="AC120" s="19" t="n">
        <v>0.0032</v>
      </c>
      <c r="AD120" s="19" t="n">
        <v>0.0176</v>
      </c>
      <c r="AE120" s="19" t="n">
        <v>0</v>
      </c>
      <c r="AF120" s="19" t="n">
        <v>0.0025</v>
      </c>
      <c r="AG120" s="19" t="n">
        <v>0.0021</v>
      </c>
      <c r="AH120" s="19" t="n">
        <v>0.0162</v>
      </c>
      <c r="AI120" s="19" t="n">
        <f aca="false">AA120+AB120</f>
        <v>0.024</v>
      </c>
      <c r="AJ120" s="19" t="n">
        <f aca="false">AC120+AD120</f>
        <v>0.0208</v>
      </c>
      <c r="AK120" s="19" t="n">
        <f aca="false">AE120+AF120+AG120+AH120</f>
        <v>0.0208</v>
      </c>
      <c r="AL120" s="19"/>
    </row>
    <row r="121" s="20" customFormat="true" ht="15.75" hidden="false" customHeight="false" outlineLevel="0" collapsed="false">
      <c r="A121" s="20" t="s">
        <v>373</v>
      </c>
      <c r="B121" s="20" t="s">
        <v>78</v>
      </c>
      <c r="C121" s="64" t="s">
        <v>416</v>
      </c>
      <c r="D121" s="20" t="s">
        <v>417</v>
      </c>
      <c r="E121" s="65" t="n">
        <v>0</v>
      </c>
      <c r="F121" s="64" t="s">
        <v>418</v>
      </c>
      <c r="G121" s="20" t="s">
        <v>419</v>
      </c>
      <c r="H121" s="66" t="n">
        <v>0</v>
      </c>
      <c r="I121" s="67" t="n">
        <v>25.18</v>
      </c>
      <c r="J121" s="67" t="n">
        <v>5.46</v>
      </c>
      <c r="K121" s="64" t="n">
        <v>1.8</v>
      </c>
      <c r="L121" s="68" t="n">
        <v>0.009851</v>
      </c>
      <c r="M121" s="64" t="n">
        <v>-1.79</v>
      </c>
      <c r="N121" s="68" t="n">
        <v>0.042618</v>
      </c>
      <c r="O121" s="64" t="n">
        <v>1.63</v>
      </c>
      <c r="P121" s="68" t="n">
        <v>0.009053</v>
      </c>
      <c r="Q121" s="64" t="n">
        <v>-2.13</v>
      </c>
      <c r="R121" s="68" t="n">
        <v>0.009149</v>
      </c>
      <c r="S121" s="64" t="n">
        <v>2.03</v>
      </c>
      <c r="T121" s="68" t="n">
        <v>0.001445</v>
      </c>
      <c r="U121" s="64" t="n">
        <v>-1.68</v>
      </c>
      <c r="V121" s="68" t="n">
        <v>0.038116</v>
      </c>
      <c r="W121" s="64" t="n">
        <v>-1.46</v>
      </c>
      <c r="X121" s="68" t="n">
        <v>0.08856</v>
      </c>
      <c r="Y121" s="64" t="n">
        <v>2.26</v>
      </c>
      <c r="Z121" s="68" t="n">
        <v>0.047539</v>
      </c>
      <c r="AA121" s="19" t="n">
        <v>0.0175</v>
      </c>
      <c r="AB121" s="19" t="n">
        <v>0.0087</v>
      </c>
      <c r="AC121" s="19" t="n">
        <v>0.0143</v>
      </c>
      <c r="AD121" s="19" t="n">
        <v>0.0122</v>
      </c>
      <c r="AE121" s="19" t="n">
        <v>0.0111</v>
      </c>
      <c r="AF121" s="19" t="n">
        <v>0.0076</v>
      </c>
      <c r="AG121" s="19" t="n">
        <v>0.0058</v>
      </c>
      <c r="AH121" s="19" t="n">
        <v>0.0103</v>
      </c>
      <c r="AI121" s="19" t="n">
        <f aca="false">AA121+AB121</f>
        <v>0.0262</v>
      </c>
      <c r="AJ121" s="19" t="n">
        <f aca="false">AC121+AD121</f>
        <v>0.0265</v>
      </c>
      <c r="AK121" s="19" t="n">
        <f aca="false">AE121+AF121+AG121+AH121</f>
        <v>0.0348</v>
      </c>
      <c r="AL121" s="19"/>
    </row>
    <row r="122" s="20" customFormat="true" ht="15.75" hidden="false" customHeight="false" outlineLevel="0" collapsed="false">
      <c r="A122" s="20" t="s">
        <v>373</v>
      </c>
      <c r="B122" s="20" t="s">
        <v>78</v>
      </c>
      <c r="C122" s="64" t="s">
        <v>378</v>
      </c>
      <c r="D122" s="20" t="s">
        <v>379</v>
      </c>
      <c r="E122" s="65" t="n">
        <v>0</v>
      </c>
      <c r="F122" s="64" t="s">
        <v>420</v>
      </c>
      <c r="G122" s="20" t="s">
        <v>421</v>
      </c>
      <c r="H122" s="66" t="n">
        <v>0.02</v>
      </c>
      <c r="I122" s="67" t="n">
        <v>22.11</v>
      </c>
      <c r="J122" s="67" t="n">
        <v>4.8</v>
      </c>
      <c r="K122" s="64" t="n">
        <v>1.16</v>
      </c>
      <c r="L122" s="68" t="n">
        <v>0.101863</v>
      </c>
      <c r="M122" s="64" t="n">
        <v>1.9</v>
      </c>
      <c r="N122" s="68" t="n">
        <v>0.044539</v>
      </c>
      <c r="O122" s="64" t="n">
        <v>-1</v>
      </c>
      <c r="P122" s="68" t="n">
        <v>0.130794</v>
      </c>
      <c r="Q122" s="64" t="n">
        <v>3.12</v>
      </c>
      <c r="R122" s="68" t="n">
        <v>0.00503</v>
      </c>
      <c r="S122" s="64" t="n">
        <v>-1.51</v>
      </c>
      <c r="T122" s="68" t="n">
        <v>0.022707</v>
      </c>
      <c r="U122" s="64" t="n">
        <v>0.12</v>
      </c>
      <c r="V122" s="68" t="n">
        <v>0.916482</v>
      </c>
      <c r="W122" s="64" t="n">
        <v>0.54</v>
      </c>
      <c r="X122" s="68" t="n">
        <v>0.554825</v>
      </c>
      <c r="Y122" s="64" t="n">
        <v>-4.29</v>
      </c>
      <c r="Z122" s="68" t="n">
        <v>0.004006</v>
      </c>
      <c r="AA122" s="19" t="n">
        <v>0.0073</v>
      </c>
      <c r="AB122" s="19" t="n">
        <v>0.0097</v>
      </c>
      <c r="AC122" s="19" t="n">
        <v>0.0054</v>
      </c>
      <c r="AD122" s="19" t="n">
        <v>0.0263</v>
      </c>
      <c r="AE122" s="19" t="n">
        <v>0.0062</v>
      </c>
      <c r="AF122" s="19" t="n">
        <v>0</v>
      </c>
      <c r="AG122" s="19" t="n">
        <v>0.0008</v>
      </c>
      <c r="AH122" s="19" t="n">
        <v>0.0373</v>
      </c>
      <c r="AI122" s="19" t="n">
        <f aca="false">AA122+AB122</f>
        <v>0.017</v>
      </c>
      <c r="AJ122" s="19" t="n">
        <f aca="false">AC122+AD122</f>
        <v>0.0317</v>
      </c>
      <c r="AK122" s="19" t="n">
        <f aca="false">AE122+AF122+AG122+AH122</f>
        <v>0.0443</v>
      </c>
      <c r="AL122" s="19"/>
    </row>
    <row r="123" s="20" customFormat="true" ht="15.75" hidden="false" customHeight="false" outlineLevel="0" collapsed="false">
      <c r="A123" s="20" t="s">
        <v>373</v>
      </c>
      <c r="B123" s="20" t="s">
        <v>78</v>
      </c>
      <c r="C123" s="64" t="s">
        <v>422</v>
      </c>
      <c r="D123" s="20" t="s">
        <v>423</v>
      </c>
      <c r="E123" s="65" t="n">
        <v>0</v>
      </c>
      <c r="F123" s="64" t="s">
        <v>424</v>
      </c>
      <c r="G123" s="20" t="s">
        <v>425</v>
      </c>
      <c r="H123" s="66" t="n">
        <v>0.07</v>
      </c>
      <c r="I123" s="67" t="n">
        <v>27.22</v>
      </c>
      <c r="J123" s="67" t="n">
        <v>5.91</v>
      </c>
      <c r="K123" s="64" t="n">
        <v>4.25</v>
      </c>
      <c r="L123" s="68" t="n">
        <v>6E-006</v>
      </c>
      <c r="M123" s="64" t="n">
        <v>2.27</v>
      </c>
      <c r="N123" s="68" t="n">
        <v>0.049701</v>
      </c>
      <c r="O123" s="64" t="n">
        <v>2.33</v>
      </c>
      <c r="P123" s="68" t="n">
        <v>0.016364</v>
      </c>
      <c r="Q123" s="64" t="n">
        <v>2.21</v>
      </c>
      <c r="R123" s="68" t="n">
        <v>0.04649</v>
      </c>
      <c r="S123" s="64" t="n">
        <v>-2.58</v>
      </c>
      <c r="T123" s="68" t="n">
        <v>0.004425</v>
      </c>
      <c r="U123" s="64" t="n">
        <v>-2.59</v>
      </c>
      <c r="V123" s="68" t="n">
        <v>0.019204</v>
      </c>
      <c r="W123" s="64" t="n">
        <v>-2.3</v>
      </c>
      <c r="X123" s="68" t="n">
        <v>0.043589</v>
      </c>
      <c r="Y123" s="64" t="n">
        <v>-2.36</v>
      </c>
      <c r="Z123" s="68" t="n">
        <v>0.108911</v>
      </c>
      <c r="AA123" s="19" t="n">
        <v>0.0975</v>
      </c>
      <c r="AB123" s="19" t="n">
        <v>0.0139</v>
      </c>
      <c r="AC123" s="19" t="n">
        <v>0.0293</v>
      </c>
      <c r="AD123" s="19" t="n">
        <v>0.0132</v>
      </c>
      <c r="AE123" s="19" t="n">
        <v>0.018</v>
      </c>
      <c r="AF123" s="19" t="n">
        <v>0.0181</v>
      </c>
      <c r="AG123" s="19" t="n">
        <v>0.0143</v>
      </c>
      <c r="AH123" s="19" t="n">
        <v>0.0113</v>
      </c>
      <c r="AI123" s="19" t="n">
        <f aca="false">AA123+AB123</f>
        <v>0.1114</v>
      </c>
      <c r="AJ123" s="19" t="n">
        <f aca="false">AC123+AD123</f>
        <v>0.0425</v>
      </c>
      <c r="AK123" s="19" t="n">
        <f aca="false">AE123+AF123+AG123+AH123</f>
        <v>0.0617</v>
      </c>
      <c r="AL123" s="19"/>
    </row>
    <row r="124" s="20" customFormat="true" ht="15.75" hidden="false" customHeight="false" outlineLevel="0" collapsed="false">
      <c r="A124" s="20" t="s">
        <v>373</v>
      </c>
      <c r="B124" s="20" t="s">
        <v>78</v>
      </c>
      <c r="C124" s="64" t="s">
        <v>426</v>
      </c>
      <c r="D124" s="20" t="s">
        <v>427</v>
      </c>
      <c r="E124" s="65" t="n">
        <v>0.02</v>
      </c>
      <c r="F124" s="64" t="s">
        <v>428</v>
      </c>
      <c r="G124" s="20" t="s">
        <v>429</v>
      </c>
      <c r="H124" s="66" t="n">
        <v>0.04</v>
      </c>
      <c r="I124" s="67" t="n">
        <v>30.42</v>
      </c>
      <c r="J124" s="67" t="n">
        <v>6.6</v>
      </c>
      <c r="K124" s="64" t="n">
        <v>-0.16</v>
      </c>
      <c r="L124" s="68" t="n">
        <v>0.807457</v>
      </c>
      <c r="M124" s="64" t="n">
        <v>-0.37</v>
      </c>
      <c r="N124" s="68" t="n">
        <v>0.704459</v>
      </c>
      <c r="O124" s="64" t="n">
        <v>0.44</v>
      </c>
      <c r="P124" s="68" t="n">
        <v>0.513057</v>
      </c>
      <c r="Q124" s="64" t="n">
        <v>-0.15</v>
      </c>
      <c r="R124" s="68" t="n">
        <v>0.881017</v>
      </c>
      <c r="S124" s="64" t="n">
        <v>-3.2</v>
      </c>
      <c r="T124" s="68" t="n">
        <v>3E-006</v>
      </c>
      <c r="U124" s="64" t="n">
        <v>1.86</v>
      </c>
      <c r="V124" s="68" t="n">
        <v>0.050022</v>
      </c>
      <c r="W124" s="64" t="n">
        <v>-1.42</v>
      </c>
      <c r="X124" s="68" t="n">
        <v>0.14995</v>
      </c>
      <c r="Y124" s="64" t="n">
        <v>0.38</v>
      </c>
      <c r="Z124" s="68" t="n">
        <v>0.795401</v>
      </c>
      <c r="AA124" s="19" t="n">
        <v>0.0001</v>
      </c>
      <c r="AB124" s="19" t="n">
        <v>0.0004</v>
      </c>
      <c r="AC124" s="19" t="n">
        <v>0.001</v>
      </c>
      <c r="AD124" s="19" t="n">
        <v>0.0001</v>
      </c>
      <c r="AE124" s="19" t="n">
        <v>0.0276</v>
      </c>
      <c r="AF124" s="19" t="n">
        <v>0.0093</v>
      </c>
      <c r="AG124" s="19" t="n">
        <v>0.0054</v>
      </c>
      <c r="AH124" s="19" t="n">
        <v>0.0003</v>
      </c>
      <c r="AI124" s="19" t="n">
        <f aca="false">AA124+AB124</f>
        <v>0.0005</v>
      </c>
      <c r="AJ124" s="19" t="n">
        <f aca="false">AC124+AD124</f>
        <v>0.0011</v>
      </c>
      <c r="AK124" s="19" t="n">
        <f aca="false">AE124+AF124+AG124+AH124</f>
        <v>0.0426</v>
      </c>
      <c r="AL124" s="19"/>
    </row>
    <row r="125" s="20" customFormat="true" ht="15.75" hidden="false" customHeight="false" outlineLevel="0" collapsed="false">
      <c r="A125" s="20" t="s">
        <v>373</v>
      </c>
      <c r="B125" s="20" t="s">
        <v>78</v>
      </c>
      <c r="C125" s="64" t="s">
        <v>430</v>
      </c>
      <c r="D125" s="20" t="s">
        <v>431</v>
      </c>
      <c r="E125" s="65" t="n">
        <v>0</v>
      </c>
      <c r="F125" s="64" t="s">
        <v>432</v>
      </c>
      <c r="G125" s="20" t="s">
        <v>433</v>
      </c>
      <c r="H125" s="66" t="n">
        <v>0</v>
      </c>
      <c r="I125" s="67" t="n">
        <v>22.35</v>
      </c>
      <c r="J125" s="67" t="n">
        <v>4.85</v>
      </c>
      <c r="K125" s="64" t="n">
        <v>0.8</v>
      </c>
      <c r="L125" s="68" t="n">
        <v>0.185109</v>
      </c>
      <c r="M125" s="64" t="n">
        <v>0.61</v>
      </c>
      <c r="N125" s="68" t="n">
        <v>0.450689</v>
      </c>
      <c r="O125" s="64" t="n">
        <v>1.31</v>
      </c>
      <c r="P125" s="68" t="n">
        <v>0.037046</v>
      </c>
      <c r="Q125" s="64" t="n">
        <v>-0.2</v>
      </c>
      <c r="R125" s="68" t="n">
        <v>0.809653</v>
      </c>
      <c r="S125" s="64" t="n">
        <v>1.59</v>
      </c>
      <c r="T125" s="68" t="n">
        <v>0.01082</v>
      </c>
      <c r="U125" s="64" t="n">
        <v>-0.79</v>
      </c>
      <c r="V125" s="68" t="n">
        <v>0.34469</v>
      </c>
      <c r="W125" s="64" t="n">
        <v>-0.3</v>
      </c>
      <c r="X125" s="68" t="n">
        <v>0.711693</v>
      </c>
      <c r="Y125" s="64" t="n">
        <v>0.69</v>
      </c>
      <c r="Z125" s="68" t="n">
        <v>0.542297</v>
      </c>
      <c r="AA125" s="19" t="n">
        <v>0.0035</v>
      </c>
      <c r="AB125" s="19" t="n">
        <v>0.001</v>
      </c>
      <c r="AC125" s="19" t="n">
        <v>0.0093</v>
      </c>
      <c r="AD125" s="19" t="n">
        <v>0.0001</v>
      </c>
      <c r="AE125" s="19" t="n">
        <v>0.0093</v>
      </c>
      <c r="AF125" s="19" t="n">
        <v>0.0042</v>
      </c>
      <c r="AG125" s="19" t="n">
        <v>0.0027</v>
      </c>
      <c r="AH125" s="19" t="n">
        <v>0.0035</v>
      </c>
      <c r="AI125" s="19" t="n">
        <f aca="false">AA125+AB125</f>
        <v>0.0045</v>
      </c>
      <c r="AJ125" s="19" t="n">
        <f aca="false">AC125+AD125</f>
        <v>0.0094</v>
      </c>
      <c r="AK125" s="19" t="n">
        <f aca="false">AE125+AF125+AG125+AH125</f>
        <v>0.0197</v>
      </c>
      <c r="AL125" s="19"/>
      <c r="AM125" s="19"/>
      <c r="AN125" s="19"/>
      <c r="AO125" s="19"/>
    </row>
    <row r="126" s="20" customFormat="true" ht="15.75" hidden="false" customHeight="false" outlineLevel="0" collapsed="false">
      <c r="A126" s="20" t="s">
        <v>373</v>
      </c>
      <c r="B126" s="20" t="s">
        <v>78</v>
      </c>
      <c r="C126" s="64" t="s">
        <v>64</v>
      </c>
      <c r="D126" s="20" t="s">
        <v>65</v>
      </c>
      <c r="E126" s="65" t="n">
        <v>0</v>
      </c>
      <c r="F126" s="64" t="s">
        <v>51</v>
      </c>
      <c r="G126" s="20" t="s">
        <v>52</v>
      </c>
      <c r="H126" s="66" t="n">
        <v>0</v>
      </c>
      <c r="I126" s="67" t="n">
        <v>43.47</v>
      </c>
      <c r="J126" s="67" t="n">
        <v>9.43</v>
      </c>
      <c r="K126" s="64" t="n">
        <v>0.44</v>
      </c>
      <c r="L126" s="68" t="n">
        <v>0.530382</v>
      </c>
      <c r="M126" s="64" t="n">
        <v>-2</v>
      </c>
      <c r="N126" s="68" t="n">
        <v>0.028525</v>
      </c>
      <c r="O126" s="64" t="n">
        <v>1.8</v>
      </c>
      <c r="P126" s="68" t="n">
        <v>0.011814</v>
      </c>
      <c r="Q126" s="64" t="n">
        <v>-0.76</v>
      </c>
      <c r="R126" s="68" t="n">
        <v>0.436518</v>
      </c>
      <c r="S126" s="64" t="n">
        <v>4.07</v>
      </c>
      <c r="T126" s="68" t="n">
        <v>0</v>
      </c>
      <c r="U126" s="64" t="n">
        <v>-0.79</v>
      </c>
      <c r="V126" s="68" t="n">
        <v>0.42054</v>
      </c>
      <c r="W126" s="64" t="n">
        <v>-1.15</v>
      </c>
      <c r="X126" s="68" t="n">
        <v>0.20677</v>
      </c>
      <c r="Y126" s="64" t="n">
        <v>2.52</v>
      </c>
      <c r="Z126" s="68" t="n">
        <v>0.050521</v>
      </c>
      <c r="AA126" s="19" t="n">
        <v>0.001</v>
      </c>
      <c r="AB126" s="19" t="n">
        <v>0.0108</v>
      </c>
      <c r="AC126" s="19" t="n">
        <v>0.0175</v>
      </c>
      <c r="AD126" s="19" t="n">
        <v>0.0016</v>
      </c>
      <c r="AE126" s="19" t="n">
        <v>0.0447</v>
      </c>
      <c r="AF126" s="19" t="n">
        <v>0.0017</v>
      </c>
      <c r="AG126" s="19" t="n">
        <v>0.0036</v>
      </c>
      <c r="AH126" s="19" t="n">
        <v>0.0129</v>
      </c>
      <c r="AI126" s="19" t="n">
        <f aca="false">AA126+AB126</f>
        <v>0.0118</v>
      </c>
      <c r="AJ126" s="19" t="n">
        <f aca="false">AC126+AD126</f>
        <v>0.0191</v>
      </c>
      <c r="AK126" s="19" t="n">
        <f aca="false">AE126+AF126+AG126+AH126</f>
        <v>0.0629</v>
      </c>
      <c r="AL126" s="19"/>
    </row>
    <row r="127" s="20" customFormat="true" ht="15.75" hidden="false" customHeight="false" outlineLevel="0" collapsed="false">
      <c r="A127" s="69" t="s">
        <v>373</v>
      </c>
      <c r="B127" s="69" t="s">
        <v>78</v>
      </c>
      <c r="C127" s="70" t="s">
        <v>434</v>
      </c>
      <c r="D127" s="69" t="s">
        <v>435</v>
      </c>
      <c r="E127" s="71" t="n">
        <v>0.01</v>
      </c>
      <c r="F127" s="70" t="s">
        <v>436</v>
      </c>
      <c r="G127" s="69" t="s">
        <v>437</v>
      </c>
      <c r="H127" s="72" t="n">
        <v>0.01</v>
      </c>
      <c r="I127" s="73" t="n">
        <v>32.84</v>
      </c>
      <c r="J127" s="73" t="n">
        <v>7.13</v>
      </c>
      <c r="K127" s="70" t="n">
        <v>0.2</v>
      </c>
      <c r="L127" s="74" t="n">
        <v>0.814822</v>
      </c>
      <c r="M127" s="70" t="n">
        <v>2.51</v>
      </c>
      <c r="N127" s="74" t="n">
        <v>0.042576</v>
      </c>
      <c r="O127" s="70" t="n">
        <v>0.07</v>
      </c>
      <c r="P127" s="74" t="n">
        <v>0.930829</v>
      </c>
      <c r="Q127" s="70" t="n">
        <v>1.05</v>
      </c>
      <c r="R127" s="74" t="n">
        <v>0.353765</v>
      </c>
      <c r="S127" s="70" t="n">
        <v>-2.61</v>
      </c>
      <c r="T127" s="74" t="n">
        <v>0.001099</v>
      </c>
      <c r="U127" s="70" t="n">
        <v>-0.03</v>
      </c>
      <c r="V127" s="74" t="n">
        <v>0.981349</v>
      </c>
      <c r="W127" s="70" t="n">
        <v>-1.34</v>
      </c>
      <c r="X127" s="74" t="n">
        <v>0.277282</v>
      </c>
      <c r="Y127" s="70" t="n">
        <v>-2.97</v>
      </c>
      <c r="Z127" s="74" t="n">
        <v>0.080362</v>
      </c>
      <c r="AA127" s="75" t="n">
        <v>0.0002</v>
      </c>
      <c r="AB127" s="75" t="n">
        <v>0.017</v>
      </c>
      <c r="AC127" s="75" t="n">
        <v>0</v>
      </c>
      <c r="AD127" s="75" t="n">
        <v>0.003</v>
      </c>
      <c r="AE127" s="75" t="n">
        <v>0.0184</v>
      </c>
      <c r="AF127" s="75" t="n">
        <v>0</v>
      </c>
      <c r="AG127" s="75" t="n">
        <v>0.0048</v>
      </c>
      <c r="AH127" s="75" t="n">
        <v>0.0179</v>
      </c>
      <c r="AI127" s="75" t="n">
        <f aca="false">AA127+AB127</f>
        <v>0.0172</v>
      </c>
      <c r="AJ127" s="75" t="n">
        <f aca="false">AC127+AD127</f>
        <v>0.003</v>
      </c>
      <c r="AK127" s="75" t="n">
        <f aca="false">AE127+AF127+AG127+AH127</f>
        <v>0.0411</v>
      </c>
      <c r="AL127" s="19"/>
    </row>
    <row r="128" s="21" customFormat="true" ht="15.75" hidden="false" customHeight="false" outlineLevel="0" collapsed="false">
      <c r="A128" s="21" t="s">
        <v>438</v>
      </c>
      <c r="B128" s="21" t="s">
        <v>36</v>
      </c>
      <c r="C128" s="22" t="s">
        <v>236</v>
      </c>
      <c r="D128" s="21" t="s">
        <v>237</v>
      </c>
      <c r="E128" s="23" t="n">
        <v>0.01</v>
      </c>
      <c r="F128" s="22" t="s">
        <v>351</v>
      </c>
      <c r="G128" s="21" t="s">
        <v>352</v>
      </c>
      <c r="H128" s="24" t="n">
        <v>0</v>
      </c>
      <c r="I128" s="25" t="n">
        <v>22.42</v>
      </c>
      <c r="J128" s="25" t="n">
        <v>4.86</v>
      </c>
      <c r="K128" s="22" t="n">
        <v>6.07</v>
      </c>
      <c r="L128" s="26" t="n">
        <v>0.339122</v>
      </c>
      <c r="M128" s="22" t="n">
        <v>-15.66</v>
      </c>
      <c r="N128" s="26" t="n">
        <v>0.06724</v>
      </c>
      <c r="O128" s="22" t="n">
        <v>-3.25</v>
      </c>
      <c r="P128" s="26" t="n">
        <v>0.603313</v>
      </c>
      <c r="Q128" s="22" t="n">
        <v>-23.41</v>
      </c>
      <c r="R128" s="26" t="n">
        <v>0.011939</v>
      </c>
      <c r="S128" s="22" t="n">
        <v>18.89</v>
      </c>
      <c r="T128" s="27" t="n">
        <v>0.003276</v>
      </c>
      <c r="U128" s="22" t="n">
        <v>-12.69</v>
      </c>
      <c r="V128" s="27" t="n">
        <v>0.180617</v>
      </c>
      <c r="W128" s="22" t="n">
        <v>6</v>
      </c>
      <c r="X128" s="27" t="n">
        <v>0.489385</v>
      </c>
      <c r="Y128" s="22" t="n">
        <v>34.84</v>
      </c>
      <c r="Z128" s="27" t="n">
        <v>0.007244</v>
      </c>
      <c r="AA128" s="28" t="n">
        <v>0.003</v>
      </c>
      <c r="AB128" s="28" t="n">
        <v>0.01</v>
      </c>
      <c r="AC128" s="28" t="n">
        <v>0.0009</v>
      </c>
      <c r="AD128" s="28" t="n">
        <v>0.0223</v>
      </c>
      <c r="AE128" s="28" t="n">
        <v>0.0145</v>
      </c>
      <c r="AF128" s="28" t="n">
        <v>0.0065</v>
      </c>
      <c r="AG128" s="28" t="n">
        <v>0.0015</v>
      </c>
      <c r="AH128" s="28" t="n">
        <v>0.037</v>
      </c>
      <c r="AI128" s="28" t="n">
        <f aca="false">AA128+AB128</f>
        <v>0.013</v>
      </c>
      <c r="AJ128" s="28" t="n">
        <f aca="false">AC128+AD128</f>
        <v>0.0232</v>
      </c>
      <c r="AK128" s="28" t="n">
        <f aca="false">AE128+AF128+AG128+AH128</f>
        <v>0.0595</v>
      </c>
      <c r="AL128" s="28"/>
    </row>
    <row r="129" s="21" customFormat="true" ht="15.75" hidden="false" customHeight="false" outlineLevel="0" collapsed="false">
      <c r="A129" s="21" t="s">
        <v>438</v>
      </c>
      <c r="B129" s="21" t="s">
        <v>36</v>
      </c>
      <c r="C129" s="22" t="s">
        <v>288</v>
      </c>
      <c r="D129" s="21" t="s">
        <v>289</v>
      </c>
      <c r="E129" s="23" t="n">
        <v>0.01</v>
      </c>
      <c r="F129" s="22" t="s">
        <v>439</v>
      </c>
      <c r="G129" s="21" t="s">
        <v>440</v>
      </c>
      <c r="H129" s="24" t="n">
        <v>0.01</v>
      </c>
      <c r="I129" s="25" t="n">
        <v>34.99</v>
      </c>
      <c r="J129" s="25" t="n">
        <v>7.59</v>
      </c>
      <c r="K129" s="22" t="n">
        <v>-0.54</v>
      </c>
      <c r="L129" s="26" t="n">
        <v>0.92811</v>
      </c>
      <c r="M129" s="22" t="n">
        <v>-2.09</v>
      </c>
      <c r="N129" s="26" t="n">
        <v>0.788461</v>
      </c>
      <c r="O129" s="22" t="n">
        <v>22.83</v>
      </c>
      <c r="P129" s="26" t="n">
        <v>9.6E-005</v>
      </c>
      <c r="Q129" s="22" t="n">
        <v>1.84</v>
      </c>
      <c r="R129" s="26" t="n">
        <v>0.795466</v>
      </c>
      <c r="S129" s="22" t="n">
        <v>18.4</v>
      </c>
      <c r="T129" s="27" t="n">
        <v>0.000715</v>
      </c>
      <c r="U129" s="22" t="n">
        <v>3.57</v>
      </c>
      <c r="V129" s="27" t="n">
        <v>0.61477</v>
      </c>
      <c r="W129" s="22" t="n">
        <v>-9.03</v>
      </c>
      <c r="X129" s="27" t="n">
        <v>0.217845</v>
      </c>
      <c r="Y129" s="22" t="n">
        <v>7.1</v>
      </c>
      <c r="Z129" s="27" t="n">
        <v>0.505638</v>
      </c>
      <c r="AA129" s="28" t="n">
        <v>0</v>
      </c>
      <c r="AB129" s="28" t="n">
        <v>0.0002</v>
      </c>
      <c r="AC129" s="28" t="n">
        <v>0.0424</v>
      </c>
      <c r="AD129" s="28" t="n">
        <v>0.0001</v>
      </c>
      <c r="AE129" s="28" t="n">
        <v>0.0138</v>
      </c>
      <c r="AF129" s="28" t="n">
        <v>0.0005</v>
      </c>
      <c r="AG129" s="28" t="n">
        <v>0.0033</v>
      </c>
      <c r="AH129" s="28" t="n">
        <v>0.0015</v>
      </c>
      <c r="AI129" s="28" t="n">
        <f aca="false">AA129+AB129</f>
        <v>0.0002</v>
      </c>
      <c r="AJ129" s="28" t="n">
        <f aca="false">AC129+AD129</f>
        <v>0.0425</v>
      </c>
      <c r="AK129" s="28" t="n">
        <f aca="false">AE129+AF129+AG129+AH129</f>
        <v>0.0191</v>
      </c>
      <c r="AL129" s="28"/>
    </row>
    <row r="130" s="21" customFormat="true" ht="15.75" hidden="false" customHeight="false" outlineLevel="0" collapsed="false">
      <c r="A130" s="21" t="s">
        <v>438</v>
      </c>
      <c r="B130" s="21" t="s">
        <v>36</v>
      </c>
      <c r="C130" s="22" t="s">
        <v>441</v>
      </c>
      <c r="D130" s="21" t="s">
        <v>442</v>
      </c>
      <c r="E130" s="23" t="n">
        <v>0</v>
      </c>
      <c r="F130" s="22" t="s">
        <v>420</v>
      </c>
      <c r="G130" s="21" t="s">
        <v>421</v>
      </c>
      <c r="H130" s="24" t="n">
        <v>0.02</v>
      </c>
      <c r="I130" s="25" t="n">
        <v>40.02</v>
      </c>
      <c r="J130" s="25" t="n">
        <v>8.68</v>
      </c>
      <c r="K130" s="22" t="n">
        <v>23.12</v>
      </c>
      <c r="L130" s="26" t="n">
        <v>2.6E-005</v>
      </c>
      <c r="M130" s="22" t="n">
        <v>1.52</v>
      </c>
      <c r="N130" s="26" t="n">
        <v>0.872832</v>
      </c>
      <c r="O130" s="22" t="n">
        <v>11.98</v>
      </c>
      <c r="P130" s="26" t="n">
        <v>0.03064</v>
      </c>
      <c r="Q130" s="22" t="n">
        <v>-5.62</v>
      </c>
      <c r="R130" s="26" t="n">
        <v>0.534579</v>
      </c>
      <c r="S130" s="22" t="n">
        <v>0.75</v>
      </c>
      <c r="T130" s="27" t="n">
        <v>0.890953</v>
      </c>
      <c r="U130" s="22" t="n">
        <v>-10.33</v>
      </c>
      <c r="V130" s="27" t="n">
        <v>0.252419</v>
      </c>
      <c r="W130" s="22" t="n">
        <v>-23.17</v>
      </c>
      <c r="X130" s="27" t="n">
        <v>0.006956</v>
      </c>
      <c r="Y130" s="22" t="n">
        <v>13.83</v>
      </c>
      <c r="Z130" s="27" t="n">
        <v>0.290661</v>
      </c>
      <c r="AA130" s="28" t="n">
        <v>0.0435</v>
      </c>
      <c r="AB130" s="28" t="n">
        <v>0.0001</v>
      </c>
      <c r="AC130" s="28" t="n">
        <v>0.0117</v>
      </c>
      <c r="AD130" s="28" t="n">
        <v>0.0013</v>
      </c>
      <c r="AE130" s="28" t="n">
        <v>0</v>
      </c>
      <c r="AF130" s="28" t="n">
        <v>0.0043</v>
      </c>
      <c r="AG130" s="28" t="n">
        <v>0.0218</v>
      </c>
      <c r="AH130" s="28" t="n">
        <v>0.0058</v>
      </c>
      <c r="AI130" s="28" t="n">
        <f aca="false">AA130+AB130</f>
        <v>0.0436</v>
      </c>
      <c r="AJ130" s="28" t="n">
        <f aca="false">AC130+AD130</f>
        <v>0.013</v>
      </c>
      <c r="AK130" s="28" t="n">
        <f aca="false">AE130+AF130+AG130+AH130</f>
        <v>0.0319</v>
      </c>
      <c r="AL130" s="28"/>
    </row>
    <row r="131" s="21" customFormat="true" ht="15.75" hidden="false" customHeight="false" outlineLevel="0" collapsed="false">
      <c r="A131" s="21" t="s">
        <v>438</v>
      </c>
      <c r="B131" s="21" t="s">
        <v>36</v>
      </c>
      <c r="C131" s="22" t="s">
        <v>426</v>
      </c>
      <c r="D131" s="21" t="s">
        <v>427</v>
      </c>
      <c r="E131" s="23" t="n">
        <v>0.01</v>
      </c>
      <c r="F131" s="22" t="s">
        <v>109</v>
      </c>
      <c r="G131" s="21" t="s">
        <v>110</v>
      </c>
      <c r="H131" s="24" t="n">
        <v>0.01</v>
      </c>
      <c r="I131" s="25" t="n">
        <v>36.99</v>
      </c>
      <c r="J131" s="25" t="n">
        <v>8.03</v>
      </c>
      <c r="K131" s="22" t="n">
        <v>23.42</v>
      </c>
      <c r="L131" s="26" t="n">
        <v>0.00165</v>
      </c>
      <c r="M131" s="22" t="n">
        <v>-3.83</v>
      </c>
      <c r="N131" s="26" t="n">
        <v>0.693295</v>
      </c>
      <c r="O131" s="22" t="n">
        <v>7.49</v>
      </c>
      <c r="P131" s="26" t="n">
        <v>0.292978</v>
      </c>
      <c r="Q131" s="22" t="n">
        <v>-12.21</v>
      </c>
      <c r="R131" s="26" t="n">
        <v>0.221294</v>
      </c>
      <c r="S131" s="22" t="n">
        <v>24.92</v>
      </c>
      <c r="T131" s="27" t="n">
        <v>0.000434</v>
      </c>
      <c r="U131" s="22" t="n">
        <v>-18.19</v>
      </c>
      <c r="V131" s="27" t="n">
        <v>0.063874</v>
      </c>
      <c r="W131" s="22" t="n">
        <v>-10.93</v>
      </c>
      <c r="X131" s="27" t="n">
        <v>0.250237</v>
      </c>
      <c r="Y131" s="22" t="n">
        <v>30.15</v>
      </c>
      <c r="Z131" s="27" t="n">
        <v>0.029989</v>
      </c>
      <c r="AA131" s="28" t="n">
        <v>0.0446</v>
      </c>
      <c r="AB131" s="28" t="n">
        <v>0.0006</v>
      </c>
      <c r="AC131" s="28" t="n">
        <v>0.0046</v>
      </c>
      <c r="AD131" s="28" t="n">
        <v>0.0061</v>
      </c>
      <c r="AE131" s="28" t="n">
        <v>0.0252</v>
      </c>
      <c r="AF131" s="28" t="n">
        <v>0.0134</v>
      </c>
      <c r="AG131" s="28" t="n">
        <v>0.0049</v>
      </c>
      <c r="AH131" s="28" t="n">
        <v>0.0277</v>
      </c>
      <c r="AI131" s="28" t="n">
        <f aca="false">AA131+AB131</f>
        <v>0.0452</v>
      </c>
      <c r="AJ131" s="28" t="n">
        <f aca="false">AC131+AD131</f>
        <v>0.0107</v>
      </c>
      <c r="AK131" s="28" t="n">
        <f aca="false">AE131+AF131+AG131+AH131</f>
        <v>0.0712</v>
      </c>
      <c r="AL131" s="28"/>
    </row>
    <row r="132" s="21" customFormat="true" ht="15.75" hidden="false" customHeight="false" outlineLevel="0" collapsed="false">
      <c r="A132" s="21" t="s">
        <v>438</v>
      </c>
      <c r="B132" s="21" t="s">
        <v>36</v>
      </c>
      <c r="C132" s="22" t="s">
        <v>443</v>
      </c>
      <c r="D132" s="21" t="s">
        <v>444</v>
      </c>
      <c r="E132" s="23" t="n">
        <v>0.01</v>
      </c>
      <c r="F132" s="22" t="s">
        <v>445</v>
      </c>
      <c r="G132" s="21" t="s">
        <v>446</v>
      </c>
      <c r="H132" s="24" t="n">
        <v>0.01</v>
      </c>
      <c r="I132" s="25" t="n">
        <v>37.66</v>
      </c>
      <c r="J132" s="25" t="n">
        <v>8.17</v>
      </c>
      <c r="K132" s="22" t="n">
        <v>0.63</v>
      </c>
      <c r="L132" s="26" t="n">
        <v>0.913409</v>
      </c>
      <c r="M132" s="22" t="n">
        <v>-2.66</v>
      </c>
      <c r="N132" s="26" t="n">
        <v>0.744193</v>
      </c>
      <c r="O132" s="22" t="n">
        <v>27.72</v>
      </c>
      <c r="P132" s="26" t="n">
        <v>3E-006</v>
      </c>
      <c r="Q132" s="22" t="n">
        <v>12.07</v>
      </c>
      <c r="R132" s="26" t="n">
        <v>0.135556</v>
      </c>
      <c r="S132" s="22" t="n">
        <v>16.66</v>
      </c>
      <c r="T132" s="27" t="n">
        <v>0.005156</v>
      </c>
      <c r="U132" s="22" t="n">
        <v>-4.53</v>
      </c>
      <c r="V132" s="27" t="n">
        <v>0.558906</v>
      </c>
      <c r="W132" s="22" t="n">
        <v>-26.5</v>
      </c>
      <c r="X132" s="27" t="n">
        <v>0.000987</v>
      </c>
      <c r="Y132" s="22" t="n">
        <v>5</v>
      </c>
      <c r="Z132" s="27" t="n">
        <v>0.663023</v>
      </c>
      <c r="AA132" s="28" t="n">
        <v>0</v>
      </c>
      <c r="AB132" s="28" t="n">
        <v>0.0003</v>
      </c>
      <c r="AC132" s="28" t="n">
        <v>0.0625</v>
      </c>
      <c r="AD132" s="28" t="n">
        <v>0.0059</v>
      </c>
      <c r="AE132" s="28" t="n">
        <v>0.0113</v>
      </c>
      <c r="AF132" s="28" t="n">
        <v>0.0008</v>
      </c>
      <c r="AG132" s="28" t="n">
        <v>0.0285</v>
      </c>
      <c r="AH132" s="28" t="n">
        <v>0.0008</v>
      </c>
      <c r="AI132" s="28" t="n">
        <f aca="false">AA132+AB132</f>
        <v>0.0003</v>
      </c>
      <c r="AJ132" s="28" t="n">
        <f aca="false">AC132+AD132</f>
        <v>0.0684</v>
      </c>
      <c r="AK132" s="28" t="n">
        <f aca="false">AE132+AF132+AG132+AH132</f>
        <v>0.0414</v>
      </c>
      <c r="AL132" s="28"/>
    </row>
    <row r="133" s="21" customFormat="true" ht="15.75" hidden="false" customHeight="false" outlineLevel="0" collapsed="false">
      <c r="A133" s="21" t="s">
        <v>438</v>
      </c>
      <c r="B133" s="21" t="s">
        <v>36</v>
      </c>
      <c r="C133" s="22" t="s">
        <v>177</v>
      </c>
      <c r="D133" s="21" t="s">
        <v>178</v>
      </c>
      <c r="E133" s="23" t="n">
        <v>0</v>
      </c>
      <c r="F133" s="22" t="s">
        <v>72</v>
      </c>
      <c r="G133" s="21" t="s">
        <v>73</v>
      </c>
      <c r="H133" s="24" t="n">
        <v>0.04</v>
      </c>
      <c r="I133" s="25" t="n">
        <v>29.68</v>
      </c>
      <c r="J133" s="25" t="n">
        <v>6.44</v>
      </c>
      <c r="K133" s="22" t="n">
        <v>1.5</v>
      </c>
      <c r="L133" s="26" t="n">
        <v>0.802043</v>
      </c>
      <c r="M133" s="22" t="n">
        <v>15.16</v>
      </c>
      <c r="N133" s="26" t="n">
        <v>0.059419</v>
      </c>
      <c r="O133" s="22" t="n">
        <v>0.79</v>
      </c>
      <c r="P133" s="26" t="n">
        <v>0.889735</v>
      </c>
      <c r="Q133" s="22" t="n">
        <v>34.85</v>
      </c>
      <c r="R133" s="26" t="n">
        <v>9.9E-005</v>
      </c>
      <c r="S133" s="22" t="n">
        <v>-22.06</v>
      </c>
      <c r="T133" s="27" t="n">
        <v>0.000192</v>
      </c>
      <c r="U133" s="22" t="n">
        <v>0.32</v>
      </c>
      <c r="V133" s="27" t="n">
        <v>0.972367</v>
      </c>
      <c r="W133" s="22" t="n">
        <v>-9.3</v>
      </c>
      <c r="X133" s="27" t="n">
        <v>0.227908</v>
      </c>
      <c r="Y133" s="22" t="n">
        <v>-29.31</v>
      </c>
      <c r="Z133" s="27" t="n">
        <v>0.017451</v>
      </c>
      <c r="AA133" s="28" t="n">
        <v>0.0002</v>
      </c>
      <c r="AB133" s="28" t="n">
        <v>0.0093</v>
      </c>
      <c r="AC133" s="28" t="n">
        <v>0.0001</v>
      </c>
      <c r="AD133" s="28" t="n">
        <v>0.0494</v>
      </c>
      <c r="AE133" s="28" t="n">
        <v>0.0198</v>
      </c>
      <c r="AF133" s="28" t="n">
        <v>0</v>
      </c>
      <c r="AG133" s="28" t="n">
        <v>0.0035</v>
      </c>
      <c r="AH133" s="28" t="n">
        <v>0.0262</v>
      </c>
      <c r="AI133" s="28" t="n">
        <f aca="false">AA133+AB133</f>
        <v>0.0095</v>
      </c>
      <c r="AJ133" s="28" t="n">
        <f aca="false">AC133+AD133</f>
        <v>0.0495</v>
      </c>
      <c r="AK133" s="28" t="n">
        <f aca="false">AE133+AF133+AG133+AH133</f>
        <v>0.0495</v>
      </c>
      <c r="AL133" s="28"/>
    </row>
    <row r="134" s="21" customFormat="true" ht="15.75" hidden="false" customHeight="false" outlineLevel="0" collapsed="false">
      <c r="A134" s="21" t="s">
        <v>438</v>
      </c>
      <c r="B134" s="21" t="s">
        <v>53</v>
      </c>
      <c r="C134" s="22" t="s">
        <v>447</v>
      </c>
      <c r="D134" s="21" t="s">
        <v>448</v>
      </c>
      <c r="E134" s="23" t="n">
        <v>0</v>
      </c>
      <c r="F134" s="22" t="s">
        <v>449</v>
      </c>
      <c r="G134" s="21" t="s">
        <v>450</v>
      </c>
      <c r="H134" s="24" t="n">
        <v>0</v>
      </c>
      <c r="I134" s="25" t="n">
        <v>27.34</v>
      </c>
      <c r="J134" s="25" t="n">
        <v>5.93</v>
      </c>
      <c r="K134" s="22" t="n">
        <v>2.96</v>
      </c>
      <c r="L134" s="26" t="n">
        <v>0.826286</v>
      </c>
      <c r="M134" s="22" t="n">
        <v>7.85</v>
      </c>
      <c r="N134" s="26" t="n">
        <v>0.612873</v>
      </c>
      <c r="O134" s="22" t="n">
        <v>-10.43</v>
      </c>
      <c r="P134" s="26" t="n">
        <v>0.445485</v>
      </c>
      <c r="Q134" s="22" t="n">
        <v>-3.58</v>
      </c>
      <c r="R134" s="26" t="n">
        <v>0.848594</v>
      </c>
      <c r="S134" s="22" t="n">
        <v>-32.22</v>
      </c>
      <c r="T134" s="27" t="n">
        <v>0.019714</v>
      </c>
      <c r="U134" s="22" t="n">
        <v>-5.12</v>
      </c>
      <c r="V134" s="27" t="n">
        <v>0.784693</v>
      </c>
      <c r="W134" s="22" t="n">
        <v>-6.03</v>
      </c>
      <c r="X134" s="27" t="n">
        <v>0.699528</v>
      </c>
      <c r="Y134" s="22" t="n">
        <v>13.42</v>
      </c>
      <c r="Z134" s="27" t="n">
        <v>0.535649</v>
      </c>
      <c r="AA134" s="28" t="n">
        <v>0.0005</v>
      </c>
      <c r="AB134" s="28" t="n">
        <v>0.0019</v>
      </c>
      <c r="AC134" s="28" t="n">
        <v>0.0068</v>
      </c>
      <c r="AD134" s="28" t="n">
        <v>0.0004</v>
      </c>
      <c r="AE134" s="28" t="n">
        <v>0.0325</v>
      </c>
      <c r="AF134" s="28" t="n">
        <v>0.0008</v>
      </c>
      <c r="AG134" s="28" t="n">
        <v>0.0011</v>
      </c>
      <c r="AH134" s="28" t="n">
        <v>0.0042</v>
      </c>
      <c r="AI134" s="28" t="n">
        <f aca="false">AA134+AB134</f>
        <v>0.0024</v>
      </c>
      <c r="AJ134" s="28" t="n">
        <f aca="false">AC134+AD134</f>
        <v>0.0072</v>
      </c>
      <c r="AK134" s="28" t="n">
        <f aca="false">AE134+AF134+AG134+AH134</f>
        <v>0.0386</v>
      </c>
      <c r="AL134" s="28"/>
    </row>
    <row r="135" s="21" customFormat="true" ht="15.75" hidden="false" customHeight="false" outlineLevel="0" collapsed="false">
      <c r="A135" s="21" t="s">
        <v>438</v>
      </c>
      <c r="B135" s="21" t="s">
        <v>53</v>
      </c>
      <c r="C135" s="22" t="s">
        <v>451</v>
      </c>
      <c r="D135" s="21" t="s">
        <v>452</v>
      </c>
      <c r="E135" s="23" t="n">
        <v>0.01</v>
      </c>
      <c r="F135" s="22" t="s">
        <v>453</v>
      </c>
      <c r="G135" s="21" t="s">
        <v>454</v>
      </c>
      <c r="H135" s="24" t="n">
        <v>0</v>
      </c>
      <c r="I135" s="25" t="n">
        <v>29.34</v>
      </c>
      <c r="J135" s="25" t="n">
        <v>6.37</v>
      </c>
      <c r="K135" s="22" t="n">
        <v>-2.33</v>
      </c>
      <c r="L135" s="26" t="n">
        <v>0.788169</v>
      </c>
      <c r="M135" s="22" t="n">
        <v>-0.28</v>
      </c>
      <c r="N135" s="26" t="n">
        <v>0.981399</v>
      </c>
      <c r="O135" s="22" t="n">
        <v>4.93</v>
      </c>
      <c r="P135" s="26" t="n">
        <v>0.551008</v>
      </c>
      <c r="Q135" s="22" t="n">
        <v>5.59</v>
      </c>
      <c r="R135" s="26" t="n">
        <v>0.614921</v>
      </c>
      <c r="S135" s="22" t="n">
        <v>19.67</v>
      </c>
      <c r="T135" s="27" t="n">
        <v>0.02022</v>
      </c>
      <c r="U135" s="22" t="n">
        <v>13.98</v>
      </c>
      <c r="V135" s="27" t="n">
        <v>0.219603</v>
      </c>
      <c r="W135" s="22" t="n">
        <v>8.01</v>
      </c>
      <c r="X135" s="27" t="n">
        <v>0.490407</v>
      </c>
      <c r="Y135" s="22" t="n">
        <v>-4.24</v>
      </c>
      <c r="Z135" s="27" t="n">
        <v>0.783614</v>
      </c>
      <c r="AA135" s="28" t="n">
        <v>0.0003</v>
      </c>
      <c r="AB135" s="28" t="n">
        <v>0</v>
      </c>
      <c r="AC135" s="28" t="n">
        <v>0.0015</v>
      </c>
      <c r="AD135" s="28" t="n">
        <v>0.001</v>
      </c>
      <c r="AE135" s="28" t="n">
        <v>0.0121</v>
      </c>
      <c r="AF135" s="28" t="n">
        <v>0.0061</v>
      </c>
      <c r="AG135" s="28" t="n">
        <v>0.002</v>
      </c>
      <c r="AH135" s="28" t="n">
        <v>0.0004</v>
      </c>
      <c r="AI135" s="28" t="n">
        <f aca="false">AA135+AB135</f>
        <v>0.0003</v>
      </c>
      <c r="AJ135" s="28" t="n">
        <f aca="false">AC135+AD135</f>
        <v>0.0025</v>
      </c>
      <c r="AK135" s="28" t="n">
        <f aca="false">AE135+AF135+AG135+AH135</f>
        <v>0.0206</v>
      </c>
      <c r="AL135" s="28"/>
    </row>
    <row r="136" s="21" customFormat="true" ht="15.75" hidden="false" customHeight="false" outlineLevel="0" collapsed="false">
      <c r="A136" s="21" t="s">
        <v>438</v>
      </c>
      <c r="B136" s="21" t="s">
        <v>53</v>
      </c>
      <c r="C136" s="22" t="s">
        <v>455</v>
      </c>
      <c r="D136" s="21" t="s">
        <v>456</v>
      </c>
      <c r="E136" s="23" t="n">
        <v>0.01</v>
      </c>
      <c r="F136" s="22" t="s">
        <v>457</v>
      </c>
      <c r="G136" s="21" t="s">
        <v>458</v>
      </c>
      <c r="H136" s="24" t="n">
        <v>0.01</v>
      </c>
      <c r="I136" s="25" t="n">
        <v>30.34</v>
      </c>
      <c r="J136" s="25" t="n">
        <v>6.58</v>
      </c>
      <c r="K136" s="22" t="n">
        <v>-10.26</v>
      </c>
      <c r="L136" s="26" t="n">
        <v>0.223053</v>
      </c>
      <c r="M136" s="22" t="n">
        <v>-5.55</v>
      </c>
      <c r="N136" s="26" t="n">
        <v>0.671989</v>
      </c>
      <c r="O136" s="22" t="n">
        <v>10.78</v>
      </c>
      <c r="P136" s="26" t="n">
        <v>0.20038</v>
      </c>
      <c r="Q136" s="22" t="n">
        <v>-0.87</v>
      </c>
      <c r="R136" s="26" t="n">
        <v>0.942649</v>
      </c>
      <c r="S136" s="22" t="n">
        <v>8.47</v>
      </c>
      <c r="T136" s="27" t="n">
        <v>0.302988</v>
      </c>
      <c r="U136" s="22" t="n">
        <v>24.07</v>
      </c>
      <c r="V136" s="27" t="n">
        <v>0.04772</v>
      </c>
      <c r="W136" s="22" t="n">
        <v>18.86</v>
      </c>
      <c r="X136" s="27" t="n">
        <v>0.148061</v>
      </c>
      <c r="Y136" s="22" t="n">
        <v>15.67</v>
      </c>
      <c r="Z136" s="27" t="n">
        <v>0.396824</v>
      </c>
      <c r="AA136" s="28" t="n">
        <v>0.0066</v>
      </c>
      <c r="AB136" s="28" t="n">
        <v>0.001</v>
      </c>
      <c r="AC136" s="28" t="n">
        <v>0.0073</v>
      </c>
      <c r="AD136" s="28" t="n">
        <v>0</v>
      </c>
      <c r="AE136" s="28" t="n">
        <v>0.0022</v>
      </c>
      <c r="AF136" s="28" t="n">
        <v>0.0181</v>
      </c>
      <c r="AG136" s="28" t="n">
        <v>0.0111</v>
      </c>
      <c r="AH136" s="28" t="n">
        <v>0.0058</v>
      </c>
      <c r="AI136" s="28" t="n">
        <f aca="false">AA136+AB136</f>
        <v>0.0076</v>
      </c>
      <c r="AJ136" s="28" t="n">
        <f aca="false">AC136+AD136</f>
        <v>0.0073</v>
      </c>
      <c r="AK136" s="28" t="n">
        <f aca="false">AE136+AF136+AG136+AH136</f>
        <v>0.0372</v>
      </c>
      <c r="AL136" s="28"/>
    </row>
    <row r="137" s="21" customFormat="true" ht="15.75" hidden="false" customHeight="false" outlineLevel="0" collapsed="false">
      <c r="A137" s="21" t="s">
        <v>438</v>
      </c>
      <c r="B137" s="21" t="s">
        <v>53</v>
      </c>
      <c r="C137" s="22" t="s">
        <v>459</v>
      </c>
      <c r="D137" s="21" t="s">
        <v>460</v>
      </c>
      <c r="E137" s="23" t="n">
        <v>0</v>
      </c>
      <c r="F137" s="22" t="s">
        <v>56</v>
      </c>
      <c r="G137" s="21" t="s">
        <v>57</v>
      </c>
      <c r="H137" s="24" t="n">
        <v>0.08</v>
      </c>
      <c r="I137" s="25" t="n">
        <v>31.28</v>
      </c>
      <c r="J137" s="25" t="n">
        <v>6.79</v>
      </c>
      <c r="K137" s="22" t="n">
        <v>-7.15</v>
      </c>
      <c r="L137" s="26" t="n">
        <v>0.483774</v>
      </c>
      <c r="M137" s="22" t="n">
        <v>0.7</v>
      </c>
      <c r="N137" s="26" t="n">
        <v>0.958803</v>
      </c>
      <c r="O137" s="22" t="n">
        <v>3.48</v>
      </c>
      <c r="P137" s="26" t="n">
        <v>0.729834</v>
      </c>
      <c r="Q137" s="22" t="n">
        <v>10.39</v>
      </c>
      <c r="R137" s="26" t="n">
        <v>0.47103</v>
      </c>
      <c r="S137" s="22" t="n">
        <v>-23.96</v>
      </c>
      <c r="T137" s="27" t="n">
        <v>0.017564</v>
      </c>
      <c r="U137" s="22" t="n">
        <v>1.68</v>
      </c>
      <c r="V137" s="27" t="n">
        <v>0.908558</v>
      </c>
      <c r="W137" s="22" t="n">
        <v>28.96</v>
      </c>
      <c r="X137" s="27" t="n">
        <v>0.035384</v>
      </c>
      <c r="Y137" s="22" t="n">
        <v>-14.74</v>
      </c>
      <c r="Z137" s="27" t="n">
        <v>0.429766</v>
      </c>
      <c r="AA137" s="28" t="n">
        <v>0.0032</v>
      </c>
      <c r="AB137" s="28" t="n">
        <v>0</v>
      </c>
      <c r="AC137" s="28" t="n">
        <v>0.0008</v>
      </c>
      <c r="AD137" s="28" t="n">
        <v>0.0034</v>
      </c>
      <c r="AE137" s="28" t="n">
        <v>0.018</v>
      </c>
      <c r="AF137" s="28" t="n">
        <v>0.0001</v>
      </c>
      <c r="AG137" s="28" t="n">
        <v>0.0262</v>
      </c>
      <c r="AH137" s="28" t="n">
        <v>0.0051</v>
      </c>
      <c r="AI137" s="28" t="n">
        <f aca="false">AA137+AB137</f>
        <v>0.0032</v>
      </c>
      <c r="AJ137" s="28" t="n">
        <f aca="false">AC137+AD137</f>
        <v>0.0042</v>
      </c>
      <c r="AK137" s="28" t="n">
        <f aca="false">AE137+AF137+AG137+AH137</f>
        <v>0.0494</v>
      </c>
      <c r="AL137" s="28"/>
    </row>
    <row r="138" s="21" customFormat="true" ht="15.75" hidden="false" customHeight="false" outlineLevel="0" collapsed="false">
      <c r="A138" s="21" t="s">
        <v>438</v>
      </c>
      <c r="B138" s="21" t="s">
        <v>53</v>
      </c>
      <c r="C138" s="22" t="s">
        <v>461</v>
      </c>
      <c r="D138" s="21" t="s">
        <v>462</v>
      </c>
      <c r="E138" s="23" t="n">
        <v>0</v>
      </c>
      <c r="F138" s="22" t="s">
        <v>463</v>
      </c>
      <c r="G138" s="21" t="s">
        <v>464</v>
      </c>
      <c r="H138" s="24" t="n">
        <v>0</v>
      </c>
      <c r="I138" s="25" t="n">
        <v>24.87</v>
      </c>
      <c r="J138" s="25" t="n">
        <v>5.4</v>
      </c>
      <c r="K138" s="22" t="n">
        <v>1.97</v>
      </c>
      <c r="L138" s="26" t="n">
        <v>0.714736</v>
      </c>
      <c r="M138" s="22" t="n">
        <v>-5.19</v>
      </c>
      <c r="N138" s="26" t="n">
        <v>0.531107</v>
      </c>
      <c r="O138" s="22" t="n">
        <v>-6.42</v>
      </c>
      <c r="P138" s="26" t="n">
        <v>0.241242</v>
      </c>
      <c r="Q138" s="22" t="n">
        <v>-0.21</v>
      </c>
      <c r="R138" s="26" t="n">
        <v>0.979551</v>
      </c>
      <c r="S138" s="22" t="n">
        <v>-24.76</v>
      </c>
      <c r="T138" s="27" t="n">
        <v>1.4E-005</v>
      </c>
      <c r="U138" s="22" t="n">
        <v>1.69</v>
      </c>
      <c r="V138" s="27" t="n">
        <v>0.840311</v>
      </c>
      <c r="W138" s="22" t="n">
        <v>2.37</v>
      </c>
      <c r="X138" s="27" t="n">
        <v>0.774148</v>
      </c>
      <c r="Y138" s="22" t="n">
        <v>7.27</v>
      </c>
      <c r="Z138" s="27" t="n">
        <v>0.542138</v>
      </c>
      <c r="AA138" s="28" t="n">
        <v>0.0002</v>
      </c>
      <c r="AB138" s="28" t="n">
        <v>0.0008</v>
      </c>
      <c r="AC138" s="28" t="n">
        <v>0.0026</v>
      </c>
      <c r="AD138" s="28" t="n">
        <v>0</v>
      </c>
      <c r="AE138" s="28" t="n">
        <v>0.0192</v>
      </c>
      <c r="AF138" s="28" t="n">
        <v>0.0001</v>
      </c>
      <c r="AG138" s="28" t="n">
        <v>0.0002</v>
      </c>
      <c r="AH138" s="28" t="n">
        <v>0.0012</v>
      </c>
      <c r="AI138" s="28" t="n">
        <f aca="false">AA138+AB138</f>
        <v>0.001</v>
      </c>
      <c r="AJ138" s="28" t="n">
        <f aca="false">AC138+AD138</f>
        <v>0.0026</v>
      </c>
      <c r="AK138" s="28" t="n">
        <f aca="false">AE138+AF138+AG138+AH138</f>
        <v>0.0207</v>
      </c>
      <c r="AL138" s="28"/>
    </row>
    <row r="139" s="21" customFormat="true" ht="15.75" hidden="false" customHeight="false" outlineLevel="0" collapsed="false">
      <c r="A139" s="21" t="s">
        <v>438</v>
      </c>
      <c r="B139" s="21" t="s">
        <v>53</v>
      </c>
      <c r="C139" s="22" t="s">
        <v>361</v>
      </c>
      <c r="D139" s="21" t="s">
        <v>362</v>
      </c>
      <c r="E139" s="23" t="n">
        <v>0.04</v>
      </c>
      <c r="F139" s="22" t="s">
        <v>465</v>
      </c>
      <c r="G139" s="21" t="s">
        <v>466</v>
      </c>
      <c r="H139" s="24" t="n">
        <v>0.02</v>
      </c>
      <c r="I139" s="25" t="n">
        <v>28.38</v>
      </c>
      <c r="J139" s="25" t="n">
        <v>6.16</v>
      </c>
      <c r="K139" s="22" t="n">
        <v>12.18</v>
      </c>
      <c r="L139" s="26" t="n">
        <v>0.147091</v>
      </c>
      <c r="M139" s="22" t="n">
        <v>-11.16</v>
      </c>
      <c r="N139" s="26" t="n">
        <v>0.312526</v>
      </c>
      <c r="O139" s="22" t="n">
        <v>-9.07</v>
      </c>
      <c r="P139" s="26" t="n">
        <v>0.281842</v>
      </c>
      <c r="Q139" s="22" t="n">
        <v>-22.07</v>
      </c>
      <c r="R139" s="26" t="n">
        <v>0.063805</v>
      </c>
      <c r="S139" s="22" t="n">
        <v>-32.77</v>
      </c>
      <c r="T139" s="27" t="n">
        <v>0.000126</v>
      </c>
      <c r="U139" s="22" t="n">
        <v>1.63</v>
      </c>
      <c r="V139" s="27" t="n">
        <v>0.890781</v>
      </c>
      <c r="W139" s="22" t="n">
        <v>-2.03</v>
      </c>
      <c r="X139" s="27" t="n">
        <v>0.854414</v>
      </c>
      <c r="Y139" s="22" t="n">
        <v>21.14</v>
      </c>
      <c r="Z139" s="27" t="n">
        <v>0.178798</v>
      </c>
      <c r="AA139" s="28" t="n">
        <v>0.0093</v>
      </c>
      <c r="AB139" s="28" t="n">
        <v>0.0039</v>
      </c>
      <c r="AC139" s="28" t="n">
        <v>0.0051</v>
      </c>
      <c r="AD139" s="28" t="n">
        <v>0.0152</v>
      </c>
      <c r="AE139" s="28" t="n">
        <v>0.0336</v>
      </c>
      <c r="AF139" s="28" t="n">
        <v>0.0001</v>
      </c>
      <c r="AG139" s="28" t="n">
        <v>0.0001</v>
      </c>
      <c r="AH139" s="28" t="n">
        <v>0.0109</v>
      </c>
      <c r="AI139" s="28" t="n">
        <f aca="false">AA139+AB139</f>
        <v>0.0132</v>
      </c>
      <c r="AJ139" s="28" t="n">
        <f aca="false">AC139+AD139</f>
        <v>0.0203</v>
      </c>
      <c r="AK139" s="28" t="n">
        <f aca="false">AE139+AF139+AG139+AH139</f>
        <v>0.0447</v>
      </c>
      <c r="AL139" s="28"/>
    </row>
    <row r="140" s="21" customFormat="true" ht="15.75" hidden="false" customHeight="false" outlineLevel="0" collapsed="false">
      <c r="A140" s="21" t="s">
        <v>438</v>
      </c>
      <c r="B140" s="21" t="s">
        <v>53</v>
      </c>
      <c r="C140" s="22" t="s">
        <v>467</v>
      </c>
      <c r="D140" s="21" t="s">
        <v>468</v>
      </c>
      <c r="E140" s="23" t="n">
        <v>0</v>
      </c>
      <c r="F140" s="22" t="s">
        <v>469</v>
      </c>
      <c r="G140" s="21" t="s">
        <v>470</v>
      </c>
      <c r="H140" s="24" t="n">
        <v>0.01</v>
      </c>
      <c r="I140" s="25" t="n">
        <v>26.61</v>
      </c>
      <c r="J140" s="25" t="n">
        <v>5.77</v>
      </c>
      <c r="K140" s="22" t="n">
        <v>-23.34</v>
      </c>
      <c r="L140" s="26" t="n">
        <v>0.018734</v>
      </c>
      <c r="M140" s="22" t="n">
        <v>39.21</v>
      </c>
      <c r="N140" s="26" t="n">
        <v>0.020511</v>
      </c>
      <c r="O140" s="22" t="n">
        <v>-3.97</v>
      </c>
      <c r="P140" s="26" t="n">
        <v>0.680869</v>
      </c>
      <c r="Q140" s="22" t="n">
        <v>15.6</v>
      </c>
      <c r="R140" s="26" t="n">
        <v>0.230136</v>
      </c>
      <c r="S140" s="22" t="n">
        <v>36.54</v>
      </c>
      <c r="T140" s="27" t="n">
        <v>0.000205</v>
      </c>
      <c r="U140" s="22" t="n">
        <v>25.36</v>
      </c>
      <c r="V140" s="27" t="n">
        <v>0.052382</v>
      </c>
      <c r="W140" s="22" t="n">
        <v>-23.21</v>
      </c>
      <c r="X140" s="27" t="n">
        <v>0.15491</v>
      </c>
      <c r="Y140" s="22" t="n">
        <v>-66.77</v>
      </c>
      <c r="Z140" s="27" t="n">
        <v>0.002451</v>
      </c>
      <c r="AA140" s="28" t="n">
        <v>0.0341</v>
      </c>
      <c r="AB140" s="28" t="n">
        <v>0.0481</v>
      </c>
      <c r="AC140" s="28" t="n">
        <v>0.001</v>
      </c>
      <c r="AD140" s="28" t="n">
        <v>0.0076</v>
      </c>
      <c r="AE140" s="28" t="n">
        <v>0.0418</v>
      </c>
      <c r="AF140" s="28" t="n">
        <v>0.0201</v>
      </c>
      <c r="AG140" s="28" t="n">
        <v>0.0168</v>
      </c>
      <c r="AH140" s="28" t="n">
        <v>0.1046</v>
      </c>
      <c r="AI140" s="28" t="n">
        <f aca="false">AA140+AB140</f>
        <v>0.0822</v>
      </c>
      <c r="AJ140" s="28" t="n">
        <f aca="false">AC140+AD140</f>
        <v>0.0086</v>
      </c>
      <c r="AK140" s="28" t="n">
        <f aca="false">AE140+AF140+AG140+AH140</f>
        <v>0.1833</v>
      </c>
      <c r="AL140" s="28"/>
    </row>
    <row r="141" s="21" customFormat="true" ht="15.75" hidden="false" customHeight="false" outlineLevel="0" collapsed="false">
      <c r="A141" s="21" t="s">
        <v>438</v>
      </c>
      <c r="B141" s="21" t="s">
        <v>53</v>
      </c>
      <c r="C141" s="22" t="s">
        <v>471</v>
      </c>
      <c r="D141" s="21" t="s">
        <v>472</v>
      </c>
      <c r="E141" s="23" t="n">
        <v>0</v>
      </c>
      <c r="F141" s="22" t="s">
        <v>473</v>
      </c>
      <c r="G141" s="21" t="s">
        <v>474</v>
      </c>
      <c r="H141" s="24" t="n">
        <v>0.02</v>
      </c>
      <c r="I141" s="25" t="n">
        <v>38</v>
      </c>
      <c r="J141" s="25" t="n">
        <v>8.25</v>
      </c>
      <c r="K141" s="22" t="n">
        <v>13.01</v>
      </c>
      <c r="L141" s="26" t="n">
        <v>0.048659</v>
      </c>
      <c r="M141" s="22" t="n">
        <v>16.78</v>
      </c>
      <c r="N141" s="26" t="n">
        <v>0.06949</v>
      </c>
      <c r="O141" s="22" t="n">
        <v>-2.23</v>
      </c>
      <c r="P141" s="26" t="n">
        <v>0.786359</v>
      </c>
      <c r="Q141" s="22" t="n">
        <v>4.96</v>
      </c>
      <c r="R141" s="26" t="n">
        <v>0.59925</v>
      </c>
      <c r="S141" s="22" t="n">
        <v>32.03</v>
      </c>
      <c r="T141" s="27" t="n">
        <v>3E-006</v>
      </c>
      <c r="U141" s="22" t="n">
        <v>3.93</v>
      </c>
      <c r="V141" s="27" t="n">
        <v>0.673666</v>
      </c>
      <c r="W141" s="22" t="n">
        <v>11.62</v>
      </c>
      <c r="X141" s="27" t="n">
        <v>0.204129</v>
      </c>
      <c r="Y141" s="22" t="n">
        <v>-17.08</v>
      </c>
      <c r="Z141" s="27" t="n">
        <v>0.20912</v>
      </c>
      <c r="AA141" s="28" t="n">
        <v>0.0106</v>
      </c>
      <c r="AB141" s="28" t="n">
        <v>0.0088</v>
      </c>
      <c r="AC141" s="28" t="n">
        <v>0.0003</v>
      </c>
      <c r="AD141" s="28" t="n">
        <v>0.0008</v>
      </c>
      <c r="AE141" s="28" t="n">
        <v>0.0321</v>
      </c>
      <c r="AF141" s="28" t="n">
        <v>0.0005</v>
      </c>
      <c r="AG141" s="28" t="n">
        <v>0.0042</v>
      </c>
      <c r="AH141" s="28" t="n">
        <v>0.0068</v>
      </c>
      <c r="AI141" s="28" t="n">
        <f aca="false">AA141+AB141</f>
        <v>0.0194</v>
      </c>
      <c r="AJ141" s="28" t="n">
        <f aca="false">AC141+AD141</f>
        <v>0.0011</v>
      </c>
      <c r="AK141" s="28" t="n">
        <f aca="false">AE141+AF141+AG141+AH141</f>
        <v>0.0436</v>
      </c>
      <c r="AL141" s="28"/>
    </row>
    <row r="142" s="21" customFormat="true" ht="15.75" hidden="false" customHeight="false" outlineLevel="0" collapsed="false">
      <c r="A142" s="21" t="s">
        <v>438</v>
      </c>
      <c r="B142" s="21" t="s">
        <v>53</v>
      </c>
      <c r="C142" s="22" t="s">
        <v>195</v>
      </c>
      <c r="D142" s="21" t="s">
        <v>196</v>
      </c>
      <c r="E142" s="23" t="n">
        <v>0.05</v>
      </c>
      <c r="F142" s="22" t="s">
        <v>475</v>
      </c>
      <c r="G142" s="21" t="s">
        <v>476</v>
      </c>
      <c r="H142" s="24" t="n">
        <v>0.01</v>
      </c>
      <c r="I142" s="25" t="n">
        <v>25.28</v>
      </c>
      <c r="J142" s="25" t="n">
        <v>5.49</v>
      </c>
      <c r="K142" s="22" t="n">
        <v>7.33</v>
      </c>
      <c r="L142" s="26" t="n">
        <v>0.305217</v>
      </c>
      <c r="M142" s="22" t="n">
        <v>6.43</v>
      </c>
      <c r="N142" s="26" t="n">
        <v>0.483868</v>
      </c>
      <c r="O142" s="22" t="n">
        <v>-1.25</v>
      </c>
      <c r="P142" s="26" t="n">
        <v>0.906361</v>
      </c>
      <c r="Q142" s="22" t="n">
        <v>14.98</v>
      </c>
      <c r="R142" s="26" t="n">
        <v>0.110251</v>
      </c>
      <c r="S142" s="22" t="n">
        <v>-19.29</v>
      </c>
      <c r="T142" s="27" t="n">
        <v>0.00354</v>
      </c>
      <c r="U142" s="22" t="n">
        <v>5.72</v>
      </c>
      <c r="V142" s="27" t="n">
        <v>0.537442</v>
      </c>
      <c r="W142" s="22" t="n">
        <v>17.38</v>
      </c>
      <c r="X142" s="27" t="n">
        <v>0.061342</v>
      </c>
      <c r="Y142" s="22" t="n">
        <v>-5.86</v>
      </c>
      <c r="Z142" s="27" t="n">
        <v>0.662041</v>
      </c>
      <c r="AA142" s="28" t="n">
        <v>0.0034</v>
      </c>
      <c r="AB142" s="28" t="n">
        <v>0.0013</v>
      </c>
      <c r="AC142" s="28" t="n">
        <v>0.0001</v>
      </c>
      <c r="AD142" s="28" t="n">
        <v>0.007</v>
      </c>
      <c r="AE142" s="28" t="n">
        <v>0.0116</v>
      </c>
      <c r="AF142" s="28" t="n">
        <v>0.001</v>
      </c>
      <c r="AG142" s="28" t="n">
        <v>0.0094</v>
      </c>
      <c r="AH142" s="28" t="n">
        <v>0.0008</v>
      </c>
      <c r="AI142" s="28" t="n">
        <f aca="false">AA142+AB142</f>
        <v>0.0047</v>
      </c>
      <c r="AJ142" s="28" t="n">
        <f aca="false">AC142+AD142</f>
        <v>0.0071</v>
      </c>
      <c r="AK142" s="28" t="n">
        <f aca="false">AE142+AF142+AG142+AH142</f>
        <v>0.0228</v>
      </c>
      <c r="AL142" s="28"/>
    </row>
    <row r="143" s="21" customFormat="true" ht="15.75" hidden="false" customHeight="false" outlineLevel="0" collapsed="false">
      <c r="A143" s="21" t="s">
        <v>438</v>
      </c>
      <c r="B143" s="21" t="s">
        <v>78</v>
      </c>
      <c r="C143" s="22" t="s">
        <v>477</v>
      </c>
      <c r="D143" s="21" t="s">
        <v>478</v>
      </c>
      <c r="E143" s="23" t="n">
        <v>0</v>
      </c>
      <c r="F143" s="22" t="s">
        <v>479</v>
      </c>
      <c r="G143" s="21" t="s">
        <v>480</v>
      </c>
      <c r="H143" s="24" t="n">
        <v>0.01</v>
      </c>
      <c r="I143" s="25" t="n">
        <v>25.43</v>
      </c>
      <c r="J143" s="25" t="n">
        <v>5.52</v>
      </c>
      <c r="K143" s="22" t="n">
        <v>-3.16</v>
      </c>
      <c r="L143" s="26" t="n">
        <v>0.681475</v>
      </c>
      <c r="M143" s="22" t="n">
        <v>9.24</v>
      </c>
      <c r="N143" s="26" t="n">
        <v>0.404574</v>
      </c>
      <c r="O143" s="22" t="n">
        <v>-11.61</v>
      </c>
      <c r="P143" s="26" t="n">
        <v>0.089577</v>
      </c>
      <c r="Q143" s="22" t="n">
        <v>3.09</v>
      </c>
      <c r="R143" s="26" t="n">
        <v>0.767023</v>
      </c>
      <c r="S143" s="22" t="n">
        <v>7.17</v>
      </c>
      <c r="T143" s="27" t="n">
        <v>0.292191</v>
      </c>
      <c r="U143" s="22" t="n">
        <v>10.39</v>
      </c>
      <c r="V143" s="27" t="n">
        <v>0.320043</v>
      </c>
      <c r="W143" s="22" t="n">
        <v>-23.31</v>
      </c>
      <c r="X143" s="27" t="n">
        <v>0.031233</v>
      </c>
      <c r="Y143" s="22" t="n">
        <v>-10.68</v>
      </c>
      <c r="Z143" s="27" t="n">
        <v>0.504672</v>
      </c>
      <c r="AA143" s="28" t="n">
        <v>0.001</v>
      </c>
      <c r="AB143" s="28" t="n">
        <v>0.0041</v>
      </c>
      <c r="AC143" s="28" t="n">
        <v>0.0129</v>
      </c>
      <c r="AD143" s="28" t="n">
        <v>0.0005</v>
      </c>
      <c r="AE143" s="28" t="n">
        <v>0.0025</v>
      </c>
      <c r="AF143" s="28" t="n">
        <v>0.0052</v>
      </c>
      <c r="AG143" s="28" t="n">
        <v>0.026</v>
      </c>
      <c r="AH143" s="28" t="n">
        <v>0.0041</v>
      </c>
      <c r="AI143" s="28" t="n">
        <f aca="false">AA143+AB143</f>
        <v>0.0051</v>
      </c>
      <c r="AJ143" s="28" t="n">
        <f aca="false">AC143+AD143</f>
        <v>0.0134</v>
      </c>
      <c r="AK143" s="28" t="n">
        <f aca="false">AE143+AF143+AG143+AH143</f>
        <v>0.0378</v>
      </c>
      <c r="AL143" s="28"/>
    </row>
    <row r="144" s="21" customFormat="true" ht="15.75" hidden="false" customHeight="false" outlineLevel="0" collapsed="false">
      <c r="A144" s="21" t="s">
        <v>438</v>
      </c>
      <c r="B144" s="21" t="s">
        <v>78</v>
      </c>
      <c r="C144" s="22" t="s">
        <v>130</v>
      </c>
      <c r="D144" s="21" t="s">
        <v>131</v>
      </c>
      <c r="E144" s="23" t="n">
        <v>0</v>
      </c>
      <c r="F144" s="22" t="s">
        <v>481</v>
      </c>
      <c r="G144" s="21" t="s">
        <v>482</v>
      </c>
      <c r="H144" s="24" t="n">
        <v>0</v>
      </c>
      <c r="I144" s="25" t="n">
        <v>31.6</v>
      </c>
      <c r="J144" s="25" t="n">
        <v>6.86</v>
      </c>
      <c r="K144" s="22" t="n">
        <v>-3.14</v>
      </c>
      <c r="L144" s="26" t="n">
        <v>0.813274</v>
      </c>
      <c r="M144" s="22" t="n">
        <v>-20.73</v>
      </c>
      <c r="N144" s="26" t="n">
        <v>0.157646</v>
      </c>
      <c r="O144" s="22" t="n">
        <v>-2.85</v>
      </c>
      <c r="P144" s="26" t="n">
        <v>0.830828</v>
      </c>
      <c r="Q144" s="22" t="n">
        <v>-14.18</v>
      </c>
      <c r="R144" s="26" t="n">
        <v>0.329071</v>
      </c>
      <c r="S144" s="22" t="n">
        <v>33.03</v>
      </c>
      <c r="T144" s="27" t="n">
        <v>0.014167</v>
      </c>
      <c r="U144" s="22" t="n">
        <v>-0.35</v>
      </c>
      <c r="V144" s="27" t="n">
        <v>0.980649</v>
      </c>
      <c r="W144" s="22" t="n">
        <v>6.86</v>
      </c>
      <c r="X144" s="27" t="n">
        <v>0.640867</v>
      </c>
      <c r="Y144" s="22" t="n">
        <v>22.48</v>
      </c>
      <c r="Z144" s="27" t="n">
        <v>0.176188</v>
      </c>
      <c r="AA144" s="28" t="n">
        <v>0.0009</v>
      </c>
      <c r="AB144" s="28" t="n">
        <v>0.0206</v>
      </c>
      <c r="AC144" s="28" t="n">
        <v>0.0008</v>
      </c>
      <c r="AD144" s="28" t="n">
        <v>0.0096</v>
      </c>
      <c r="AE144" s="28" t="n">
        <v>0.0522</v>
      </c>
      <c r="AF144" s="28" t="n">
        <v>0</v>
      </c>
      <c r="AG144" s="28" t="n">
        <v>0.0023</v>
      </c>
      <c r="AH144" s="28" t="n">
        <v>0.0181</v>
      </c>
      <c r="AI144" s="28" t="n">
        <f aca="false">AA144+AB144</f>
        <v>0.0215</v>
      </c>
      <c r="AJ144" s="28" t="n">
        <f aca="false">AC144+AD144</f>
        <v>0.0104</v>
      </c>
      <c r="AK144" s="28" t="n">
        <f aca="false">AE144+AF144+AG144+AH144</f>
        <v>0.0726</v>
      </c>
      <c r="AL144" s="28"/>
    </row>
    <row r="145" s="21" customFormat="true" ht="15.75" hidden="false" customHeight="false" outlineLevel="0" collapsed="false">
      <c r="A145" s="21" t="s">
        <v>438</v>
      </c>
      <c r="B145" s="21" t="s">
        <v>78</v>
      </c>
      <c r="C145" s="22" t="s">
        <v>349</v>
      </c>
      <c r="D145" s="21" t="s">
        <v>350</v>
      </c>
      <c r="E145" s="23" t="n">
        <v>0</v>
      </c>
      <c r="F145" s="22" t="s">
        <v>269</v>
      </c>
      <c r="G145" s="21" t="s">
        <v>270</v>
      </c>
      <c r="H145" s="24" t="n">
        <v>0</v>
      </c>
      <c r="I145" s="25" t="n">
        <v>38.48</v>
      </c>
      <c r="J145" s="25" t="n">
        <v>8.35</v>
      </c>
      <c r="K145" s="22" t="n">
        <v>-9.93</v>
      </c>
      <c r="L145" s="26" t="n">
        <v>0.177135</v>
      </c>
      <c r="M145" s="22" t="n">
        <v>-19.89</v>
      </c>
      <c r="N145" s="26" t="n">
        <v>0.031395</v>
      </c>
      <c r="O145" s="22" t="n">
        <v>-0.94</v>
      </c>
      <c r="P145" s="26" t="n">
        <v>0.902689</v>
      </c>
      <c r="Q145" s="22" t="n">
        <v>-12.66</v>
      </c>
      <c r="R145" s="26" t="n">
        <v>0.157654</v>
      </c>
      <c r="S145" s="22" t="n">
        <v>-31.72</v>
      </c>
      <c r="T145" s="27" t="n">
        <v>2.1E-005</v>
      </c>
      <c r="U145" s="22" t="n">
        <v>4.47</v>
      </c>
      <c r="V145" s="27" t="n">
        <v>0.619707</v>
      </c>
      <c r="W145" s="22" t="n">
        <v>9.27</v>
      </c>
      <c r="X145" s="27" t="n">
        <v>0.314236</v>
      </c>
      <c r="Y145" s="22" t="n">
        <v>12.39</v>
      </c>
      <c r="Z145" s="27" t="n">
        <v>0.29182</v>
      </c>
      <c r="AA145" s="28" t="n">
        <v>0.0094</v>
      </c>
      <c r="AB145" s="28" t="n">
        <v>0.0189</v>
      </c>
      <c r="AC145" s="28" t="n">
        <v>0.0001</v>
      </c>
      <c r="AD145" s="28" t="n">
        <v>0.0077</v>
      </c>
      <c r="AE145" s="28" t="n">
        <v>0.0481</v>
      </c>
      <c r="AF145" s="28" t="n">
        <v>0.001</v>
      </c>
      <c r="AG145" s="28" t="n">
        <v>0.0041</v>
      </c>
      <c r="AH145" s="28" t="n">
        <v>0.0055</v>
      </c>
      <c r="AI145" s="28" t="n">
        <f aca="false">AA145+AB145</f>
        <v>0.0283</v>
      </c>
      <c r="AJ145" s="28" t="n">
        <f aca="false">AC145+AD145</f>
        <v>0.0078</v>
      </c>
      <c r="AK145" s="28" t="n">
        <f aca="false">AE145+AF145+AG145+AH145</f>
        <v>0.0587</v>
      </c>
      <c r="AL145" s="28"/>
    </row>
    <row r="146" s="21" customFormat="true" ht="15.75" hidden="false" customHeight="false" outlineLevel="0" collapsed="false">
      <c r="A146" s="21" t="s">
        <v>438</v>
      </c>
      <c r="B146" s="21" t="s">
        <v>78</v>
      </c>
      <c r="C146" s="22" t="s">
        <v>483</v>
      </c>
      <c r="D146" s="21" t="s">
        <v>484</v>
      </c>
      <c r="E146" s="23" t="n">
        <v>0.02</v>
      </c>
      <c r="F146" s="22" t="s">
        <v>485</v>
      </c>
      <c r="G146" s="21" t="s">
        <v>486</v>
      </c>
      <c r="H146" s="24" t="n">
        <v>0.03</v>
      </c>
      <c r="I146" s="25" t="n">
        <v>36.49</v>
      </c>
      <c r="J146" s="25" t="n">
        <v>7.92</v>
      </c>
      <c r="K146" s="22" t="n">
        <v>-9.47</v>
      </c>
      <c r="L146" s="26" t="n">
        <v>0.189291</v>
      </c>
      <c r="M146" s="22" t="n">
        <v>-12.46</v>
      </c>
      <c r="N146" s="26" t="n">
        <v>0.234504</v>
      </c>
      <c r="O146" s="22" t="n">
        <v>19.58</v>
      </c>
      <c r="P146" s="26" t="n">
        <v>0.005874</v>
      </c>
      <c r="Q146" s="22" t="n">
        <v>-25.04</v>
      </c>
      <c r="R146" s="26" t="n">
        <v>0.008638</v>
      </c>
      <c r="S146" s="22" t="n">
        <v>18.15</v>
      </c>
      <c r="T146" s="27" t="n">
        <v>0.009702</v>
      </c>
      <c r="U146" s="22" t="n">
        <v>13.84</v>
      </c>
      <c r="V146" s="27" t="n">
        <v>0.14955</v>
      </c>
      <c r="W146" s="22" t="n">
        <v>-0.49</v>
      </c>
      <c r="X146" s="27" t="n">
        <v>0.962452</v>
      </c>
      <c r="Y146" s="22" t="n">
        <v>22.48</v>
      </c>
      <c r="Z146" s="27" t="n">
        <v>0.104465</v>
      </c>
      <c r="AA146" s="28" t="n">
        <v>0.0086</v>
      </c>
      <c r="AB146" s="28" t="n">
        <v>0.0074</v>
      </c>
      <c r="AC146" s="28" t="n">
        <v>0.0367</v>
      </c>
      <c r="AD146" s="28" t="n">
        <v>0.03</v>
      </c>
      <c r="AE146" s="28" t="n">
        <v>0.0158</v>
      </c>
      <c r="AF146" s="28" t="n">
        <v>0.0092</v>
      </c>
      <c r="AG146" s="28" t="n">
        <v>0</v>
      </c>
      <c r="AH146" s="28" t="n">
        <v>0.0181</v>
      </c>
      <c r="AI146" s="28" t="n">
        <f aca="false">AA146+AB146</f>
        <v>0.016</v>
      </c>
      <c r="AJ146" s="28" t="n">
        <f aca="false">AC146+AD146</f>
        <v>0.0667</v>
      </c>
      <c r="AK146" s="28" t="n">
        <f aca="false">AE146+AF146+AG146+AH146</f>
        <v>0.0431</v>
      </c>
      <c r="AL146" s="28"/>
    </row>
    <row r="147" s="38" customFormat="true" ht="15.75" hidden="false" customHeight="false" outlineLevel="0" collapsed="false">
      <c r="A147" s="29" t="s">
        <v>487</v>
      </c>
      <c r="B147" s="29" t="s">
        <v>36</v>
      </c>
      <c r="C147" s="30" t="s">
        <v>488</v>
      </c>
      <c r="D147" s="29" t="s">
        <v>489</v>
      </c>
      <c r="E147" s="31" t="n">
        <v>0.02</v>
      </c>
      <c r="F147" s="30" t="s">
        <v>490</v>
      </c>
      <c r="G147" s="29" t="s">
        <v>491</v>
      </c>
      <c r="H147" s="32" t="n">
        <v>0.02</v>
      </c>
      <c r="I147" s="33" t="n">
        <v>29.01</v>
      </c>
      <c r="J147" s="33" t="n">
        <v>6.29</v>
      </c>
      <c r="K147" s="30" t="n">
        <v>0.18</v>
      </c>
      <c r="L147" s="34" t="n">
        <v>0.043827</v>
      </c>
      <c r="M147" s="30" t="n">
        <v>0.12</v>
      </c>
      <c r="N147" s="34" t="n">
        <v>0.421083</v>
      </c>
      <c r="O147" s="30" t="n">
        <v>0.03</v>
      </c>
      <c r="P147" s="34" t="n">
        <v>0.776844</v>
      </c>
      <c r="Q147" s="30" t="n">
        <v>0.22</v>
      </c>
      <c r="R147" s="34" t="n">
        <v>0.129347</v>
      </c>
      <c r="S147" s="30" t="n">
        <v>0.33</v>
      </c>
      <c r="T147" s="35" t="n">
        <v>0.000293</v>
      </c>
      <c r="U147" s="30" t="n">
        <v>0.05</v>
      </c>
      <c r="V147" s="35" t="n">
        <v>0.720499</v>
      </c>
      <c r="W147" s="30" t="n">
        <v>0.17</v>
      </c>
      <c r="X147" s="35" t="n">
        <v>0.238354</v>
      </c>
      <c r="Y147" s="30" t="n">
        <v>-0.45</v>
      </c>
      <c r="Z147" s="35" t="n">
        <v>0.033097</v>
      </c>
      <c r="AA147" s="36" t="n">
        <v>0.0176</v>
      </c>
      <c r="AB147" s="36" t="n">
        <v>0.0039</v>
      </c>
      <c r="AC147" s="36" t="n">
        <v>0.0005</v>
      </c>
      <c r="AD147" s="36" t="n">
        <v>0.0132</v>
      </c>
      <c r="AE147" s="36" t="n">
        <v>0.0296</v>
      </c>
      <c r="AF147" s="36" t="n">
        <v>0.0007</v>
      </c>
      <c r="AG147" s="36" t="n">
        <v>0.0079</v>
      </c>
      <c r="AH147" s="36" t="n">
        <v>0.0413</v>
      </c>
      <c r="AI147" s="36" t="n">
        <f aca="false">AA147+AB147</f>
        <v>0.0215</v>
      </c>
      <c r="AJ147" s="36" t="n">
        <f aca="false">AC147+AD147</f>
        <v>0.0137</v>
      </c>
      <c r="AK147" s="36" t="n">
        <f aca="false">AE147+AF147+AG147+AH147</f>
        <v>0.0795</v>
      </c>
      <c r="AL147" s="37"/>
    </row>
    <row r="148" s="38" customFormat="true" ht="15.75" hidden="false" customHeight="false" outlineLevel="0" collapsed="false">
      <c r="A148" s="38" t="s">
        <v>487</v>
      </c>
      <c r="B148" s="38" t="s">
        <v>36</v>
      </c>
      <c r="C148" s="39" t="s">
        <v>286</v>
      </c>
      <c r="D148" s="38" t="s">
        <v>287</v>
      </c>
      <c r="E148" s="40" t="n">
        <v>0.02</v>
      </c>
      <c r="F148" s="39" t="s">
        <v>148</v>
      </c>
      <c r="G148" s="38" t="s">
        <v>149</v>
      </c>
      <c r="H148" s="41" t="n">
        <v>0.01</v>
      </c>
      <c r="I148" s="42" t="n">
        <v>34.65</v>
      </c>
      <c r="J148" s="42" t="n">
        <v>7.52</v>
      </c>
      <c r="K148" s="39" t="n">
        <v>-0.04</v>
      </c>
      <c r="L148" s="43" t="n">
        <v>0.593891</v>
      </c>
      <c r="M148" s="39" t="n">
        <v>-0.09</v>
      </c>
      <c r="N148" s="43" t="n">
        <v>0.44019</v>
      </c>
      <c r="O148" s="39" t="n">
        <v>-0.07</v>
      </c>
      <c r="P148" s="43" t="n">
        <v>0.400254</v>
      </c>
      <c r="Q148" s="39" t="n">
        <v>-0.23</v>
      </c>
      <c r="R148" s="43" t="n">
        <v>0.057921</v>
      </c>
      <c r="S148" s="39" t="n">
        <v>-0.32</v>
      </c>
      <c r="T148" s="44" t="n">
        <v>0.000114</v>
      </c>
      <c r="U148" s="39" t="n">
        <v>0.11</v>
      </c>
      <c r="V148" s="44" t="n">
        <v>0.38244</v>
      </c>
      <c r="W148" s="39" t="n">
        <v>0.23</v>
      </c>
      <c r="X148" s="44" t="n">
        <v>0.042761</v>
      </c>
      <c r="Y148" s="39" t="n">
        <v>0.27</v>
      </c>
      <c r="Z148" s="44" t="n">
        <v>0.106192</v>
      </c>
      <c r="AA148" s="37" t="n">
        <v>0.0009</v>
      </c>
      <c r="AB148" s="37" t="n">
        <v>0.0022</v>
      </c>
      <c r="AC148" s="37" t="n">
        <v>0.0027</v>
      </c>
      <c r="AD148" s="37" t="n">
        <v>0.0144</v>
      </c>
      <c r="AE148" s="37" t="n">
        <v>0.0279</v>
      </c>
      <c r="AF148" s="37" t="n">
        <v>0.0033</v>
      </c>
      <c r="AG148" s="37" t="n">
        <v>0.0144</v>
      </c>
      <c r="AH148" s="37" t="n">
        <v>0.0149</v>
      </c>
      <c r="AI148" s="37" t="n">
        <f aca="false">AA148+AB148</f>
        <v>0.0031</v>
      </c>
      <c r="AJ148" s="37" t="n">
        <f aca="false">AC148+AD148</f>
        <v>0.0171</v>
      </c>
      <c r="AK148" s="37" t="n">
        <f aca="false">AE148+AF148+AG148+AH148</f>
        <v>0.0605</v>
      </c>
      <c r="AL148" s="37"/>
    </row>
    <row r="149" s="38" customFormat="true" ht="15.75" hidden="false" customHeight="false" outlineLevel="0" collapsed="false">
      <c r="A149" s="38" t="s">
        <v>487</v>
      </c>
      <c r="B149" s="38" t="s">
        <v>36</v>
      </c>
      <c r="C149" s="39" t="s">
        <v>465</v>
      </c>
      <c r="D149" s="38" t="s">
        <v>466</v>
      </c>
      <c r="E149" s="40" t="n">
        <v>0</v>
      </c>
      <c r="F149" s="39" t="s">
        <v>269</v>
      </c>
      <c r="G149" s="38" t="s">
        <v>270</v>
      </c>
      <c r="H149" s="41" t="n">
        <v>0.03</v>
      </c>
      <c r="I149" s="42" t="n">
        <v>33.06</v>
      </c>
      <c r="J149" s="42" t="n">
        <v>7.17</v>
      </c>
      <c r="K149" s="39" t="n">
        <v>0.02</v>
      </c>
      <c r="L149" s="43" t="n">
        <v>0.841992</v>
      </c>
      <c r="M149" s="39" t="n">
        <v>0.12</v>
      </c>
      <c r="N149" s="43" t="n">
        <v>0.28504</v>
      </c>
      <c r="O149" s="39" t="n">
        <v>-0.11</v>
      </c>
      <c r="P149" s="43" t="n">
        <v>0.161804</v>
      </c>
      <c r="Q149" s="39" t="n">
        <v>0.02</v>
      </c>
      <c r="R149" s="43" t="n">
        <v>0.857536</v>
      </c>
      <c r="S149" s="39" t="n">
        <v>-0.38</v>
      </c>
      <c r="T149" s="44" t="n">
        <v>1E-006</v>
      </c>
      <c r="U149" s="39" t="n">
        <v>-0.12</v>
      </c>
      <c r="V149" s="44" t="n">
        <v>0.298291</v>
      </c>
      <c r="W149" s="39" t="n">
        <v>-0.07</v>
      </c>
      <c r="X149" s="44" t="n">
        <v>0.538157</v>
      </c>
      <c r="Y149" s="39" t="n">
        <v>-0.09</v>
      </c>
      <c r="Z149" s="44" t="n">
        <v>0.559032</v>
      </c>
      <c r="AA149" s="37" t="n">
        <v>0.0002</v>
      </c>
      <c r="AB149" s="37" t="n">
        <v>0.0039</v>
      </c>
      <c r="AC149" s="37" t="n">
        <v>0.0066</v>
      </c>
      <c r="AD149" s="37" t="n">
        <v>0.0001</v>
      </c>
      <c r="AE149" s="37" t="n">
        <v>0.0393</v>
      </c>
      <c r="AF149" s="37" t="n">
        <v>0.0039</v>
      </c>
      <c r="AG149" s="37" t="n">
        <v>0.0013</v>
      </c>
      <c r="AH149" s="37" t="n">
        <v>0.0017</v>
      </c>
      <c r="AI149" s="37" t="n">
        <f aca="false">AA149+AB149</f>
        <v>0.0041</v>
      </c>
      <c r="AJ149" s="37" t="n">
        <f aca="false">AC149+AD149</f>
        <v>0.0067</v>
      </c>
      <c r="AK149" s="37" t="n">
        <f aca="false">AE149+AF149+AG149+AH149</f>
        <v>0.0462</v>
      </c>
      <c r="AL149" s="37"/>
    </row>
    <row r="150" s="38" customFormat="true" ht="15.75" hidden="false" customHeight="false" outlineLevel="0" collapsed="false">
      <c r="A150" s="38" t="s">
        <v>487</v>
      </c>
      <c r="B150" s="38" t="s">
        <v>36</v>
      </c>
      <c r="C150" s="39" t="s">
        <v>148</v>
      </c>
      <c r="D150" s="38" t="s">
        <v>149</v>
      </c>
      <c r="E150" s="40" t="n">
        <v>0</v>
      </c>
      <c r="F150" s="39" t="s">
        <v>492</v>
      </c>
      <c r="G150" s="38" t="s">
        <v>493</v>
      </c>
      <c r="H150" s="41" t="n">
        <v>0.05</v>
      </c>
      <c r="I150" s="42" t="n">
        <v>39.51</v>
      </c>
      <c r="J150" s="42" t="n">
        <v>8.57</v>
      </c>
      <c r="K150" s="39" t="n">
        <v>-0.07</v>
      </c>
      <c r="L150" s="43" t="n">
        <v>0.441784</v>
      </c>
      <c r="M150" s="39" t="n">
        <v>0.14</v>
      </c>
      <c r="N150" s="43" t="n">
        <v>0.219087</v>
      </c>
      <c r="O150" s="39" t="n">
        <v>-0.19</v>
      </c>
      <c r="P150" s="43" t="n">
        <v>0.030797</v>
      </c>
      <c r="Q150" s="39" t="n">
        <v>0.3</v>
      </c>
      <c r="R150" s="43" t="n">
        <v>0.023966</v>
      </c>
      <c r="S150" s="39" t="n">
        <v>0.23</v>
      </c>
      <c r="T150" s="44" t="n">
        <v>0.0107</v>
      </c>
      <c r="U150" s="39" t="n">
        <v>0.13</v>
      </c>
      <c r="V150" s="44" t="n">
        <v>0.316545</v>
      </c>
      <c r="W150" s="39" t="n">
        <v>-0.09</v>
      </c>
      <c r="X150" s="44" t="n">
        <v>0.439286</v>
      </c>
      <c r="Y150" s="39" t="n">
        <v>-0.42</v>
      </c>
      <c r="Z150" s="44" t="n">
        <v>0.015364</v>
      </c>
      <c r="AA150" s="37" t="n">
        <v>0.0027</v>
      </c>
      <c r="AB150" s="37" t="n">
        <v>0.0053</v>
      </c>
      <c r="AC150" s="37" t="n">
        <v>0.0196</v>
      </c>
      <c r="AD150" s="37" t="n">
        <v>0.0245</v>
      </c>
      <c r="AE150" s="37" t="n">
        <v>0.0144</v>
      </c>
      <c r="AF150" s="37" t="n">
        <v>0.0046</v>
      </c>
      <c r="AG150" s="37" t="n">
        <v>0.0022</v>
      </c>
      <c r="AH150" s="37" t="n">
        <v>0.036</v>
      </c>
      <c r="AI150" s="37" t="n">
        <f aca="false">AA150+AB150</f>
        <v>0.008</v>
      </c>
      <c r="AJ150" s="37" t="n">
        <f aca="false">AC150+AD150</f>
        <v>0.0441</v>
      </c>
      <c r="AK150" s="37" t="n">
        <f aca="false">AE150+AF150+AG150+AH150</f>
        <v>0.0572</v>
      </c>
      <c r="AL150" s="37"/>
    </row>
    <row r="151" s="38" customFormat="true" ht="15.75" hidden="false" customHeight="false" outlineLevel="0" collapsed="false">
      <c r="A151" s="38" t="s">
        <v>487</v>
      </c>
      <c r="B151" s="38" t="s">
        <v>36</v>
      </c>
      <c r="C151" s="39" t="s">
        <v>49</v>
      </c>
      <c r="D151" s="38" t="s">
        <v>50</v>
      </c>
      <c r="E151" s="40" t="n">
        <v>0</v>
      </c>
      <c r="F151" s="39" t="s">
        <v>242</v>
      </c>
      <c r="G151" s="38" t="s">
        <v>243</v>
      </c>
      <c r="H151" s="41" t="n">
        <v>0</v>
      </c>
      <c r="I151" s="42" t="n">
        <v>32.46</v>
      </c>
      <c r="J151" s="42" t="n">
        <v>7.04</v>
      </c>
      <c r="K151" s="39" t="n">
        <v>-0.12</v>
      </c>
      <c r="L151" s="43" t="n">
        <v>0.165238</v>
      </c>
      <c r="M151" s="39" t="n">
        <v>0</v>
      </c>
      <c r="N151" s="43" t="n">
        <v>0.963763</v>
      </c>
      <c r="O151" s="39" t="n">
        <v>0.01</v>
      </c>
      <c r="P151" s="43" t="n">
        <v>0.882406</v>
      </c>
      <c r="Q151" s="39" t="n">
        <v>0.08</v>
      </c>
      <c r="R151" s="43" t="n">
        <v>0.505973</v>
      </c>
      <c r="S151" s="39" t="n">
        <v>0.35</v>
      </c>
      <c r="T151" s="44" t="n">
        <v>0.000129</v>
      </c>
      <c r="U151" s="39" t="n">
        <v>0.11</v>
      </c>
      <c r="V151" s="44" t="n">
        <v>0.354309</v>
      </c>
      <c r="W151" s="39" t="n">
        <v>-0.01</v>
      </c>
      <c r="X151" s="44" t="n">
        <v>0.911156</v>
      </c>
      <c r="Y151" s="39" t="n">
        <v>-0.14</v>
      </c>
      <c r="Z151" s="44" t="n">
        <v>0.352926</v>
      </c>
      <c r="AA151" s="37" t="n">
        <v>0.0078</v>
      </c>
      <c r="AB151" s="37" t="n">
        <v>0</v>
      </c>
      <c r="AC151" s="37" t="n">
        <v>0.0001</v>
      </c>
      <c r="AD151" s="37" t="n">
        <v>0.0017</v>
      </c>
      <c r="AE151" s="37" t="n">
        <v>0.0333</v>
      </c>
      <c r="AF151" s="37" t="n">
        <v>0.0033</v>
      </c>
      <c r="AG151" s="37" t="n">
        <v>0</v>
      </c>
      <c r="AH151" s="37" t="n">
        <v>0.004</v>
      </c>
      <c r="AI151" s="37" t="n">
        <f aca="false">AA151+AB151</f>
        <v>0.0078</v>
      </c>
      <c r="AJ151" s="37" t="n">
        <f aca="false">AC151+AD151</f>
        <v>0.0018</v>
      </c>
      <c r="AK151" s="37" t="n">
        <f aca="false">AE151+AF151+AG151+AH151</f>
        <v>0.0406</v>
      </c>
      <c r="AL151" s="37"/>
    </row>
    <row r="152" s="38" customFormat="true" ht="15.75" hidden="false" customHeight="false" outlineLevel="0" collapsed="false">
      <c r="A152" s="38" t="s">
        <v>487</v>
      </c>
      <c r="B152" s="38" t="s">
        <v>36</v>
      </c>
      <c r="C152" s="39" t="s">
        <v>136</v>
      </c>
      <c r="D152" s="38" t="s">
        <v>137</v>
      </c>
      <c r="E152" s="40" t="n">
        <v>0.01</v>
      </c>
      <c r="F152" s="39" t="s">
        <v>324</v>
      </c>
      <c r="G152" s="38" t="s">
        <v>325</v>
      </c>
      <c r="H152" s="41" t="n">
        <v>0</v>
      </c>
      <c r="I152" s="42" t="n">
        <v>25.98</v>
      </c>
      <c r="J152" s="42" t="n">
        <v>5.64</v>
      </c>
      <c r="K152" s="39" t="n">
        <v>-0.03</v>
      </c>
      <c r="L152" s="43" t="n">
        <v>0.712122</v>
      </c>
      <c r="M152" s="39" t="n">
        <v>0.08</v>
      </c>
      <c r="N152" s="43" t="n">
        <v>0.46892</v>
      </c>
      <c r="O152" s="39" t="n">
        <v>-0.18</v>
      </c>
      <c r="P152" s="43" t="n">
        <v>0.039707</v>
      </c>
      <c r="Q152" s="39" t="n">
        <v>0.03</v>
      </c>
      <c r="R152" s="43" t="n">
        <v>0.759066</v>
      </c>
      <c r="S152" s="39" t="n">
        <v>0.25</v>
      </c>
      <c r="T152" s="44" t="n">
        <v>0.004435</v>
      </c>
      <c r="U152" s="39" t="n">
        <v>-0.07</v>
      </c>
      <c r="V152" s="44" t="n">
        <v>0.533194</v>
      </c>
      <c r="W152" s="39" t="n">
        <v>0</v>
      </c>
      <c r="X152" s="44" t="n">
        <v>0.991628</v>
      </c>
      <c r="Y152" s="39" t="n">
        <v>-0.06</v>
      </c>
      <c r="Z152" s="44" t="n">
        <v>0.700372</v>
      </c>
      <c r="AA152" s="37" t="n">
        <v>0.0005</v>
      </c>
      <c r="AB152" s="37" t="n">
        <v>0.0017</v>
      </c>
      <c r="AC152" s="37" t="n">
        <v>0.0176</v>
      </c>
      <c r="AD152" s="37" t="n">
        <v>0.0002</v>
      </c>
      <c r="AE152" s="37" t="n">
        <v>0.017</v>
      </c>
      <c r="AF152" s="37" t="n">
        <v>0.0013</v>
      </c>
      <c r="AG152" s="37" t="n">
        <v>0</v>
      </c>
      <c r="AH152" s="37" t="n">
        <v>0.0007</v>
      </c>
      <c r="AI152" s="37" t="n">
        <f aca="false">AA152+AB152</f>
        <v>0.0022</v>
      </c>
      <c r="AJ152" s="37" t="n">
        <f aca="false">AC152+AD152</f>
        <v>0.0178</v>
      </c>
      <c r="AK152" s="37" t="n">
        <f aca="false">AE152+AF152+AG152+AH152</f>
        <v>0.019</v>
      </c>
      <c r="AL152" s="37"/>
    </row>
    <row r="153" s="38" customFormat="true" ht="15.75" hidden="false" customHeight="false" outlineLevel="0" collapsed="false">
      <c r="A153" s="38" t="s">
        <v>487</v>
      </c>
      <c r="B153" s="38" t="s">
        <v>53</v>
      </c>
      <c r="C153" s="39" t="s">
        <v>494</v>
      </c>
      <c r="D153" s="38" t="s">
        <v>495</v>
      </c>
      <c r="E153" s="40" t="n">
        <v>0.02</v>
      </c>
      <c r="F153" s="39" t="s">
        <v>496</v>
      </c>
      <c r="G153" s="38" t="s">
        <v>497</v>
      </c>
      <c r="H153" s="41" t="n">
        <v>0</v>
      </c>
      <c r="I153" s="42" t="n">
        <v>31.07</v>
      </c>
      <c r="J153" s="42" t="n">
        <v>6.74</v>
      </c>
      <c r="K153" s="39" t="n">
        <v>0.21</v>
      </c>
      <c r="L153" s="43" t="n">
        <v>0.051208</v>
      </c>
      <c r="M153" s="39" t="n">
        <v>0.09</v>
      </c>
      <c r="N153" s="43" t="n">
        <v>0.524893</v>
      </c>
      <c r="O153" s="39" t="n">
        <v>-0.08</v>
      </c>
      <c r="P153" s="43" t="n">
        <v>0.44051</v>
      </c>
      <c r="Q153" s="39" t="n">
        <v>0</v>
      </c>
      <c r="R153" s="43" t="n">
        <v>0.996905</v>
      </c>
      <c r="S153" s="39" t="n">
        <v>0.27</v>
      </c>
      <c r="T153" s="44" t="n">
        <v>0.011947</v>
      </c>
      <c r="U153" s="39" t="n">
        <v>-0.09</v>
      </c>
      <c r="V153" s="44" t="n">
        <v>0.510925</v>
      </c>
      <c r="W153" s="39" t="n">
        <v>-0.1</v>
      </c>
      <c r="X153" s="44" t="n">
        <v>0.485312</v>
      </c>
      <c r="Y153" s="39" t="n">
        <v>-0.14</v>
      </c>
      <c r="Z153" s="44" t="n">
        <v>0.483842</v>
      </c>
      <c r="AA153" s="37" t="n">
        <v>0.0304</v>
      </c>
      <c r="AB153" s="37" t="n">
        <v>0.0028</v>
      </c>
      <c r="AC153" s="37" t="n">
        <v>0.0044</v>
      </c>
      <c r="AD153" s="37" t="n">
        <v>0</v>
      </c>
      <c r="AE153" s="37" t="n">
        <v>0.0252</v>
      </c>
      <c r="AF153" s="37" t="n">
        <v>0.0027</v>
      </c>
      <c r="AG153" s="37" t="n">
        <v>0.0034</v>
      </c>
      <c r="AH153" s="37" t="n">
        <v>0.0052</v>
      </c>
      <c r="AI153" s="37" t="n">
        <f aca="false">AA153+AB153</f>
        <v>0.0332</v>
      </c>
      <c r="AJ153" s="37" t="n">
        <f aca="false">AC153+AD153</f>
        <v>0.0044</v>
      </c>
      <c r="AK153" s="37" t="n">
        <f aca="false">AE153+AF153+AG153+AH153</f>
        <v>0.0365</v>
      </c>
      <c r="AL153" s="37"/>
    </row>
    <row r="154" s="38" customFormat="true" ht="15.75" hidden="false" customHeight="false" outlineLevel="0" collapsed="false">
      <c r="A154" s="38" t="s">
        <v>487</v>
      </c>
      <c r="B154" s="38" t="s">
        <v>53</v>
      </c>
      <c r="C154" s="39" t="s">
        <v>498</v>
      </c>
      <c r="D154" s="38" t="s">
        <v>499</v>
      </c>
      <c r="E154" s="40" t="n">
        <v>0</v>
      </c>
      <c r="F154" s="39" t="s">
        <v>392</v>
      </c>
      <c r="G154" s="38" t="s">
        <v>393</v>
      </c>
      <c r="H154" s="41" t="n">
        <v>0</v>
      </c>
      <c r="I154" s="42" t="n">
        <v>22.68</v>
      </c>
      <c r="J154" s="42" t="n">
        <v>4.92</v>
      </c>
      <c r="K154" s="39" t="n">
        <v>-0.02</v>
      </c>
      <c r="L154" s="43" t="n">
        <v>0.791326</v>
      </c>
      <c r="M154" s="39" t="n">
        <v>-0.1</v>
      </c>
      <c r="N154" s="43" t="n">
        <v>0.383935</v>
      </c>
      <c r="O154" s="39" t="n">
        <v>-0.14</v>
      </c>
      <c r="P154" s="43" t="n">
        <v>0.100724</v>
      </c>
      <c r="Q154" s="39" t="n">
        <v>0.08</v>
      </c>
      <c r="R154" s="43" t="n">
        <v>0.553351</v>
      </c>
      <c r="S154" s="39" t="n">
        <v>-0.27</v>
      </c>
      <c r="T154" s="44" t="n">
        <v>0.001887</v>
      </c>
      <c r="U154" s="39" t="n">
        <v>-0.13</v>
      </c>
      <c r="V154" s="44" t="n">
        <v>0.302105</v>
      </c>
      <c r="W154" s="39" t="n">
        <v>0.15</v>
      </c>
      <c r="X154" s="44" t="n">
        <v>0.185167</v>
      </c>
      <c r="Y154" s="39" t="n">
        <v>0.01</v>
      </c>
      <c r="Z154" s="44" t="n">
        <v>0.941541</v>
      </c>
      <c r="AA154" s="37" t="n">
        <v>0.0003</v>
      </c>
      <c r="AB154" s="37" t="n">
        <v>0.0035</v>
      </c>
      <c r="AC154" s="37" t="n">
        <v>0.0135</v>
      </c>
      <c r="AD154" s="37" t="n">
        <v>0.0022</v>
      </c>
      <c r="AE154" s="37" t="n">
        <v>0.0252</v>
      </c>
      <c r="AF154" s="37" t="n">
        <v>0.0058</v>
      </c>
      <c r="AG154" s="37" t="n">
        <v>0.0078</v>
      </c>
      <c r="AH154" s="37" t="n">
        <v>0</v>
      </c>
      <c r="AI154" s="37" t="n">
        <f aca="false">AA154+AB154</f>
        <v>0.0038</v>
      </c>
      <c r="AJ154" s="37" t="n">
        <f aca="false">AC154+AD154</f>
        <v>0.0157</v>
      </c>
      <c r="AK154" s="37" t="n">
        <f aca="false">AE154+AF154+AG154+AH154</f>
        <v>0.0388</v>
      </c>
      <c r="AL154" s="37"/>
    </row>
    <row r="155" s="38" customFormat="true" ht="15.75" hidden="false" customHeight="false" outlineLevel="0" collapsed="false">
      <c r="A155" s="38" t="s">
        <v>487</v>
      </c>
      <c r="B155" s="38" t="s">
        <v>53</v>
      </c>
      <c r="C155" s="39" t="s">
        <v>257</v>
      </c>
      <c r="D155" s="38" t="s">
        <v>258</v>
      </c>
      <c r="E155" s="40" t="n">
        <v>0.01</v>
      </c>
      <c r="F155" s="39" t="s">
        <v>500</v>
      </c>
      <c r="G155" s="38" t="s">
        <v>501</v>
      </c>
      <c r="H155" s="41" t="n">
        <v>0</v>
      </c>
      <c r="I155" s="42" t="n">
        <v>44.33</v>
      </c>
      <c r="J155" s="42" t="n">
        <v>9.62</v>
      </c>
      <c r="K155" s="39" t="n">
        <v>-0.02</v>
      </c>
      <c r="L155" s="43" t="n">
        <v>0.857542</v>
      </c>
      <c r="M155" s="39" t="n">
        <v>0.01</v>
      </c>
      <c r="N155" s="43" t="n">
        <v>0.909442</v>
      </c>
      <c r="O155" s="39" t="n">
        <v>0.24</v>
      </c>
      <c r="P155" s="43" t="n">
        <v>0.010797</v>
      </c>
      <c r="Q155" s="39" t="n">
        <v>0.02</v>
      </c>
      <c r="R155" s="43" t="n">
        <v>0.891049</v>
      </c>
      <c r="S155" s="39" t="n">
        <v>-0.23</v>
      </c>
      <c r="T155" s="44" t="n">
        <v>0.007626</v>
      </c>
      <c r="U155" s="39" t="n">
        <v>-0.22</v>
      </c>
      <c r="V155" s="44" t="n">
        <v>0.080956</v>
      </c>
      <c r="W155" s="39" t="n">
        <v>0.15</v>
      </c>
      <c r="X155" s="44" t="n">
        <v>0.235805</v>
      </c>
      <c r="Y155" s="39" t="n">
        <v>-0.1</v>
      </c>
      <c r="Z155" s="44" t="n">
        <v>0.591892</v>
      </c>
      <c r="AA155" s="37" t="n">
        <v>0.0003</v>
      </c>
      <c r="AB155" s="37" t="n">
        <v>0</v>
      </c>
      <c r="AC155" s="37" t="n">
        <v>0.0398</v>
      </c>
      <c r="AD155" s="37" t="n">
        <v>0.0001</v>
      </c>
      <c r="AE155" s="37" t="n">
        <v>0.0183</v>
      </c>
      <c r="AF155" s="37" t="n">
        <v>0.0167</v>
      </c>
      <c r="AG155" s="37" t="n">
        <v>0.0078</v>
      </c>
      <c r="AH155" s="37" t="n">
        <v>0.0026</v>
      </c>
      <c r="AI155" s="37" t="n">
        <f aca="false">AA155+AB155</f>
        <v>0.0003</v>
      </c>
      <c r="AJ155" s="37" t="n">
        <f aca="false">AC155+AD155</f>
        <v>0.0399</v>
      </c>
      <c r="AK155" s="37" t="n">
        <f aca="false">AE155+AF155+AG155+AH155</f>
        <v>0.0454</v>
      </c>
      <c r="AL155" s="37"/>
    </row>
    <row r="156" s="38" customFormat="true" ht="15.75" hidden="false" customHeight="false" outlineLevel="0" collapsed="false">
      <c r="A156" s="38" t="s">
        <v>487</v>
      </c>
      <c r="B156" s="38" t="s">
        <v>53</v>
      </c>
      <c r="C156" s="39" t="s">
        <v>502</v>
      </c>
      <c r="D156" s="38" t="s">
        <v>503</v>
      </c>
      <c r="E156" s="40" t="n">
        <v>0</v>
      </c>
      <c r="F156" s="39" t="s">
        <v>504</v>
      </c>
      <c r="G156" s="38" t="s">
        <v>505</v>
      </c>
      <c r="H156" s="41" t="n">
        <v>0.03</v>
      </c>
      <c r="I156" s="42" t="n">
        <v>31.36</v>
      </c>
      <c r="J156" s="42" t="n">
        <v>6.8</v>
      </c>
      <c r="K156" s="39" t="n">
        <v>-0.05</v>
      </c>
      <c r="L156" s="43" t="n">
        <v>0.641259</v>
      </c>
      <c r="M156" s="39" t="n">
        <v>-0.13</v>
      </c>
      <c r="N156" s="43" t="n">
        <v>0.366209</v>
      </c>
      <c r="O156" s="39" t="n">
        <v>0.11</v>
      </c>
      <c r="P156" s="43" t="n">
        <v>0.238057</v>
      </c>
      <c r="Q156" s="39" t="n">
        <v>0</v>
      </c>
      <c r="R156" s="43" t="n">
        <v>0.97529</v>
      </c>
      <c r="S156" s="39" t="n">
        <v>0.48</v>
      </c>
      <c r="T156" s="44" t="n">
        <v>1E-006</v>
      </c>
      <c r="U156" s="39" t="n">
        <v>0.08</v>
      </c>
      <c r="V156" s="44" t="n">
        <v>0.527283</v>
      </c>
      <c r="W156" s="39" t="n">
        <v>-0.06</v>
      </c>
      <c r="X156" s="44" t="n">
        <v>0.640914</v>
      </c>
      <c r="Y156" s="39" t="n">
        <v>0.05</v>
      </c>
      <c r="Z156" s="44" t="n">
        <v>0.779028</v>
      </c>
      <c r="AA156" s="37" t="n">
        <v>0.0017</v>
      </c>
      <c r="AB156" s="37" t="n">
        <v>0.0058</v>
      </c>
      <c r="AC156" s="37" t="n">
        <v>0.0084</v>
      </c>
      <c r="AD156" s="37" t="n">
        <v>0</v>
      </c>
      <c r="AE156" s="37" t="n">
        <v>0.0795</v>
      </c>
      <c r="AF156" s="37" t="n">
        <v>0.0022</v>
      </c>
      <c r="AG156" s="37" t="n">
        <v>0.0012</v>
      </c>
      <c r="AH156" s="37" t="n">
        <v>0.0006</v>
      </c>
      <c r="AI156" s="37" t="n">
        <f aca="false">AA156+AB156</f>
        <v>0.0075</v>
      </c>
      <c r="AJ156" s="37" t="n">
        <f aca="false">AC156+AD156</f>
        <v>0.0084</v>
      </c>
      <c r="AK156" s="37" t="n">
        <f aca="false">AE156+AF156+AG156+AH156</f>
        <v>0.0835</v>
      </c>
      <c r="AL156" s="37"/>
    </row>
    <row r="157" s="38" customFormat="true" ht="15.75" hidden="false" customHeight="false" outlineLevel="0" collapsed="false">
      <c r="A157" s="38" t="s">
        <v>487</v>
      </c>
      <c r="B157" s="38" t="s">
        <v>78</v>
      </c>
      <c r="C157" s="39" t="s">
        <v>506</v>
      </c>
      <c r="D157" s="38" t="s">
        <v>507</v>
      </c>
      <c r="E157" s="40" t="n">
        <v>0.02</v>
      </c>
      <c r="F157" s="39" t="s">
        <v>453</v>
      </c>
      <c r="G157" s="38" t="s">
        <v>454</v>
      </c>
      <c r="H157" s="41" t="n">
        <v>0</v>
      </c>
      <c r="I157" s="42" t="n">
        <v>28.68</v>
      </c>
      <c r="J157" s="42" t="n">
        <v>6.22</v>
      </c>
      <c r="K157" s="39" t="n">
        <v>0.03</v>
      </c>
      <c r="L157" s="43" t="n">
        <v>0.758602</v>
      </c>
      <c r="M157" s="39" t="n">
        <v>0.18</v>
      </c>
      <c r="N157" s="43" t="n">
        <v>0.213156</v>
      </c>
      <c r="O157" s="39" t="n">
        <v>-0.09</v>
      </c>
      <c r="P157" s="43" t="n">
        <v>0.368256</v>
      </c>
      <c r="Q157" s="39" t="n">
        <v>-0.03</v>
      </c>
      <c r="R157" s="43" t="n">
        <v>0.78607</v>
      </c>
      <c r="S157" s="39" t="n">
        <v>0.29</v>
      </c>
      <c r="T157" s="44" t="n">
        <v>0.001623</v>
      </c>
      <c r="U157" s="39" t="n">
        <v>0.04</v>
      </c>
      <c r="V157" s="44" t="n">
        <v>0.744224</v>
      </c>
      <c r="W157" s="39" t="n">
        <v>0.28</v>
      </c>
      <c r="X157" s="44" t="n">
        <v>0.049581</v>
      </c>
      <c r="Y157" s="39" t="n">
        <v>0.03</v>
      </c>
      <c r="Z157" s="44" t="n">
        <v>0.854608</v>
      </c>
      <c r="AA157" s="37" t="n">
        <v>0.0005</v>
      </c>
      <c r="AB157" s="37" t="n">
        <v>0.0086</v>
      </c>
      <c r="AC157" s="37" t="n">
        <v>0.0043</v>
      </c>
      <c r="AD157" s="37" t="n">
        <v>0.0002</v>
      </c>
      <c r="AE157" s="37" t="n">
        <v>0.0224</v>
      </c>
      <c r="AF157" s="37" t="n">
        <v>0.0004</v>
      </c>
      <c r="AG157" s="37" t="n">
        <v>0.0209</v>
      </c>
      <c r="AH157" s="37" t="n">
        <v>0.0002</v>
      </c>
      <c r="AI157" s="37" t="n">
        <f aca="false">AA157+AB157</f>
        <v>0.0091</v>
      </c>
      <c r="AJ157" s="37" t="n">
        <f aca="false">AC157+AD157</f>
        <v>0.0045</v>
      </c>
      <c r="AK157" s="37" t="n">
        <f aca="false">AE157+AF157+AG157+AH157</f>
        <v>0.0439</v>
      </c>
      <c r="AL157" s="37"/>
    </row>
    <row r="158" s="38" customFormat="true" ht="15.75" hidden="false" customHeight="false" outlineLevel="0" collapsed="false">
      <c r="A158" s="38" t="s">
        <v>487</v>
      </c>
      <c r="B158" s="38" t="s">
        <v>78</v>
      </c>
      <c r="C158" s="39" t="s">
        <v>508</v>
      </c>
      <c r="D158" s="38" t="s">
        <v>509</v>
      </c>
      <c r="E158" s="40" t="n">
        <v>0.01</v>
      </c>
      <c r="F158" s="39" t="s">
        <v>510</v>
      </c>
      <c r="G158" s="38" t="s">
        <v>511</v>
      </c>
      <c r="H158" s="41" t="n">
        <v>0</v>
      </c>
      <c r="I158" s="42" t="n">
        <v>22.04</v>
      </c>
      <c r="J158" s="42" t="n">
        <v>4.78</v>
      </c>
      <c r="K158" s="39" t="n">
        <v>0.12</v>
      </c>
      <c r="L158" s="43" t="n">
        <v>0.246108</v>
      </c>
      <c r="M158" s="39" t="n">
        <v>0.54</v>
      </c>
      <c r="N158" s="43" t="n">
        <v>0.00487</v>
      </c>
      <c r="O158" s="39" t="n">
        <v>0.39</v>
      </c>
      <c r="P158" s="43" t="n">
        <v>0.000578</v>
      </c>
      <c r="Q158" s="39" t="n">
        <v>0.33</v>
      </c>
      <c r="R158" s="43" t="n">
        <v>0.019908</v>
      </c>
      <c r="S158" s="39" t="n">
        <v>-0.12</v>
      </c>
      <c r="T158" s="44" t="n">
        <v>0.252346</v>
      </c>
      <c r="U158" s="39" t="n">
        <v>0.05</v>
      </c>
      <c r="V158" s="44" t="n">
        <v>0.708899</v>
      </c>
      <c r="W158" s="39" t="n">
        <v>-0.52</v>
      </c>
      <c r="X158" s="44" t="n">
        <v>0.005957</v>
      </c>
      <c r="Y158" s="39" t="n">
        <v>-0.56</v>
      </c>
      <c r="Z158" s="44" t="n">
        <v>0.017466</v>
      </c>
      <c r="AA158" s="37" t="n">
        <v>0.0077</v>
      </c>
      <c r="AB158" s="37" t="n">
        <v>0.0777</v>
      </c>
      <c r="AC158" s="37" t="n">
        <v>0.0811</v>
      </c>
      <c r="AD158" s="37" t="n">
        <v>0.029</v>
      </c>
      <c r="AE158" s="37" t="n">
        <v>0.0038</v>
      </c>
      <c r="AF158" s="37" t="n">
        <v>0.0007</v>
      </c>
      <c r="AG158" s="37" t="n">
        <v>0.0721</v>
      </c>
      <c r="AH158" s="37" t="n">
        <v>0.0627</v>
      </c>
      <c r="AI158" s="37" t="n">
        <f aca="false">AA158+AB158</f>
        <v>0.0854</v>
      </c>
      <c r="AJ158" s="37" t="n">
        <f aca="false">AC158+AD158</f>
        <v>0.1101</v>
      </c>
      <c r="AK158" s="37" t="n">
        <f aca="false">AE158+AF158+AG158+AH158</f>
        <v>0.1393</v>
      </c>
      <c r="AL158" s="37"/>
    </row>
    <row r="159" s="38" customFormat="true" ht="15.75" hidden="false" customHeight="false" outlineLevel="0" collapsed="false">
      <c r="A159" s="38" t="s">
        <v>487</v>
      </c>
      <c r="B159" s="38" t="s">
        <v>78</v>
      </c>
      <c r="C159" s="39" t="s">
        <v>512</v>
      </c>
      <c r="D159" s="38" t="s">
        <v>513</v>
      </c>
      <c r="E159" s="40" t="n">
        <v>0</v>
      </c>
      <c r="F159" s="39" t="s">
        <v>514</v>
      </c>
      <c r="G159" s="38" t="s">
        <v>515</v>
      </c>
      <c r="H159" s="41" t="n">
        <v>0</v>
      </c>
      <c r="I159" s="42" t="n">
        <v>30.44</v>
      </c>
      <c r="J159" s="42" t="n">
        <v>6.6</v>
      </c>
      <c r="K159" s="39" t="n">
        <v>-0.02</v>
      </c>
      <c r="L159" s="43" t="n">
        <v>0.75691</v>
      </c>
      <c r="M159" s="39" t="n">
        <v>-0.06</v>
      </c>
      <c r="N159" s="43" t="n">
        <v>0.553037</v>
      </c>
      <c r="O159" s="39" t="n">
        <v>-0.06</v>
      </c>
      <c r="P159" s="43" t="n">
        <v>0.413225</v>
      </c>
      <c r="Q159" s="39" t="n">
        <v>0.17</v>
      </c>
      <c r="R159" s="43" t="n">
        <v>0.072162</v>
      </c>
      <c r="S159" s="39" t="n">
        <v>0.26</v>
      </c>
      <c r="T159" s="44" t="n">
        <v>0.000328</v>
      </c>
      <c r="U159" s="39" t="n">
        <v>0.11</v>
      </c>
      <c r="V159" s="44" t="n">
        <v>0.27069</v>
      </c>
      <c r="W159" s="39" t="n">
        <v>0.03</v>
      </c>
      <c r="X159" s="44" t="n">
        <v>0.74933</v>
      </c>
      <c r="Y159" s="39" t="n">
        <v>-0.01</v>
      </c>
      <c r="Z159" s="44" t="n">
        <v>0.929915</v>
      </c>
      <c r="AA159" s="37" t="n">
        <v>0.0002</v>
      </c>
      <c r="AB159" s="37" t="n">
        <v>0.001</v>
      </c>
      <c r="AC159" s="37" t="n">
        <v>0.0019</v>
      </c>
      <c r="AD159" s="37" t="n">
        <v>0.0077</v>
      </c>
      <c r="AE159" s="37" t="n">
        <v>0.018</v>
      </c>
      <c r="AF159" s="37" t="n">
        <v>0.0032</v>
      </c>
      <c r="AG159" s="37" t="n">
        <v>0.0002</v>
      </c>
      <c r="AH159" s="37" t="n">
        <v>0</v>
      </c>
      <c r="AI159" s="37" t="n">
        <f aca="false">AA159+AB159</f>
        <v>0.0012</v>
      </c>
      <c r="AJ159" s="37" t="n">
        <f aca="false">AC159+AD159</f>
        <v>0.0096</v>
      </c>
      <c r="AK159" s="37" t="n">
        <f aca="false">AE159+AF159+AG159+AH159</f>
        <v>0.0214</v>
      </c>
      <c r="AL159" s="37"/>
    </row>
    <row r="160" s="38" customFormat="true" ht="15.75" hidden="false" customHeight="false" outlineLevel="0" collapsed="false">
      <c r="A160" s="38" t="s">
        <v>487</v>
      </c>
      <c r="B160" s="38" t="s">
        <v>78</v>
      </c>
      <c r="C160" s="39" t="s">
        <v>516</v>
      </c>
      <c r="D160" s="38" t="s">
        <v>517</v>
      </c>
      <c r="E160" s="40" t="n">
        <v>0.01</v>
      </c>
      <c r="F160" s="39" t="s">
        <v>518</v>
      </c>
      <c r="G160" s="38" t="s">
        <v>519</v>
      </c>
      <c r="H160" s="41" t="n">
        <v>0</v>
      </c>
      <c r="I160" s="42" t="n">
        <v>34.42</v>
      </c>
      <c r="J160" s="42" t="n">
        <v>7.47</v>
      </c>
      <c r="K160" s="39" t="n">
        <v>-0.02</v>
      </c>
      <c r="L160" s="43" t="n">
        <v>0.756358</v>
      </c>
      <c r="M160" s="39" t="n">
        <v>-0.02</v>
      </c>
      <c r="N160" s="43" t="n">
        <v>0.764624</v>
      </c>
      <c r="O160" s="39" t="n">
        <v>-0.11</v>
      </c>
      <c r="P160" s="43" t="n">
        <v>0.063232</v>
      </c>
      <c r="Q160" s="39" t="n">
        <v>0.12</v>
      </c>
      <c r="R160" s="43" t="n">
        <v>0.147459</v>
      </c>
      <c r="S160" s="39" t="n">
        <v>0.28</v>
      </c>
      <c r="T160" s="44" t="n">
        <v>1E-006</v>
      </c>
      <c r="U160" s="39" t="n">
        <v>0.03</v>
      </c>
      <c r="V160" s="44" t="n">
        <v>0.72091</v>
      </c>
      <c r="W160" s="39" t="n">
        <v>0.12</v>
      </c>
      <c r="X160" s="44" t="n">
        <v>0.138234</v>
      </c>
      <c r="Y160" s="39" t="n">
        <v>-0.15</v>
      </c>
      <c r="Z160" s="44" t="n">
        <v>0.2121</v>
      </c>
      <c r="AA160" s="37" t="n">
        <v>0.0002</v>
      </c>
      <c r="AB160" s="37" t="n">
        <v>0.0001</v>
      </c>
      <c r="AC160" s="37" t="n">
        <v>0.0065</v>
      </c>
      <c r="AD160" s="37" t="n">
        <v>0.0038</v>
      </c>
      <c r="AE160" s="37" t="n">
        <v>0.0209</v>
      </c>
      <c r="AF160" s="37" t="n">
        <v>0.0002</v>
      </c>
      <c r="AG160" s="37" t="n">
        <v>0.0038</v>
      </c>
      <c r="AH160" s="37" t="n">
        <v>0.0045</v>
      </c>
      <c r="AI160" s="37" t="n">
        <f aca="false">AA160+AB160</f>
        <v>0.0003</v>
      </c>
      <c r="AJ160" s="37" t="n">
        <f aca="false">AC160+AD160</f>
        <v>0.0103</v>
      </c>
      <c r="AK160" s="37" t="n">
        <f aca="false">AE160+AF160+AG160+AH160</f>
        <v>0.0294</v>
      </c>
      <c r="AL160" s="37"/>
    </row>
    <row r="161" s="38" customFormat="true" ht="15.75" hidden="false" customHeight="false" outlineLevel="0" collapsed="false">
      <c r="A161" s="38" t="s">
        <v>487</v>
      </c>
      <c r="B161" s="38" t="s">
        <v>78</v>
      </c>
      <c r="C161" s="39" t="s">
        <v>520</v>
      </c>
      <c r="D161" s="38" t="s">
        <v>521</v>
      </c>
      <c r="E161" s="40" t="n">
        <v>0</v>
      </c>
      <c r="F161" s="39" t="s">
        <v>445</v>
      </c>
      <c r="G161" s="38" t="s">
        <v>446</v>
      </c>
      <c r="H161" s="41" t="n">
        <v>0</v>
      </c>
      <c r="I161" s="42" t="n">
        <v>27.12</v>
      </c>
      <c r="J161" s="42" t="n">
        <v>5.89</v>
      </c>
      <c r="K161" s="39" t="n">
        <v>-0.04</v>
      </c>
      <c r="L161" s="43" t="n">
        <v>0.568181</v>
      </c>
      <c r="M161" s="39" t="n">
        <v>-0.08</v>
      </c>
      <c r="N161" s="43" t="n">
        <v>0.380309</v>
      </c>
      <c r="O161" s="39" t="n">
        <v>-0.07</v>
      </c>
      <c r="P161" s="43" t="n">
        <v>0.248206</v>
      </c>
      <c r="Q161" s="39" t="n">
        <v>-0.14</v>
      </c>
      <c r="R161" s="43" t="n">
        <v>0.099882</v>
      </c>
      <c r="S161" s="39" t="n">
        <v>-0.31</v>
      </c>
      <c r="T161" s="44" t="n">
        <v>3E-006</v>
      </c>
      <c r="U161" s="39" t="n">
        <v>-0.01</v>
      </c>
      <c r="V161" s="44" t="n">
        <v>0.91201</v>
      </c>
      <c r="W161" s="39" t="n">
        <v>0.08</v>
      </c>
      <c r="X161" s="44" t="n">
        <v>0.347842</v>
      </c>
      <c r="Y161" s="39" t="n">
        <v>0.15</v>
      </c>
      <c r="Z161" s="44" t="n">
        <v>0.207253</v>
      </c>
      <c r="AA161" s="37" t="n">
        <v>0.0009</v>
      </c>
      <c r="AB161" s="37" t="n">
        <v>0.0017</v>
      </c>
      <c r="AC161" s="37" t="n">
        <v>0.0026</v>
      </c>
      <c r="AD161" s="37" t="n">
        <v>0.0052</v>
      </c>
      <c r="AE161" s="37" t="n">
        <v>0.0256</v>
      </c>
      <c r="AF161" s="37" t="n">
        <v>0</v>
      </c>
      <c r="AG161" s="37" t="n">
        <v>0.0017</v>
      </c>
      <c r="AH161" s="37" t="n">
        <v>0.0045</v>
      </c>
      <c r="AI161" s="37" t="n">
        <f aca="false">AA161+AB161</f>
        <v>0.0026</v>
      </c>
      <c r="AJ161" s="37" t="n">
        <f aca="false">AC161+AD161</f>
        <v>0.0078</v>
      </c>
      <c r="AK161" s="37" t="n">
        <f aca="false">AE161+AF161+AG161+AH161</f>
        <v>0.0318</v>
      </c>
      <c r="AL161" s="37"/>
    </row>
    <row r="162" s="38" customFormat="true" ht="15.75" hidden="false" customHeight="false" outlineLevel="0" collapsed="false">
      <c r="A162" s="45" t="s">
        <v>487</v>
      </c>
      <c r="B162" s="45" t="s">
        <v>78</v>
      </c>
      <c r="C162" s="46" t="s">
        <v>324</v>
      </c>
      <c r="D162" s="45" t="s">
        <v>325</v>
      </c>
      <c r="E162" s="47" t="n">
        <v>0</v>
      </c>
      <c r="F162" s="46" t="s">
        <v>283</v>
      </c>
      <c r="G162" s="45" t="s">
        <v>284</v>
      </c>
      <c r="H162" s="48" t="n">
        <v>0.02</v>
      </c>
      <c r="I162" s="49" t="n">
        <v>27.35</v>
      </c>
      <c r="J162" s="49" t="n">
        <v>5.93</v>
      </c>
      <c r="K162" s="46" t="n">
        <v>-0.27</v>
      </c>
      <c r="L162" s="50" t="n">
        <v>0.001228</v>
      </c>
      <c r="M162" s="46" t="n">
        <v>-0.03</v>
      </c>
      <c r="N162" s="50" t="n">
        <v>0.799208</v>
      </c>
      <c r="O162" s="46" t="n">
        <v>0.19</v>
      </c>
      <c r="P162" s="50" t="n">
        <v>0.017625</v>
      </c>
      <c r="Q162" s="46" t="n">
        <v>-0.15</v>
      </c>
      <c r="R162" s="50" t="n">
        <v>0.210687</v>
      </c>
      <c r="S162" s="46" t="n">
        <v>-0.11</v>
      </c>
      <c r="T162" s="51" t="n">
        <v>0.168618</v>
      </c>
      <c r="U162" s="46" t="n">
        <v>0.31</v>
      </c>
      <c r="V162" s="51" t="n">
        <v>0.007589</v>
      </c>
      <c r="W162" s="46" t="n">
        <v>0.03</v>
      </c>
      <c r="X162" s="51" t="n">
        <v>0.756005</v>
      </c>
      <c r="Y162" s="46" t="n">
        <v>0.11</v>
      </c>
      <c r="Z162" s="51" t="n">
        <v>0.482136</v>
      </c>
      <c r="AA162" s="52" t="n">
        <v>0.0389</v>
      </c>
      <c r="AB162" s="52" t="n">
        <v>0.0002</v>
      </c>
      <c r="AC162" s="52" t="n">
        <v>0.0192</v>
      </c>
      <c r="AD162" s="52" t="n">
        <v>0.006</v>
      </c>
      <c r="AE162" s="52" t="n">
        <v>0.0032</v>
      </c>
      <c r="AF162" s="52" t="n">
        <v>0.0256</v>
      </c>
      <c r="AG162" s="52" t="n">
        <v>0.0002</v>
      </c>
      <c r="AH162" s="52" t="n">
        <v>0.0024</v>
      </c>
      <c r="AI162" s="52" t="n">
        <f aca="false">AA162+AB162</f>
        <v>0.0391</v>
      </c>
      <c r="AJ162" s="52" t="n">
        <f aca="false">AC162+AD162</f>
        <v>0.0252</v>
      </c>
      <c r="AK162" s="52" t="n">
        <f aca="false">AE162+AF162+AG162+AH162</f>
        <v>0.0314</v>
      </c>
      <c r="AL162" s="37"/>
    </row>
    <row r="163" s="21" customFormat="true" ht="15.75" hidden="false" customHeight="false" outlineLevel="0" collapsed="false">
      <c r="A163" s="21" t="s">
        <v>522</v>
      </c>
      <c r="B163" s="21" t="s">
        <v>36</v>
      </c>
      <c r="C163" s="22" t="s">
        <v>523</v>
      </c>
      <c r="D163" s="21" t="s">
        <v>524</v>
      </c>
      <c r="E163" s="23" t="n">
        <v>0</v>
      </c>
      <c r="F163" s="22" t="s">
        <v>525</v>
      </c>
      <c r="G163" s="21" t="s">
        <v>526</v>
      </c>
      <c r="H163" s="24" t="n">
        <v>0</v>
      </c>
      <c r="I163" s="25" t="n">
        <v>49.03</v>
      </c>
      <c r="J163" s="25" t="n">
        <v>10.64</v>
      </c>
      <c r="K163" s="22" t="n">
        <v>0.26</v>
      </c>
      <c r="L163" s="26" t="n">
        <v>0.001744</v>
      </c>
      <c r="M163" s="22" t="n">
        <v>-0.09</v>
      </c>
      <c r="N163" s="26" t="n">
        <v>0.411699</v>
      </c>
      <c r="O163" s="22" t="n">
        <v>-0.15</v>
      </c>
      <c r="P163" s="26" t="n">
        <v>0.070856</v>
      </c>
      <c r="Q163" s="22" t="n">
        <v>0.04</v>
      </c>
      <c r="R163" s="26" t="n">
        <v>0.679168</v>
      </c>
      <c r="S163" s="22" t="n">
        <v>-0.04</v>
      </c>
      <c r="T163" s="27" t="n">
        <v>0.601668</v>
      </c>
      <c r="U163" s="22" t="n">
        <v>0.14</v>
      </c>
      <c r="V163" s="27" t="n">
        <v>0.205381</v>
      </c>
      <c r="W163" s="22" t="n">
        <v>0.24</v>
      </c>
      <c r="X163" s="27" t="n">
        <v>0.029476</v>
      </c>
      <c r="Y163" s="22" t="n">
        <v>0.08</v>
      </c>
      <c r="Z163" s="27" t="n">
        <v>0.578562</v>
      </c>
      <c r="AA163" s="28" t="n">
        <v>0.0259</v>
      </c>
      <c r="AB163" s="28" t="n">
        <v>0.0016</v>
      </c>
      <c r="AC163" s="28" t="n">
        <v>0.0086</v>
      </c>
      <c r="AD163" s="28" t="n">
        <v>0.0003</v>
      </c>
      <c r="AE163" s="28" t="n">
        <v>0.0053</v>
      </c>
      <c r="AF163" s="28" t="n">
        <v>0.0088</v>
      </c>
      <c r="AG163" s="28" t="n">
        <v>0.016</v>
      </c>
      <c r="AH163" s="28" t="n">
        <v>0.0059</v>
      </c>
      <c r="AI163" s="28" t="n">
        <f aca="false">AA163+AB163</f>
        <v>0.0275</v>
      </c>
      <c r="AJ163" s="28" t="n">
        <f aca="false">AC163+AD163</f>
        <v>0.0089</v>
      </c>
      <c r="AK163" s="28" t="n">
        <f aca="false">AE163+AF163+AG163+AH163</f>
        <v>0.036</v>
      </c>
      <c r="AL163" s="28"/>
    </row>
    <row r="164" s="21" customFormat="true" ht="15.75" hidden="false" customHeight="false" outlineLevel="0" collapsed="false">
      <c r="A164" s="21" t="s">
        <v>522</v>
      </c>
      <c r="B164" s="21" t="s">
        <v>36</v>
      </c>
      <c r="C164" s="22" t="s">
        <v>212</v>
      </c>
      <c r="D164" s="21" t="s">
        <v>213</v>
      </c>
      <c r="E164" s="23" t="n">
        <v>0</v>
      </c>
      <c r="F164" s="22" t="s">
        <v>175</v>
      </c>
      <c r="G164" s="21" t="s">
        <v>176</v>
      </c>
      <c r="H164" s="24" t="n">
        <v>0</v>
      </c>
      <c r="I164" s="25" t="n">
        <v>31.66</v>
      </c>
      <c r="J164" s="25" t="n">
        <v>6.87</v>
      </c>
      <c r="K164" s="22" t="n">
        <v>0.21</v>
      </c>
      <c r="L164" s="26" t="n">
        <v>0.0285</v>
      </c>
      <c r="M164" s="22" t="n">
        <v>-0.02</v>
      </c>
      <c r="N164" s="26" t="n">
        <v>0.825208</v>
      </c>
      <c r="O164" s="22" t="n">
        <v>0.11</v>
      </c>
      <c r="P164" s="26" t="n">
        <v>0.163992</v>
      </c>
      <c r="Q164" s="22" t="n">
        <v>0.04</v>
      </c>
      <c r="R164" s="26" t="n">
        <v>0.7286</v>
      </c>
      <c r="S164" s="22" t="n">
        <v>0.28</v>
      </c>
      <c r="T164" s="27" t="n">
        <v>0.000293</v>
      </c>
      <c r="U164" s="22" t="n">
        <v>-0.1</v>
      </c>
      <c r="V164" s="27" t="n">
        <v>0.34783</v>
      </c>
      <c r="W164" s="22" t="n">
        <v>-0.19</v>
      </c>
      <c r="X164" s="27" t="n">
        <v>0.075118</v>
      </c>
      <c r="Y164" s="22" t="n">
        <v>-0.07</v>
      </c>
      <c r="Z164" s="27" t="n">
        <v>0.612237</v>
      </c>
      <c r="AA164" s="28" t="n">
        <v>0.0169</v>
      </c>
      <c r="AB164" s="28" t="n">
        <v>0.0001</v>
      </c>
      <c r="AC164" s="28" t="n">
        <v>0.0046</v>
      </c>
      <c r="AD164" s="28" t="n">
        <v>0.0003</v>
      </c>
      <c r="AE164" s="28" t="n">
        <v>0.02</v>
      </c>
      <c r="AF164" s="28" t="n">
        <v>0.0069</v>
      </c>
      <c r="AG164" s="28" t="n">
        <v>0.0119</v>
      </c>
      <c r="AH164" s="28" t="n">
        <v>0.0057</v>
      </c>
      <c r="AI164" s="28" t="n">
        <f aca="false">AA164+AB164</f>
        <v>0.017</v>
      </c>
      <c r="AJ164" s="28" t="n">
        <f aca="false">AC164+AD164</f>
        <v>0.0049</v>
      </c>
      <c r="AK164" s="28" t="n">
        <f aca="false">AE164+AF164+AG164+AH164</f>
        <v>0.0445</v>
      </c>
      <c r="AL164" s="28"/>
    </row>
    <row r="165" s="21" customFormat="true" ht="15.75" hidden="false" customHeight="false" outlineLevel="0" collapsed="false">
      <c r="A165" s="21" t="s">
        <v>522</v>
      </c>
      <c r="B165" s="21" t="s">
        <v>36</v>
      </c>
      <c r="C165" s="22" t="s">
        <v>286</v>
      </c>
      <c r="D165" s="21" t="s">
        <v>287</v>
      </c>
      <c r="E165" s="23" t="n">
        <v>0.02</v>
      </c>
      <c r="F165" s="22" t="s">
        <v>527</v>
      </c>
      <c r="G165" s="21" t="s">
        <v>528</v>
      </c>
      <c r="H165" s="24" t="n">
        <v>0.07</v>
      </c>
      <c r="I165" s="25" t="n">
        <v>22.73</v>
      </c>
      <c r="J165" s="25" t="n">
        <v>4.93</v>
      </c>
      <c r="K165" s="22" t="n">
        <v>-0.22</v>
      </c>
      <c r="L165" s="26" t="n">
        <v>0.023088</v>
      </c>
      <c r="M165" s="22" t="n">
        <v>-0.26</v>
      </c>
      <c r="N165" s="26" t="n">
        <v>0.052336</v>
      </c>
      <c r="O165" s="22" t="n">
        <v>-0.09</v>
      </c>
      <c r="P165" s="26" t="n">
        <v>0.365902</v>
      </c>
      <c r="Q165" s="22" t="n">
        <v>-0.18</v>
      </c>
      <c r="R165" s="26" t="n">
        <v>0.194849</v>
      </c>
      <c r="S165" s="22" t="n">
        <v>-0.22</v>
      </c>
      <c r="T165" s="27" t="n">
        <v>0.024612</v>
      </c>
      <c r="U165" s="22" t="n">
        <v>0.18</v>
      </c>
      <c r="V165" s="27" t="n">
        <v>0.191149</v>
      </c>
      <c r="W165" s="22" t="n">
        <v>0.11</v>
      </c>
      <c r="X165" s="27" t="n">
        <v>0.394743</v>
      </c>
      <c r="Y165" s="22" t="n">
        <v>0.44</v>
      </c>
      <c r="Z165" s="27" t="n">
        <v>0.021776</v>
      </c>
      <c r="AA165" s="28" t="n">
        <v>0.0186</v>
      </c>
      <c r="AB165" s="28" t="n">
        <v>0.013</v>
      </c>
      <c r="AC165" s="28" t="n">
        <v>0.0031</v>
      </c>
      <c r="AD165" s="28" t="n">
        <v>0.0062</v>
      </c>
      <c r="AE165" s="28" t="n">
        <v>0.0143</v>
      </c>
      <c r="AF165" s="28" t="n">
        <v>0.0112</v>
      </c>
      <c r="AG165" s="28" t="n">
        <v>0.0073</v>
      </c>
      <c r="AH165" s="28" t="n">
        <v>0.0328</v>
      </c>
      <c r="AI165" s="28" t="n">
        <f aca="false">AA165+AB165</f>
        <v>0.0316</v>
      </c>
      <c r="AJ165" s="28" t="n">
        <f aca="false">AC165+AD165</f>
        <v>0.0093</v>
      </c>
      <c r="AK165" s="28" t="n">
        <f aca="false">AE165+AF165+AG165+AH165</f>
        <v>0.0656</v>
      </c>
      <c r="AL165" s="28"/>
    </row>
    <row r="166" s="21" customFormat="true" ht="15.75" hidden="false" customHeight="false" outlineLevel="0" collapsed="false">
      <c r="A166" s="21" t="s">
        <v>522</v>
      </c>
      <c r="B166" s="21" t="s">
        <v>36</v>
      </c>
      <c r="C166" s="22" t="s">
        <v>150</v>
      </c>
      <c r="D166" s="21" t="s">
        <v>151</v>
      </c>
      <c r="E166" s="23" t="n">
        <v>0</v>
      </c>
      <c r="F166" s="22" t="s">
        <v>195</v>
      </c>
      <c r="G166" s="21" t="s">
        <v>196</v>
      </c>
      <c r="H166" s="24" t="n">
        <v>0</v>
      </c>
      <c r="I166" s="25" t="n">
        <v>22.15</v>
      </c>
      <c r="J166" s="25" t="n">
        <v>4.81</v>
      </c>
      <c r="K166" s="22" t="n">
        <v>0</v>
      </c>
      <c r="L166" s="26" t="n">
        <v>1</v>
      </c>
      <c r="M166" s="22" t="n">
        <v>-0.1</v>
      </c>
      <c r="N166" s="26" t="n">
        <v>0.382148</v>
      </c>
      <c r="O166" s="22" t="n">
        <v>0.13</v>
      </c>
      <c r="P166" s="26" t="n">
        <v>0.14314</v>
      </c>
      <c r="Q166" s="22" t="n">
        <v>0.11</v>
      </c>
      <c r="R166" s="26" t="n">
        <v>0.330004</v>
      </c>
      <c r="S166" s="22" t="n">
        <v>0.23</v>
      </c>
      <c r="T166" s="27" t="n">
        <v>0.007043</v>
      </c>
      <c r="U166" s="22" t="n">
        <v>-0.01</v>
      </c>
      <c r="V166" s="27" t="n">
        <v>0.93004</v>
      </c>
      <c r="W166" s="22" t="n">
        <v>-0.07</v>
      </c>
      <c r="X166" s="27" t="n">
        <v>0.534709</v>
      </c>
      <c r="Y166" s="22" t="n">
        <v>-0.01</v>
      </c>
      <c r="Z166" s="27" t="n">
        <v>0.943017</v>
      </c>
      <c r="AA166" s="28" t="n">
        <v>0</v>
      </c>
      <c r="AB166" s="28" t="n">
        <v>0.0019</v>
      </c>
      <c r="AC166" s="28" t="n">
        <v>0.0065</v>
      </c>
      <c r="AD166" s="28" t="n">
        <v>0.0023</v>
      </c>
      <c r="AE166" s="28" t="n">
        <v>0.0151</v>
      </c>
      <c r="AF166" s="28" t="n">
        <v>0.005</v>
      </c>
      <c r="AG166" s="28" t="n">
        <v>0.0059</v>
      </c>
      <c r="AH166" s="28" t="n">
        <v>0.005</v>
      </c>
      <c r="AI166" s="28" t="n">
        <f aca="false">AA166+AB166</f>
        <v>0.0019</v>
      </c>
      <c r="AJ166" s="28" t="n">
        <f aca="false">AC166+AD166</f>
        <v>0.0088</v>
      </c>
      <c r="AK166" s="28" t="n">
        <f aca="false">AE166+AF166+AG166+AH166</f>
        <v>0.031</v>
      </c>
      <c r="AL166" s="28"/>
    </row>
    <row r="167" s="21" customFormat="true" ht="15.75" hidden="false" customHeight="false" outlineLevel="0" collapsed="false">
      <c r="A167" s="21" t="s">
        <v>522</v>
      </c>
      <c r="B167" s="21" t="s">
        <v>36</v>
      </c>
      <c r="C167" s="22" t="s">
        <v>426</v>
      </c>
      <c r="D167" s="21" t="s">
        <v>427</v>
      </c>
      <c r="E167" s="23" t="n">
        <v>0</v>
      </c>
      <c r="F167" s="22" t="s">
        <v>171</v>
      </c>
      <c r="G167" s="21" t="s">
        <v>172</v>
      </c>
      <c r="H167" s="24" t="n">
        <v>0</v>
      </c>
      <c r="I167" s="25" t="n">
        <v>47.75</v>
      </c>
      <c r="J167" s="25" t="n">
        <v>10.36</v>
      </c>
      <c r="K167" s="22" t="n">
        <v>-0.29</v>
      </c>
      <c r="L167" s="26" t="n">
        <v>0.000304</v>
      </c>
      <c r="M167" s="22" t="n">
        <v>0.09</v>
      </c>
      <c r="N167" s="26" t="n">
        <v>0.370754</v>
      </c>
      <c r="O167" s="22" t="n">
        <v>-0.12</v>
      </c>
      <c r="P167" s="26" t="n">
        <v>0.133777</v>
      </c>
      <c r="Q167" s="22" t="n">
        <v>0.35</v>
      </c>
      <c r="R167" s="26" t="n">
        <v>0.001035</v>
      </c>
      <c r="S167" s="22" t="n">
        <v>0.09</v>
      </c>
      <c r="T167" s="27" t="n">
        <v>0.264824</v>
      </c>
      <c r="U167" s="22" t="n">
        <v>-0.04</v>
      </c>
      <c r="V167" s="27" t="n">
        <v>0.688493</v>
      </c>
      <c r="W167" s="22" t="n">
        <v>0.2</v>
      </c>
      <c r="X167" s="27" t="n">
        <v>0.057704</v>
      </c>
      <c r="Y167" s="22" t="n">
        <v>-0.25</v>
      </c>
      <c r="Z167" s="27" t="n">
        <v>0.085426</v>
      </c>
      <c r="AA167" s="28" t="n">
        <v>0.0322</v>
      </c>
      <c r="AB167" s="28" t="n">
        <v>0.0016</v>
      </c>
      <c r="AC167" s="28" t="n">
        <v>0.0055</v>
      </c>
      <c r="AD167" s="28" t="n">
        <v>0.0235</v>
      </c>
      <c r="AE167" s="28" t="n">
        <v>0.0066</v>
      </c>
      <c r="AF167" s="28" t="n">
        <v>0.0053</v>
      </c>
      <c r="AG167" s="28" t="n">
        <v>0.0127</v>
      </c>
      <c r="AH167" s="28" t="n">
        <v>0.014</v>
      </c>
      <c r="AI167" s="28" t="n">
        <f aca="false">AA167+AB167</f>
        <v>0.0338</v>
      </c>
      <c r="AJ167" s="28" t="n">
        <f aca="false">AC167+AD167</f>
        <v>0.029</v>
      </c>
      <c r="AK167" s="28" t="n">
        <f aca="false">AE167+AF167+AG167+AH167</f>
        <v>0.0386</v>
      </c>
      <c r="AL167" s="28"/>
    </row>
    <row r="168" s="21" customFormat="true" ht="15.75" hidden="false" customHeight="false" outlineLevel="0" collapsed="false">
      <c r="A168" s="21" t="s">
        <v>522</v>
      </c>
      <c r="B168" s="21" t="s">
        <v>36</v>
      </c>
      <c r="C168" s="22" t="s">
        <v>477</v>
      </c>
      <c r="D168" s="21" t="s">
        <v>478</v>
      </c>
      <c r="E168" s="23" t="n">
        <v>0</v>
      </c>
      <c r="F168" s="22" t="s">
        <v>347</v>
      </c>
      <c r="G168" s="21" t="s">
        <v>348</v>
      </c>
      <c r="H168" s="24" t="n">
        <v>0</v>
      </c>
      <c r="I168" s="25" t="n">
        <v>63.62</v>
      </c>
      <c r="J168" s="25" t="n">
        <v>13.81</v>
      </c>
      <c r="K168" s="22" t="n">
        <v>-0.51</v>
      </c>
      <c r="L168" s="26" t="n">
        <v>0</v>
      </c>
      <c r="M168" s="22" t="n">
        <v>0.13</v>
      </c>
      <c r="N168" s="26" t="n">
        <v>0.268389</v>
      </c>
      <c r="O168" s="22" t="n">
        <v>0.05</v>
      </c>
      <c r="P168" s="26" t="n">
        <v>0.535403</v>
      </c>
      <c r="Q168" s="22" t="n">
        <v>0.05</v>
      </c>
      <c r="R168" s="26" t="n">
        <v>0.64348</v>
      </c>
      <c r="S168" s="22" t="n">
        <v>0.04</v>
      </c>
      <c r="T168" s="27" t="n">
        <v>0.610228</v>
      </c>
      <c r="U168" s="22" t="n">
        <v>0.23</v>
      </c>
      <c r="V168" s="27" t="n">
        <v>0.033183</v>
      </c>
      <c r="W168" s="22" t="n">
        <v>-0.18</v>
      </c>
      <c r="X168" s="27" t="n">
        <v>0.134711</v>
      </c>
      <c r="Y168" s="22" t="n">
        <v>0.02</v>
      </c>
      <c r="Z168" s="27" t="n">
        <v>0.908988</v>
      </c>
      <c r="AA168" s="28" t="n">
        <v>0.0997</v>
      </c>
      <c r="AB168" s="28" t="n">
        <v>0.0032</v>
      </c>
      <c r="AC168" s="28" t="n">
        <v>0.001</v>
      </c>
      <c r="AD168" s="28" t="n">
        <v>0.0005</v>
      </c>
      <c r="AE168" s="28" t="n">
        <v>0.0053</v>
      </c>
      <c r="AF168" s="28" t="n">
        <v>0.0151</v>
      </c>
      <c r="AG168" s="28" t="n">
        <v>0.0112</v>
      </c>
      <c r="AH168" s="28" t="n">
        <v>0.0051</v>
      </c>
      <c r="AI168" s="28" t="n">
        <f aca="false">AA168+AB168</f>
        <v>0.1029</v>
      </c>
      <c r="AJ168" s="28" t="n">
        <f aca="false">AC168+AD168</f>
        <v>0.0015</v>
      </c>
      <c r="AK168" s="28" t="n">
        <f aca="false">AE168+AF168+AG168+AH168</f>
        <v>0.0367</v>
      </c>
      <c r="AL168" s="28"/>
    </row>
    <row r="169" s="21" customFormat="true" ht="15.75" hidden="false" customHeight="false" outlineLevel="0" collapsed="false">
      <c r="A169" s="21" t="s">
        <v>522</v>
      </c>
      <c r="B169" s="21" t="s">
        <v>36</v>
      </c>
      <c r="C169" s="22" t="s">
        <v>529</v>
      </c>
      <c r="D169" s="21" t="s">
        <v>530</v>
      </c>
      <c r="E169" s="23" t="n">
        <v>0</v>
      </c>
      <c r="F169" s="22" t="s">
        <v>531</v>
      </c>
      <c r="G169" s="21" t="s">
        <v>532</v>
      </c>
      <c r="H169" s="24" t="n">
        <v>0</v>
      </c>
      <c r="I169" s="25" t="n">
        <v>26.26</v>
      </c>
      <c r="J169" s="25" t="n">
        <v>5.7</v>
      </c>
      <c r="K169" s="22" t="n">
        <v>0.02</v>
      </c>
      <c r="L169" s="26" t="n">
        <v>0.822213</v>
      </c>
      <c r="M169" s="22" t="n">
        <v>0.28</v>
      </c>
      <c r="N169" s="26" t="n">
        <v>0.008117</v>
      </c>
      <c r="O169" s="22" t="n">
        <v>0.07</v>
      </c>
      <c r="P169" s="26" t="n">
        <v>0.394308</v>
      </c>
      <c r="Q169" s="22" t="n">
        <v>0.17</v>
      </c>
      <c r="R169" s="26" t="n">
        <v>0.126362</v>
      </c>
      <c r="S169" s="22" t="n">
        <v>0.04</v>
      </c>
      <c r="T169" s="27" t="n">
        <v>0.6513</v>
      </c>
      <c r="U169" s="22" t="n">
        <v>0.09</v>
      </c>
      <c r="V169" s="27" t="n">
        <v>0.40829</v>
      </c>
      <c r="W169" s="22" t="n">
        <v>0.23</v>
      </c>
      <c r="X169" s="27" t="n">
        <v>0.032601</v>
      </c>
      <c r="Y169" s="22" t="n">
        <v>-0.22</v>
      </c>
      <c r="Z169" s="27" t="n">
        <v>0.156664</v>
      </c>
      <c r="AA169" s="28" t="n">
        <v>0.0002</v>
      </c>
      <c r="AB169" s="28" t="n">
        <v>0.015</v>
      </c>
      <c r="AC169" s="28" t="n">
        <v>0.0019</v>
      </c>
      <c r="AD169" s="28" t="n">
        <v>0.0055</v>
      </c>
      <c r="AE169" s="28" t="n">
        <v>0.0053</v>
      </c>
      <c r="AF169" s="28" t="n">
        <v>0.0066</v>
      </c>
      <c r="AG169" s="28" t="n">
        <v>0.0151</v>
      </c>
      <c r="AH169" s="28" t="n">
        <v>0.012</v>
      </c>
      <c r="AI169" s="28" t="n">
        <f aca="false">AA169+AB169</f>
        <v>0.0152</v>
      </c>
      <c r="AJ169" s="28" t="n">
        <f aca="false">AC169+AD169</f>
        <v>0.0074</v>
      </c>
      <c r="AK169" s="28" t="n">
        <f aca="false">AE169+AF169+AG169+AH169</f>
        <v>0.039</v>
      </c>
      <c r="AL169" s="28"/>
    </row>
    <row r="170" s="21" customFormat="true" ht="15.75" hidden="false" customHeight="false" outlineLevel="0" collapsed="false">
      <c r="A170" s="21" t="s">
        <v>522</v>
      </c>
      <c r="B170" s="21" t="s">
        <v>36</v>
      </c>
      <c r="C170" s="22" t="s">
        <v>259</v>
      </c>
      <c r="D170" s="21" t="s">
        <v>260</v>
      </c>
      <c r="E170" s="23" t="n">
        <v>0</v>
      </c>
      <c r="F170" s="22" t="s">
        <v>533</v>
      </c>
      <c r="G170" s="21" t="s">
        <v>534</v>
      </c>
      <c r="H170" s="24" t="n">
        <v>0</v>
      </c>
      <c r="I170" s="25" t="n">
        <v>23.88</v>
      </c>
      <c r="J170" s="25" t="n">
        <v>5.18</v>
      </c>
      <c r="K170" s="22" t="n">
        <v>-0.14</v>
      </c>
      <c r="L170" s="26" t="n">
        <v>0.207128</v>
      </c>
      <c r="M170" s="22" t="n">
        <v>-0.1</v>
      </c>
      <c r="N170" s="26" t="n">
        <v>0.451527</v>
      </c>
      <c r="O170" s="22" t="n">
        <v>0.02</v>
      </c>
      <c r="P170" s="26" t="n">
        <v>0.844851</v>
      </c>
      <c r="Q170" s="22" t="n">
        <v>0.08</v>
      </c>
      <c r="R170" s="26" t="n">
        <v>0.568875</v>
      </c>
      <c r="S170" s="22" t="n">
        <v>0.2</v>
      </c>
      <c r="T170" s="27" t="n">
        <v>0.071053</v>
      </c>
      <c r="U170" s="22" t="n">
        <v>-0.04</v>
      </c>
      <c r="V170" s="27" t="n">
        <v>0.762259</v>
      </c>
      <c r="W170" s="22" t="n">
        <v>-0.12</v>
      </c>
      <c r="X170" s="27" t="n">
        <v>0.382888</v>
      </c>
      <c r="Y170" s="22" t="n">
        <v>0.06</v>
      </c>
      <c r="Z170" s="27" t="n">
        <v>0.730742</v>
      </c>
      <c r="AA170" s="28" t="n">
        <v>0.0075</v>
      </c>
      <c r="AB170" s="28" t="n">
        <v>0.0019</v>
      </c>
      <c r="AC170" s="28" t="n">
        <v>0.0002</v>
      </c>
      <c r="AD170" s="28" t="n">
        <v>0.0012</v>
      </c>
      <c r="AE170" s="28" t="n">
        <v>0.0127</v>
      </c>
      <c r="AF170" s="28" t="n">
        <v>0.0053</v>
      </c>
      <c r="AG170" s="28" t="n">
        <v>0.0078</v>
      </c>
      <c r="AH170" s="28" t="n">
        <v>0.0055</v>
      </c>
      <c r="AI170" s="28" t="n">
        <f aca="false">AA170+AB170</f>
        <v>0.0094</v>
      </c>
      <c r="AJ170" s="28" t="n">
        <f aca="false">AC170+AD170</f>
        <v>0.0014</v>
      </c>
      <c r="AK170" s="28" t="n">
        <f aca="false">AE170+AF170+AG170+AH170</f>
        <v>0.0313</v>
      </c>
      <c r="AL170" s="28"/>
    </row>
    <row r="171" s="21" customFormat="true" ht="15.75" hidden="false" customHeight="false" outlineLevel="0" collapsed="false">
      <c r="A171" s="21" t="s">
        <v>522</v>
      </c>
      <c r="B171" s="21" t="s">
        <v>36</v>
      </c>
      <c r="C171" s="22" t="s">
        <v>224</v>
      </c>
      <c r="D171" s="21" t="s">
        <v>225</v>
      </c>
      <c r="E171" s="23" t="n">
        <v>0</v>
      </c>
      <c r="F171" s="22" t="s">
        <v>138</v>
      </c>
      <c r="G171" s="21" t="s">
        <v>139</v>
      </c>
      <c r="H171" s="24" t="n">
        <v>0</v>
      </c>
      <c r="I171" s="25" t="n">
        <v>30.31</v>
      </c>
      <c r="J171" s="25" t="n">
        <v>6.58</v>
      </c>
      <c r="K171" s="22" t="n">
        <v>0.11</v>
      </c>
      <c r="L171" s="26" t="n">
        <v>0.189846</v>
      </c>
      <c r="M171" s="22" t="n">
        <v>0.22</v>
      </c>
      <c r="N171" s="26" t="n">
        <v>0.044778</v>
      </c>
      <c r="O171" s="22" t="n">
        <v>0.16</v>
      </c>
      <c r="P171" s="26" t="n">
        <v>0.046224</v>
      </c>
      <c r="Q171" s="22" t="n">
        <v>-0.14</v>
      </c>
      <c r="R171" s="26" t="n">
        <v>0.185358</v>
      </c>
      <c r="S171" s="22" t="n">
        <v>-0.22</v>
      </c>
      <c r="T171" s="27" t="n">
        <v>0.008184</v>
      </c>
      <c r="U171" s="22" t="n">
        <v>-0.14</v>
      </c>
      <c r="V171" s="27" t="n">
        <v>0.186732</v>
      </c>
      <c r="W171" s="22" t="n">
        <v>-0.28</v>
      </c>
      <c r="X171" s="27" t="n">
        <v>0.009175</v>
      </c>
      <c r="Y171" s="22" t="n">
        <v>-0.1</v>
      </c>
      <c r="Z171" s="27" t="n">
        <v>0.496017</v>
      </c>
      <c r="AA171" s="28" t="n">
        <v>0.0046</v>
      </c>
      <c r="AB171" s="28" t="n">
        <v>0.0093</v>
      </c>
      <c r="AC171" s="28" t="n">
        <v>0.0098</v>
      </c>
      <c r="AD171" s="28" t="n">
        <v>0.0038</v>
      </c>
      <c r="AE171" s="28" t="n">
        <v>0.0143</v>
      </c>
      <c r="AF171" s="28" t="n">
        <v>0.0088</v>
      </c>
      <c r="AG171" s="28" t="n">
        <v>0.02</v>
      </c>
      <c r="AH171" s="28" t="n">
        <v>0.0064</v>
      </c>
      <c r="AI171" s="28" t="n">
        <f aca="false">AA171+AB171</f>
        <v>0.0139</v>
      </c>
      <c r="AJ171" s="28" t="n">
        <f aca="false">AC171+AD171</f>
        <v>0.0136</v>
      </c>
      <c r="AK171" s="28" t="n">
        <f aca="false">AE171+AF171+AG171+AH171</f>
        <v>0.0495</v>
      </c>
      <c r="AL171" s="28"/>
    </row>
    <row r="172" s="21" customFormat="true" ht="15.75" hidden="false" customHeight="false" outlineLevel="0" collapsed="false">
      <c r="A172" s="21" t="s">
        <v>522</v>
      </c>
      <c r="B172" s="21" t="s">
        <v>53</v>
      </c>
      <c r="C172" s="22" t="s">
        <v>396</v>
      </c>
      <c r="D172" s="21" t="s">
        <v>397</v>
      </c>
      <c r="E172" s="23" t="n">
        <v>0.01</v>
      </c>
      <c r="F172" s="22" t="s">
        <v>355</v>
      </c>
      <c r="G172" s="21" t="s">
        <v>356</v>
      </c>
      <c r="H172" s="24" t="n">
        <v>0</v>
      </c>
      <c r="I172" s="25" t="n">
        <v>29.18</v>
      </c>
      <c r="J172" s="25" t="n">
        <v>6.33</v>
      </c>
      <c r="K172" s="22" t="n">
        <v>0.11</v>
      </c>
      <c r="L172" s="26" t="n">
        <v>0.324318</v>
      </c>
      <c r="M172" s="22" t="n">
        <v>0.1</v>
      </c>
      <c r="N172" s="26" t="n">
        <v>0.454868</v>
      </c>
      <c r="O172" s="22" t="n">
        <v>0.02</v>
      </c>
      <c r="P172" s="26" t="n">
        <v>0.822799</v>
      </c>
      <c r="Q172" s="22" t="n">
        <v>0.1</v>
      </c>
      <c r="R172" s="26" t="n">
        <v>0.431767</v>
      </c>
      <c r="S172" s="22" t="n">
        <v>-0.31</v>
      </c>
      <c r="T172" s="27" t="n">
        <v>0.000441</v>
      </c>
      <c r="U172" s="22" t="n">
        <v>-0.08</v>
      </c>
      <c r="V172" s="27" t="n">
        <v>0.504451</v>
      </c>
      <c r="W172" s="22" t="n">
        <v>-0.13</v>
      </c>
      <c r="X172" s="27" t="n">
        <v>0.311846</v>
      </c>
      <c r="Y172" s="22" t="n">
        <v>-0.16</v>
      </c>
      <c r="Z172" s="27" t="n">
        <v>0.409585</v>
      </c>
      <c r="AA172" s="28" t="n">
        <v>0.0103</v>
      </c>
      <c r="AB172" s="28" t="n">
        <v>0.0042</v>
      </c>
      <c r="AC172" s="28" t="n">
        <v>0.0003</v>
      </c>
      <c r="AD172" s="28" t="n">
        <v>0.0042</v>
      </c>
      <c r="AE172" s="28" t="n">
        <v>0.0458</v>
      </c>
      <c r="AF172" s="28" t="n">
        <v>0.0077</v>
      </c>
      <c r="AG172" s="28" t="n">
        <v>0.0122</v>
      </c>
      <c r="AH172" s="28" t="n">
        <v>0.0132</v>
      </c>
      <c r="AI172" s="28" t="n">
        <f aca="false">AA172+AB172</f>
        <v>0.0145</v>
      </c>
      <c r="AJ172" s="28" t="n">
        <f aca="false">AC172+AD172</f>
        <v>0.0045</v>
      </c>
      <c r="AK172" s="28" t="n">
        <f aca="false">AE172+AF172+AG172+AH172</f>
        <v>0.0789</v>
      </c>
      <c r="AL172" s="28"/>
    </row>
    <row r="173" s="21" customFormat="true" ht="15.75" hidden="false" customHeight="false" outlineLevel="0" collapsed="false">
      <c r="A173" s="21" t="s">
        <v>522</v>
      </c>
      <c r="B173" s="21" t="s">
        <v>53</v>
      </c>
      <c r="C173" s="22" t="s">
        <v>49</v>
      </c>
      <c r="D173" s="21" t="s">
        <v>50</v>
      </c>
      <c r="E173" s="23" t="n">
        <v>0</v>
      </c>
      <c r="F173" s="22" t="s">
        <v>220</v>
      </c>
      <c r="G173" s="21" t="s">
        <v>221</v>
      </c>
      <c r="H173" s="24" t="n">
        <v>0</v>
      </c>
      <c r="I173" s="25" t="n">
        <v>35.77</v>
      </c>
      <c r="J173" s="25" t="n">
        <v>7.76</v>
      </c>
      <c r="K173" s="22" t="n">
        <v>0.29</v>
      </c>
      <c r="L173" s="26" t="n">
        <v>0.001521</v>
      </c>
      <c r="M173" s="22" t="n">
        <v>-0.23</v>
      </c>
      <c r="N173" s="26" t="n">
        <v>0.051421</v>
      </c>
      <c r="O173" s="22" t="n">
        <v>0.09</v>
      </c>
      <c r="P173" s="26" t="n">
        <v>0.364155</v>
      </c>
      <c r="Q173" s="22" t="n">
        <v>-0.26</v>
      </c>
      <c r="R173" s="26" t="n">
        <v>0.031923</v>
      </c>
      <c r="S173" s="22" t="n">
        <v>-0.04</v>
      </c>
      <c r="T173" s="27" t="n">
        <v>0.667439</v>
      </c>
      <c r="U173" s="22" t="n">
        <v>-0.14</v>
      </c>
      <c r="V173" s="27" t="n">
        <v>0.225212</v>
      </c>
      <c r="W173" s="22" t="n">
        <v>-0.16</v>
      </c>
      <c r="X173" s="27" t="n">
        <v>0.179444</v>
      </c>
      <c r="Y173" s="22" t="n">
        <v>0.42</v>
      </c>
      <c r="Z173" s="27" t="n">
        <v>0.006896</v>
      </c>
      <c r="AA173" s="28" t="n">
        <v>0.0715</v>
      </c>
      <c r="AB173" s="28" t="n">
        <v>0.0225</v>
      </c>
      <c r="AC173" s="28" t="n">
        <v>0.0069</v>
      </c>
      <c r="AD173" s="28" t="n">
        <v>0.0287</v>
      </c>
      <c r="AE173" s="28" t="n">
        <v>0.0057</v>
      </c>
      <c r="AF173" s="28" t="n">
        <v>0.0133</v>
      </c>
      <c r="AG173" s="28" t="n">
        <v>0.0159</v>
      </c>
      <c r="AH173" s="28" t="n">
        <v>0.0612</v>
      </c>
      <c r="AI173" s="28" t="n">
        <f aca="false">AA173+AB173</f>
        <v>0.094</v>
      </c>
      <c r="AJ173" s="28" t="n">
        <f aca="false">AC173+AD173</f>
        <v>0.0356</v>
      </c>
      <c r="AK173" s="28" t="n">
        <f aca="false">AE173+AF173+AG173+AH173</f>
        <v>0.0961</v>
      </c>
      <c r="AL173" s="28"/>
    </row>
    <row r="174" s="21" customFormat="true" ht="15.75" hidden="false" customHeight="false" outlineLevel="0" collapsed="false">
      <c r="A174" s="21" t="s">
        <v>522</v>
      </c>
      <c r="B174" s="21" t="s">
        <v>53</v>
      </c>
      <c r="C174" s="22" t="s">
        <v>535</v>
      </c>
      <c r="D174" s="21" t="s">
        <v>536</v>
      </c>
      <c r="E174" s="23" t="n">
        <v>0</v>
      </c>
      <c r="F174" s="22" t="s">
        <v>537</v>
      </c>
      <c r="G174" s="21" t="s">
        <v>538</v>
      </c>
      <c r="H174" s="24" t="n">
        <v>0</v>
      </c>
      <c r="I174" s="25" t="n">
        <v>26.37</v>
      </c>
      <c r="J174" s="25" t="n">
        <v>5.72</v>
      </c>
      <c r="K174" s="22" t="n">
        <v>-0.15</v>
      </c>
      <c r="L174" s="26" t="n">
        <v>0.052915</v>
      </c>
      <c r="M174" s="22" t="n">
        <v>0.19</v>
      </c>
      <c r="N174" s="26" t="n">
        <v>0.06731</v>
      </c>
      <c r="O174" s="22" t="n">
        <v>0.11</v>
      </c>
      <c r="P174" s="26" t="n">
        <v>0.147715</v>
      </c>
      <c r="Q174" s="22" t="n">
        <v>0.02</v>
      </c>
      <c r="R174" s="26" t="n">
        <v>0.816852</v>
      </c>
      <c r="S174" s="22" t="n">
        <v>-0.26</v>
      </c>
      <c r="T174" s="27" t="n">
        <v>0.000795</v>
      </c>
      <c r="U174" s="22" t="n">
        <v>0.17</v>
      </c>
      <c r="V174" s="27" t="n">
        <v>0.091266</v>
      </c>
      <c r="W174" s="22" t="n">
        <v>-0.11</v>
      </c>
      <c r="X174" s="27" t="n">
        <v>0.294515</v>
      </c>
      <c r="Y174" s="22" t="n">
        <v>-0.06</v>
      </c>
      <c r="Z174" s="27" t="n">
        <v>0.689341</v>
      </c>
      <c r="AA174" s="28" t="n">
        <v>0.0191</v>
      </c>
      <c r="AB174" s="28" t="n">
        <v>0.0153</v>
      </c>
      <c r="AC174" s="28" t="n">
        <v>0.0103</v>
      </c>
      <c r="AD174" s="28" t="n">
        <v>0.0002</v>
      </c>
      <c r="AE174" s="28" t="n">
        <v>0.0337</v>
      </c>
      <c r="AF174" s="28" t="n">
        <v>0.0173</v>
      </c>
      <c r="AG174" s="28" t="n">
        <v>0.0101</v>
      </c>
      <c r="AH174" s="28" t="n">
        <v>0.0061</v>
      </c>
      <c r="AI174" s="28" t="n">
        <f aca="false">AA174+AB174</f>
        <v>0.0344</v>
      </c>
      <c r="AJ174" s="28" t="n">
        <f aca="false">AC174+AD174</f>
        <v>0.0105</v>
      </c>
      <c r="AK174" s="28" t="n">
        <f aca="false">AE174+AF174+AG174+AH174</f>
        <v>0.0672</v>
      </c>
      <c r="AL174" s="28"/>
    </row>
    <row r="175" s="21" customFormat="true" ht="15.75" hidden="false" customHeight="false" outlineLevel="0" collapsed="false">
      <c r="A175" s="21" t="s">
        <v>522</v>
      </c>
      <c r="B175" s="21" t="s">
        <v>78</v>
      </c>
      <c r="C175" s="22" t="s">
        <v>214</v>
      </c>
      <c r="D175" s="21" t="s">
        <v>215</v>
      </c>
      <c r="E175" s="23" t="n">
        <v>0</v>
      </c>
      <c r="F175" s="22" t="s">
        <v>492</v>
      </c>
      <c r="G175" s="21" t="s">
        <v>493</v>
      </c>
      <c r="H175" s="24" t="n">
        <v>0.03</v>
      </c>
      <c r="I175" s="25" t="n">
        <v>25.81</v>
      </c>
      <c r="J175" s="25" t="n">
        <v>5.6</v>
      </c>
      <c r="K175" s="22" t="n">
        <v>0.16</v>
      </c>
      <c r="L175" s="26" t="n">
        <v>0.107633</v>
      </c>
      <c r="M175" s="22" t="n">
        <v>-0.05</v>
      </c>
      <c r="N175" s="26" t="n">
        <v>0.650935</v>
      </c>
      <c r="O175" s="22" t="n">
        <v>-0.13</v>
      </c>
      <c r="P175" s="26" t="n">
        <v>0.128578</v>
      </c>
      <c r="Q175" s="22" t="n">
        <v>-0.26</v>
      </c>
      <c r="R175" s="26" t="n">
        <v>0.099989</v>
      </c>
      <c r="S175" s="22" t="n">
        <v>-0.02</v>
      </c>
      <c r="T175" s="27" t="n">
        <v>0.788034</v>
      </c>
      <c r="U175" s="22" t="n">
        <v>-0.31</v>
      </c>
      <c r="V175" s="27" t="n">
        <v>0.050831</v>
      </c>
      <c r="W175" s="22" t="n">
        <v>-0.14</v>
      </c>
      <c r="X175" s="27" t="n">
        <v>0.205256</v>
      </c>
      <c r="Y175" s="22" t="n">
        <v>0.09</v>
      </c>
      <c r="Z175" s="27" t="n">
        <v>0.628962</v>
      </c>
      <c r="AA175" s="28" t="n">
        <v>0.0139</v>
      </c>
      <c r="AB175" s="28" t="n">
        <v>0.0007</v>
      </c>
      <c r="AC175" s="28" t="n">
        <v>0.0092</v>
      </c>
      <c r="AD175" s="28" t="n">
        <v>0.0184</v>
      </c>
      <c r="AE175" s="28" t="n">
        <v>0.0051</v>
      </c>
      <c r="AF175" s="28" t="n">
        <v>0.0312</v>
      </c>
      <c r="AG175" s="28" t="n">
        <v>0.0103</v>
      </c>
      <c r="AH175" s="28" t="n">
        <v>0.0067</v>
      </c>
      <c r="AI175" s="28" t="n">
        <f aca="false">AA175+AB175</f>
        <v>0.0146</v>
      </c>
      <c r="AJ175" s="28" t="n">
        <f aca="false">AC175+AD175</f>
        <v>0.0276</v>
      </c>
      <c r="AK175" s="28" t="n">
        <f aca="false">AE175+AF175+AG175+AH175</f>
        <v>0.0533</v>
      </c>
      <c r="AL175" s="28"/>
    </row>
    <row r="176" s="21" customFormat="true" ht="15.75" hidden="false" customHeight="false" outlineLevel="0" collapsed="false">
      <c r="A176" s="21" t="s">
        <v>522</v>
      </c>
      <c r="B176" s="21" t="s">
        <v>78</v>
      </c>
      <c r="C176" s="22" t="s">
        <v>539</v>
      </c>
      <c r="D176" s="21" t="s">
        <v>540</v>
      </c>
      <c r="E176" s="23" t="n">
        <v>0.01</v>
      </c>
      <c r="F176" s="22" t="s">
        <v>279</v>
      </c>
      <c r="G176" s="21" t="s">
        <v>280</v>
      </c>
      <c r="H176" s="24" t="n">
        <v>0.1</v>
      </c>
      <c r="I176" s="25" t="n">
        <v>34.47</v>
      </c>
      <c r="J176" s="25" t="n">
        <v>7.48</v>
      </c>
      <c r="K176" s="22" t="n">
        <v>-0.13</v>
      </c>
      <c r="L176" s="26" t="n">
        <v>0.134626</v>
      </c>
      <c r="M176" s="22" t="n">
        <v>-0.06</v>
      </c>
      <c r="N176" s="26" t="n">
        <v>0.60708</v>
      </c>
      <c r="O176" s="22" t="n">
        <v>-0.23</v>
      </c>
      <c r="P176" s="26" t="n">
        <v>0.005523</v>
      </c>
      <c r="Q176" s="22" t="n">
        <v>-0.05</v>
      </c>
      <c r="R176" s="26" t="n">
        <v>0.726977</v>
      </c>
      <c r="S176" s="22" t="n">
        <v>0.28</v>
      </c>
      <c r="T176" s="27" t="n">
        <v>0.000609</v>
      </c>
      <c r="U176" s="22" t="n">
        <v>0.31</v>
      </c>
      <c r="V176" s="27" t="n">
        <v>0.019181</v>
      </c>
      <c r="W176" s="22" t="n">
        <v>0.19</v>
      </c>
      <c r="X176" s="27" t="n">
        <v>0.105385</v>
      </c>
      <c r="Y176" s="22" t="n">
        <v>0.24</v>
      </c>
      <c r="Z176" s="27" t="n">
        <v>0.193981</v>
      </c>
      <c r="AA176" s="28" t="n">
        <v>0.0092</v>
      </c>
      <c r="AB176" s="28" t="n">
        <v>0.001</v>
      </c>
      <c r="AC176" s="28" t="n">
        <v>0.0288</v>
      </c>
      <c r="AD176" s="28" t="n">
        <v>0.0007</v>
      </c>
      <c r="AE176" s="28" t="n">
        <v>0.0263</v>
      </c>
      <c r="AF176" s="28" t="n">
        <v>0.0312</v>
      </c>
      <c r="AG176" s="28" t="n">
        <v>0.0148</v>
      </c>
      <c r="AH176" s="28" t="n">
        <v>0.0168</v>
      </c>
      <c r="AI176" s="28" t="n">
        <f aca="false">AA176+AB176</f>
        <v>0.0102</v>
      </c>
      <c r="AJ176" s="28" t="n">
        <f aca="false">AC176+AD176</f>
        <v>0.0295</v>
      </c>
      <c r="AK176" s="28" t="n">
        <f aca="false">AE176+AF176+AG176+AH176</f>
        <v>0.0891</v>
      </c>
      <c r="AL176" s="28"/>
    </row>
    <row r="177" s="21" customFormat="true" ht="15.75" hidden="false" customHeight="false" outlineLevel="0" collapsed="false">
      <c r="A177" s="21" t="s">
        <v>522</v>
      </c>
      <c r="B177" s="21" t="s">
        <v>78</v>
      </c>
      <c r="C177" s="22" t="s">
        <v>541</v>
      </c>
      <c r="D177" s="21" t="s">
        <v>542</v>
      </c>
      <c r="E177" s="23" t="n">
        <v>0.02</v>
      </c>
      <c r="F177" s="22" t="s">
        <v>483</v>
      </c>
      <c r="G177" s="21" t="s">
        <v>484</v>
      </c>
      <c r="H177" s="24" t="n">
        <v>0.03</v>
      </c>
      <c r="I177" s="25" t="n">
        <v>30.33</v>
      </c>
      <c r="J177" s="25" t="n">
        <v>6.58</v>
      </c>
      <c r="K177" s="22" t="n">
        <v>0.09</v>
      </c>
      <c r="L177" s="26" t="n">
        <v>0.38969</v>
      </c>
      <c r="M177" s="22" t="n">
        <v>0.16</v>
      </c>
      <c r="N177" s="26" t="n">
        <v>0.263066</v>
      </c>
      <c r="O177" s="22" t="n">
        <v>0.48</v>
      </c>
      <c r="P177" s="26" t="n">
        <v>3E-006</v>
      </c>
      <c r="Q177" s="22" t="n">
        <v>0.1</v>
      </c>
      <c r="R177" s="26" t="n">
        <v>0.495274</v>
      </c>
      <c r="S177" s="22" t="n">
        <v>-0.65</v>
      </c>
      <c r="T177" s="27" t="n">
        <v>4E-006</v>
      </c>
      <c r="U177" s="22" t="n">
        <v>-0.08</v>
      </c>
      <c r="V177" s="27" t="n">
        <v>0.619923</v>
      </c>
      <c r="W177" s="22" t="n">
        <v>-0.3</v>
      </c>
      <c r="X177" s="27" t="n">
        <v>0.003167</v>
      </c>
      <c r="Y177" s="22" t="n">
        <v>-0.15</v>
      </c>
      <c r="Z177" s="27" t="n">
        <v>0.4727</v>
      </c>
      <c r="AA177" s="28" t="n">
        <v>0.0044</v>
      </c>
      <c r="AB177" s="28" t="n">
        <v>0.007</v>
      </c>
      <c r="AC177" s="28" t="n">
        <v>0.1255</v>
      </c>
      <c r="AD177" s="28" t="n">
        <v>0.0027</v>
      </c>
      <c r="AE177" s="28" t="n">
        <v>0.1201</v>
      </c>
      <c r="AF177" s="28" t="n">
        <v>0.0067</v>
      </c>
      <c r="AG177" s="28" t="n">
        <v>0.0295</v>
      </c>
      <c r="AH177" s="28" t="n">
        <v>0.0096</v>
      </c>
      <c r="AI177" s="28" t="n">
        <f aca="false">AA177+AB177</f>
        <v>0.0114</v>
      </c>
      <c r="AJ177" s="28" t="n">
        <f aca="false">AC177+AD177</f>
        <v>0.1282</v>
      </c>
      <c r="AK177" s="28" t="n">
        <f aca="false">AG177+AF177+AE177+AH177</f>
        <v>0.1659</v>
      </c>
      <c r="AL177" s="28"/>
    </row>
    <row r="178" s="21" customFormat="true" ht="15.75" hidden="false" customHeight="false" outlineLevel="0" collapsed="false">
      <c r="A178" s="21" t="s">
        <v>522</v>
      </c>
      <c r="B178" s="21" t="s">
        <v>78</v>
      </c>
      <c r="C178" s="22" t="s">
        <v>543</v>
      </c>
      <c r="D178" s="21" t="s">
        <v>544</v>
      </c>
      <c r="E178" s="23" t="n">
        <v>0</v>
      </c>
      <c r="F178" s="22" t="s">
        <v>545</v>
      </c>
      <c r="G178" s="21" t="s">
        <v>546</v>
      </c>
      <c r="H178" s="24" t="n">
        <v>0.02</v>
      </c>
      <c r="I178" s="25" t="n">
        <v>30</v>
      </c>
      <c r="J178" s="25" t="n">
        <v>6.51</v>
      </c>
      <c r="K178" s="22" t="n">
        <v>0</v>
      </c>
      <c r="L178" s="26" t="n">
        <v>0.9575</v>
      </c>
      <c r="M178" s="22" t="n">
        <v>0.05</v>
      </c>
      <c r="N178" s="26" t="n">
        <v>0.603477</v>
      </c>
      <c r="O178" s="22" t="n">
        <v>-0.06</v>
      </c>
      <c r="P178" s="26" t="n">
        <v>0.402111</v>
      </c>
      <c r="Q178" s="22" t="n">
        <v>-0.09</v>
      </c>
      <c r="R178" s="26" t="n">
        <v>0.385789</v>
      </c>
      <c r="S178" s="22" t="n">
        <v>0.29</v>
      </c>
      <c r="T178" s="27" t="n">
        <v>0.00013</v>
      </c>
      <c r="U178" s="22" t="n">
        <v>0.06</v>
      </c>
      <c r="V178" s="27" t="n">
        <v>0.601154</v>
      </c>
      <c r="W178" s="22" t="n">
        <v>0.26</v>
      </c>
      <c r="X178" s="27" t="n">
        <v>0.009334</v>
      </c>
      <c r="Y178" s="22" t="n">
        <v>0.09</v>
      </c>
      <c r="Z178" s="27" t="n">
        <v>0.54908</v>
      </c>
      <c r="AA178" s="28" t="n">
        <v>0</v>
      </c>
      <c r="AB178" s="28" t="n">
        <v>0.0007</v>
      </c>
      <c r="AC178" s="28" t="n">
        <v>0.002</v>
      </c>
      <c r="AD178" s="28" t="n">
        <v>0.0022</v>
      </c>
      <c r="AE178" s="28" t="n">
        <v>0.0279</v>
      </c>
      <c r="AF178" s="28" t="n">
        <v>0.006</v>
      </c>
      <c r="AG178" s="28" t="n">
        <v>0.0234</v>
      </c>
      <c r="AH178" s="28" t="n">
        <v>0.0067</v>
      </c>
      <c r="AI178" s="28" t="n">
        <f aca="false">AA178+AB178</f>
        <v>0.0007</v>
      </c>
      <c r="AJ178" s="28" t="n">
        <f aca="false">AC178+AD178</f>
        <v>0.0042</v>
      </c>
      <c r="AK178" s="28" t="n">
        <f aca="false">AE178+AF178+AG178+AH178</f>
        <v>0.064</v>
      </c>
      <c r="AL178" s="28"/>
    </row>
    <row r="179" s="21" customFormat="true" ht="15.75" hidden="false" customHeight="false" outlineLevel="0" collapsed="false">
      <c r="A179" s="21" t="s">
        <v>522</v>
      </c>
      <c r="B179" s="21" t="s">
        <v>78</v>
      </c>
      <c r="C179" s="22" t="s">
        <v>49</v>
      </c>
      <c r="D179" s="21" t="s">
        <v>50</v>
      </c>
      <c r="E179" s="23" t="n">
        <v>0</v>
      </c>
      <c r="F179" s="22" t="s">
        <v>246</v>
      </c>
      <c r="G179" s="21" t="s">
        <v>247</v>
      </c>
      <c r="H179" s="24" t="n">
        <v>0</v>
      </c>
      <c r="I179" s="25" t="n">
        <v>29.95</v>
      </c>
      <c r="J179" s="25" t="n">
        <v>6.5</v>
      </c>
      <c r="K179" s="22" t="n">
        <v>0.19</v>
      </c>
      <c r="L179" s="26" t="n">
        <v>0.005727</v>
      </c>
      <c r="M179" s="22" t="n">
        <v>-0.12</v>
      </c>
      <c r="N179" s="26" t="n">
        <v>0.172558</v>
      </c>
      <c r="O179" s="22" t="n">
        <v>0.09</v>
      </c>
      <c r="P179" s="26" t="n">
        <v>0.212881</v>
      </c>
      <c r="Q179" s="22" t="n">
        <v>-0.22</v>
      </c>
      <c r="R179" s="26" t="n">
        <v>0.017774</v>
      </c>
      <c r="S179" s="22" t="n">
        <v>-0.08</v>
      </c>
      <c r="T179" s="27" t="n">
        <v>0.239765</v>
      </c>
      <c r="U179" s="22" t="n">
        <v>-0.01</v>
      </c>
      <c r="V179" s="27" t="n">
        <v>0.905883</v>
      </c>
      <c r="W179" s="22" t="n">
        <v>-0.09</v>
      </c>
      <c r="X179" s="27" t="n">
        <v>0.303304</v>
      </c>
      <c r="Y179" s="22" t="n">
        <v>0.27</v>
      </c>
      <c r="Z179" s="27" t="n">
        <v>0.023125</v>
      </c>
      <c r="AA179" s="28" t="n">
        <v>0.0197</v>
      </c>
      <c r="AB179" s="28" t="n">
        <v>0.0039</v>
      </c>
      <c r="AC179" s="28" t="n">
        <v>0.0044</v>
      </c>
      <c r="AD179" s="28" t="n">
        <v>0.0132</v>
      </c>
      <c r="AE179" s="28" t="n">
        <v>0.0067</v>
      </c>
      <c r="AF179" s="28" t="n">
        <v>0.005</v>
      </c>
      <c r="AG179" s="28" t="n">
        <v>0.0072</v>
      </c>
      <c r="AH179" s="28" t="n">
        <v>0.0199</v>
      </c>
      <c r="AI179" s="28" t="n">
        <f aca="false">AA179+AB179</f>
        <v>0.0236</v>
      </c>
      <c r="AJ179" s="28" t="n">
        <f aca="false">AC179+AD179</f>
        <v>0.0176</v>
      </c>
      <c r="AK179" s="28" t="n">
        <f aca="false">AE179+AF179+AG179+AH179</f>
        <v>0.0388</v>
      </c>
      <c r="AL179" s="28"/>
    </row>
    <row r="180" s="21" customFormat="true" ht="15.75" hidden="false" customHeight="false" outlineLevel="0" collapsed="false">
      <c r="A180" s="21" t="s">
        <v>522</v>
      </c>
      <c r="B180" s="21" t="s">
        <v>78</v>
      </c>
      <c r="C180" s="22" t="s">
        <v>60</v>
      </c>
      <c r="D180" s="21" t="s">
        <v>61</v>
      </c>
      <c r="E180" s="23" t="n">
        <v>0.1</v>
      </c>
      <c r="F180" s="22" t="s">
        <v>547</v>
      </c>
      <c r="G180" s="21" t="s">
        <v>548</v>
      </c>
      <c r="H180" s="24" t="n">
        <v>0.08</v>
      </c>
      <c r="I180" s="25" t="n">
        <v>30.86</v>
      </c>
      <c r="J180" s="25" t="n">
        <v>6.7</v>
      </c>
      <c r="K180" s="22" t="n">
        <v>0.03</v>
      </c>
      <c r="L180" s="26" t="n">
        <v>0.733242</v>
      </c>
      <c r="M180" s="22" t="n">
        <v>0.01</v>
      </c>
      <c r="N180" s="26" t="n">
        <v>0.962712</v>
      </c>
      <c r="O180" s="22" t="n">
        <v>-0.16</v>
      </c>
      <c r="P180" s="26" t="n">
        <v>0.048511</v>
      </c>
      <c r="Q180" s="22" t="n">
        <v>-0.08</v>
      </c>
      <c r="R180" s="26" t="n">
        <v>0.424658</v>
      </c>
      <c r="S180" s="22" t="n">
        <v>-0.21</v>
      </c>
      <c r="T180" s="27" t="n">
        <v>0.006195</v>
      </c>
      <c r="U180" s="22" t="n">
        <v>0.06</v>
      </c>
      <c r="V180" s="27" t="n">
        <v>0.56837</v>
      </c>
      <c r="W180" s="22" t="n">
        <v>0.23</v>
      </c>
      <c r="X180" s="27" t="n">
        <v>0.036557</v>
      </c>
      <c r="Y180" s="22" t="n">
        <v>0.17</v>
      </c>
      <c r="Z180" s="27" t="n">
        <v>0.25383</v>
      </c>
      <c r="AA180" s="28" t="n">
        <v>0.0005</v>
      </c>
      <c r="AB180" s="28" t="n">
        <v>0</v>
      </c>
      <c r="AC180" s="28" t="n">
        <v>0.0139</v>
      </c>
      <c r="AD180" s="28" t="n">
        <v>0.0017</v>
      </c>
      <c r="AE180" s="28" t="n">
        <v>0.017</v>
      </c>
      <c r="AF180" s="28" t="n">
        <v>0.006</v>
      </c>
      <c r="AG180" s="28" t="n">
        <v>0.0194</v>
      </c>
      <c r="AH180" s="28" t="n">
        <v>0.0109</v>
      </c>
      <c r="AI180" s="28" t="n">
        <f aca="false">AA180+AB180</f>
        <v>0.0005</v>
      </c>
      <c r="AJ180" s="28" t="n">
        <f aca="false">AC180+AD180</f>
        <v>0.0156</v>
      </c>
      <c r="AK180" s="28" t="n">
        <f aca="false">AE180+AF180+AG180+AH180</f>
        <v>0.0533</v>
      </c>
      <c r="AL180" s="28"/>
    </row>
    <row r="181" s="20" customFormat="true" ht="15.75" hidden="false" customHeight="false" outlineLevel="0" collapsed="false">
      <c r="A181" s="57" t="s">
        <v>549</v>
      </c>
      <c r="B181" s="57" t="s">
        <v>36</v>
      </c>
      <c r="C181" s="58" t="s">
        <v>550</v>
      </c>
      <c r="D181" s="57" t="s">
        <v>551</v>
      </c>
      <c r="E181" s="59" t="n">
        <v>0</v>
      </c>
      <c r="F181" s="58" t="s">
        <v>428</v>
      </c>
      <c r="G181" s="57" t="s">
        <v>429</v>
      </c>
      <c r="H181" s="60" t="n">
        <v>0.03</v>
      </c>
      <c r="I181" s="61" t="n">
        <v>24.77</v>
      </c>
      <c r="J181" s="61" t="n">
        <v>5.38</v>
      </c>
      <c r="K181" s="58" t="n">
        <v>-0.45</v>
      </c>
      <c r="L181" s="62" t="n">
        <v>0.139203</v>
      </c>
      <c r="M181" s="58" t="n">
        <v>0.32</v>
      </c>
      <c r="N181" s="62" t="n">
        <v>0.406083</v>
      </c>
      <c r="O181" s="58" t="n">
        <v>0.1</v>
      </c>
      <c r="P181" s="62" t="n">
        <v>0.744709</v>
      </c>
      <c r="Q181" s="58" t="n">
        <v>-0.16</v>
      </c>
      <c r="R181" s="62" t="n">
        <v>0.700611</v>
      </c>
      <c r="S181" s="58" t="n">
        <v>-0.36</v>
      </c>
      <c r="T181" s="62" t="n">
        <v>0.222662</v>
      </c>
      <c r="U181" s="58" t="n">
        <v>-0.06</v>
      </c>
      <c r="V181" s="62" t="n">
        <v>0.88093</v>
      </c>
      <c r="W181" s="58" t="n">
        <v>-0.79</v>
      </c>
      <c r="X181" s="62" t="n">
        <v>0.040165</v>
      </c>
      <c r="Y181" s="58" t="n">
        <v>0.04</v>
      </c>
      <c r="Z181" s="62" t="n">
        <v>0.943192</v>
      </c>
      <c r="AA181" s="63" t="n">
        <v>0.0106</v>
      </c>
      <c r="AB181" s="63" t="n">
        <v>0.0027</v>
      </c>
      <c r="AC181" s="63" t="n">
        <v>0.0005</v>
      </c>
      <c r="AD181" s="63" t="n">
        <v>0.0007</v>
      </c>
      <c r="AE181" s="63" t="n">
        <v>0.0084</v>
      </c>
      <c r="AF181" s="63" t="n">
        <v>0.0051</v>
      </c>
      <c r="AG181" s="63" t="n">
        <v>0.0213</v>
      </c>
      <c r="AH181" s="63" t="n">
        <v>0.005</v>
      </c>
      <c r="AI181" s="63" t="n">
        <f aca="false">AA181+AB181</f>
        <v>0.0133</v>
      </c>
      <c r="AJ181" s="63" t="n">
        <f aca="false">AC181+AD181</f>
        <v>0.0012</v>
      </c>
      <c r="AK181" s="63" t="n">
        <f aca="false">AE181+AF181+AG181+AH181</f>
        <v>0.0398</v>
      </c>
      <c r="AL181" s="19"/>
    </row>
    <row r="182" s="20" customFormat="true" ht="15.75" hidden="false" customHeight="false" outlineLevel="0" collapsed="false">
      <c r="A182" s="20" t="s">
        <v>549</v>
      </c>
      <c r="B182" s="20" t="s">
        <v>36</v>
      </c>
      <c r="C182" s="64" t="s">
        <v>79</v>
      </c>
      <c r="D182" s="20" t="s">
        <v>80</v>
      </c>
      <c r="E182" s="65" t="n">
        <v>0</v>
      </c>
      <c r="F182" s="64" t="s">
        <v>345</v>
      </c>
      <c r="G182" s="20" t="s">
        <v>346</v>
      </c>
      <c r="H182" s="66" t="n">
        <v>0</v>
      </c>
      <c r="I182" s="67" t="n">
        <v>30.79</v>
      </c>
      <c r="J182" s="67" t="n">
        <v>6.68</v>
      </c>
      <c r="K182" s="64" t="n">
        <v>-0.33</v>
      </c>
      <c r="L182" s="68" t="n">
        <v>0.237418</v>
      </c>
      <c r="M182" s="64" t="n">
        <v>0.27</v>
      </c>
      <c r="N182" s="68" t="n">
        <v>0.460668</v>
      </c>
      <c r="O182" s="64" t="n">
        <v>-0.5</v>
      </c>
      <c r="P182" s="68" t="n">
        <v>0.069017</v>
      </c>
      <c r="Q182" s="64" t="n">
        <v>-0.04</v>
      </c>
      <c r="R182" s="68" t="n">
        <v>0.901359</v>
      </c>
      <c r="S182" s="64" t="n">
        <v>0.89</v>
      </c>
      <c r="T182" s="68" t="n">
        <v>0.001681</v>
      </c>
      <c r="U182" s="64" t="n">
        <v>-0.2</v>
      </c>
      <c r="V182" s="68" t="n">
        <v>0.573998</v>
      </c>
      <c r="W182" s="64" t="n">
        <v>0.4</v>
      </c>
      <c r="X182" s="68" t="n">
        <v>0.2662</v>
      </c>
      <c r="Y182" s="64" t="n">
        <v>-0.35</v>
      </c>
      <c r="Z182" s="68" t="n">
        <v>0.460721</v>
      </c>
      <c r="AA182" s="19" t="n">
        <v>0.0057</v>
      </c>
      <c r="AB182" s="19" t="n">
        <v>0.0019</v>
      </c>
      <c r="AC182" s="19" t="n">
        <v>0.0131</v>
      </c>
      <c r="AD182" s="19" t="n">
        <v>0</v>
      </c>
      <c r="AE182" s="19" t="n">
        <v>0.0257</v>
      </c>
      <c r="AF182" s="19" t="n">
        <v>0.006</v>
      </c>
      <c r="AG182" s="19" t="n">
        <v>0.0092</v>
      </c>
      <c r="AH182" s="19" t="n">
        <v>0.0074</v>
      </c>
      <c r="AI182" s="19" t="n">
        <f aca="false">AA182+AB182</f>
        <v>0.0076</v>
      </c>
      <c r="AJ182" s="19" t="n">
        <f aca="false">AC182+AD182</f>
        <v>0.0131</v>
      </c>
      <c r="AK182" s="19" t="n">
        <f aca="false">AE182+AF182+AG182+AH182</f>
        <v>0.0483</v>
      </c>
      <c r="AL182" s="19"/>
    </row>
    <row r="183" s="20" customFormat="true" ht="15.75" hidden="false" customHeight="false" outlineLevel="0" collapsed="false">
      <c r="A183" s="20" t="s">
        <v>549</v>
      </c>
      <c r="B183" s="20" t="s">
        <v>36</v>
      </c>
      <c r="C183" s="64" t="s">
        <v>552</v>
      </c>
      <c r="D183" s="20" t="s">
        <v>553</v>
      </c>
      <c r="E183" s="65" t="n">
        <v>0.02</v>
      </c>
      <c r="F183" s="64" t="s">
        <v>554</v>
      </c>
      <c r="G183" s="20" t="s">
        <v>555</v>
      </c>
      <c r="H183" s="66" t="n">
        <v>0</v>
      </c>
      <c r="I183" s="67" t="n">
        <v>26.17</v>
      </c>
      <c r="J183" s="67" t="n">
        <v>5.68</v>
      </c>
      <c r="K183" s="64" t="n">
        <v>-0.24</v>
      </c>
      <c r="L183" s="68" t="n">
        <v>0.344901</v>
      </c>
      <c r="M183" s="64" t="n">
        <v>0.55</v>
      </c>
      <c r="N183" s="68" t="n">
        <v>0.121768</v>
      </c>
      <c r="O183" s="64" t="n">
        <v>0.23</v>
      </c>
      <c r="P183" s="68" t="n">
        <v>0.357374</v>
      </c>
      <c r="Q183" s="64" t="n">
        <v>0.19</v>
      </c>
      <c r="R183" s="68" t="n">
        <v>0.584599</v>
      </c>
      <c r="S183" s="64" t="n">
        <v>-0.84</v>
      </c>
      <c r="T183" s="68" t="n">
        <v>0.000732</v>
      </c>
      <c r="U183" s="64" t="n">
        <v>-0.28</v>
      </c>
      <c r="V183" s="68" t="n">
        <v>0.405891</v>
      </c>
      <c r="W183" s="64" t="n">
        <v>-0.4</v>
      </c>
      <c r="X183" s="68" t="n">
        <v>0.249208</v>
      </c>
      <c r="Y183" s="64" t="n">
        <v>-0.57</v>
      </c>
      <c r="Z183" s="68" t="n">
        <v>0.250261</v>
      </c>
      <c r="AA183" s="19" t="n">
        <v>0.003</v>
      </c>
      <c r="AB183" s="19" t="n">
        <v>0.0079</v>
      </c>
      <c r="AC183" s="19" t="n">
        <v>0.0028</v>
      </c>
      <c r="AD183" s="19" t="n">
        <v>0.0009</v>
      </c>
      <c r="AE183" s="19" t="n">
        <v>0.0234</v>
      </c>
      <c r="AF183" s="19" t="n">
        <v>0.007</v>
      </c>
      <c r="AG183" s="19" t="n">
        <v>0.0092</v>
      </c>
      <c r="AH183" s="19" t="n">
        <v>0.0114</v>
      </c>
      <c r="AI183" s="19" t="n">
        <f aca="false">AA183+AB183</f>
        <v>0.0109</v>
      </c>
      <c r="AJ183" s="19" t="n">
        <f aca="false">AC183+AD183</f>
        <v>0.0037</v>
      </c>
      <c r="AK183" s="19" t="n">
        <f aca="false">AE183+AF183+AG183+AH183</f>
        <v>0.051</v>
      </c>
      <c r="AL183" s="19"/>
    </row>
    <row r="184" s="20" customFormat="true" ht="15.75" hidden="false" customHeight="false" outlineLevel="0" collapsed="false">
      <c r="A184" s="20" t="s">
        <v>549</v>
      </c>
      <c r="B184" s="20" t="s">
        <v>36</v>
      </c>
      <c r="C184" s="64" t="s">
        <v>556</v>
      </c>
      <c r="D184" s="20" t="s">
        <v>557</v>
      </c>
      <c r="E184" s="65" t="n">
        <v>0</v>
      </c>
      <c r="F184" s="64" t="s">
        <v>558</v>
      </c>
      <c r="G184" s="20" t="s">
        <v>559</v>
      </c>
      <c r="H184" s="66" t="n">
        <v>0.03</v>
      </c>
      <c r="I184" s="67" t="n">
        <v>68.88</v>
      </c>
      <c r="J184" s="67" t="n">
        <v>14.95</v>
      </c>
      <c r="K184" s="64" t="n">
        <v>-0.07</v>
      </c>
      <c r="L184" s="68" t="n">
        <v>0.77787</v>
      </c>
      <c r="M184" s="64" t="n">
        <v>-0.09</v>
      </c>
      <c r="N184" s="68" t="n">
        <v>0.790385</v>
      </c>
      <c r="O184" s="64" t="n">
        <v>-1.46</v>
      </c>
      <c r="P184" s="68" t="n">
        <v>0</v>
      </c>
      <c r="Q184" s="64" t="n">
        <v>0.11</v>
      </c>
      <c r="R184" s="68" t="n">
        <v>0.765007</v>
      </c>
      <c r="S184" s="64" t="n">
        <v>0.59</v>
      </c>
      <c r="T184" s="68" t="n">
        <v>0.020866</v>
      </c>
      <c r="U184" s="64" t="n">
        <v>0.18</v>
      </c>
      <c r="V184" s="68" t="n">
        <v>0.618209</v>
      </c>
      <c r="W184" s="64" t="n">
        <v>0.6</v>
      </c>
      <c r="X184" s="68" t="n">
        <v>0.081997</v>
      </c>
      <c r="Y184" s="64" t="n">
        <v>0.72</v>
      </c>
      <c r="Z184" s="68" t="n">
        <v>0.155575</v>
      </c>
      <c r="AA184" s="19" t="n">
        <v>0.0003</v>
      </c>
      <c r="AB184" s="19" t="n">
        <v>0.0002</v>
      </c>
      <c r="AC184" s="19" t="n">
        <v>0.1113</v>
      </c>
      <c r="AD184" s="19" t="n">
        <v>0.0003</v>
      </c>
      <c r="AE184" s="19" t="n">
        <v>0.0141</v>
      </c>
      <c r="AF184" s="19" t="n">
        <v>0.0058</v>
      </c>
      <c r="AG184" s="19" t="n">
        <v>0.0144</v>
      </c>
      <c r="AH184" s="19" t="n">
        <v>0.0152</v>
      </c>
      <c r="AI184" s="19" t="n">
        <f aca="false">AA184+AB184</f>
        <v>0.0005</v>
      </c>
      <c r="AJ184" s="19" t="n">
        <f aca="false">AC184+AD184</f>
        <v>0.1116</v>
      </c>
      <c r="AK184" s="19" t="n">
        <f aca="false">AE184+AF184+AG184+AH184</f>
        <v>0.0495</v>
      </c>
      <c r="AL184" s="19"/>
    </row>
    <row r="185" s="20" customFormat="true" ht="15.75" hidden="false" customHeight="false" outlineLevel="0" collapsed="false">
      <c r="A185" s="20" t="s">
        <v>549</v>
      </c>
      <c r="B185" s="20" t="s">
        <v>36</v>
      </c>
      <c r="C185" s="64" t="s">
        <v>367</v>
      </c>
      <c r="D185" s="20" t="s">
        <v>368</v>
      </c>
      <c r="E185" s="65" t="n">
        <v>0.02</v>
      </c>
      <c r="F185" s="64" t="s">
        <v>248</v>
      </c>
      <c r="G185" s="20" t="s">
        <v>249</v>
      </c>
      <c r="H185" s="66" t="n">
        <v>0.01</v>
      </c>
      <c r="I185" s="67" t="n">
        <v>24.96</v>
      </c>
      <c r="J185" s="67" t="n">
        <v>5.42</v>
      </c>
      <c r="K185" s="64" t="n">
        <v>0.4</v>
      </c>
      <c r="L185" s="68" t="n">
        <v>0.146216</v>
      </c>
      <c r="M185" s="64" t="n">
        <v>-0.88</v>
      </c>
      <c r="N185" s="68" t="n">
        <v>0.028012</v>
      </c>
      <c r="O185" s="64" t="n">
        <v>-0.68</v>
      </c>
      <c r="P185" s="68" t="n">
        <v>0.016431</v>
      </c>
      <c r="Q185" s="64" t="n">
        <v>-0.71</v>
      </c>
      <c r="R185" s="68" t="n">
        <v>0.06149</v>
      </c>
      <c r="S185" s="64" t="n">
        <v>-0.24</v>
      </c>
      <c r="T185" s="68" t="n">
        <v>0.378502</v>
      </c>
      <c r="U185" s="64" t="n">
        <v>-0.45</v>
      </c>
      <c r="V185" s="68" t="n">
        <v>0.226447</v>
      </c>
      <c r="W185" s="64" t="n">
        <v>-0.04</v>
      </c>
      <c r="X185" s="68" t="n">
        <v>0.921792</v>
      </c>
      <c r="Y185" s="64" t="n">
        <v>1.08</v>
      </c>
      <c r="Z185" s="68" t="n">
        <v>0.059648</v>
      </c>
      <c r="AA185" s="19" t="n">
        <v>0.0084</v>
      </c>
      <c r="AB185" s="19" t="n">
        <v>0.0202</v>
      </c>
      <c r="AC185" s="19" t="n">
        <v>0.0242</v>
      </c>
      <c r="AD185" s="19" t="n">
        <v>0.0132</v>
      </c>
      <c r="AE185" s="19" t="n">
        <v>0.0065</v>
      </c>
      <c r="AF185" s="19" t="n">
        <v>0.0103</v>
      </c>
      <c r="AG185" s="19" t="n">
        <v>0.005</v>
      </c>
      <c r="AH185" s="19" t="n">
        <v>0.0278</v>
      </c>
      <c r="AI185" s="19" t="n">
        <f aca="false">AA185+AB185</f>
        <v>0.0286</v>
      </c>
      <c r="AJ185" s="19" t="n">
        <f aca="false">AC185+AD185</f>
        <v>0.0374</v>
      </c>
      <c r="AK185" s="19" t="n">
        <f aca="false">AE185+AF185+AG185+AH185</f>
        <v>0.0496</v>
      </c>
      <c r="AL185" s="19"/>
    </row>
    <row r="186" s="20" customFormat="true" ht="15.75" hidden="false" customHeight="false" outlineLevel="0" collapsed="false">
      <c r="A186" s="20" t="s">
        <v>549</v>
      </c>
      <c r="B186" s="20" t="s">
        <v>36</v>
      </c>
      <c r="C186" s="64" t="s">
        <v>560</v>
      </c>
      <c r="D186" s="20" t="s">
        <v>561</v>
      </c>
      <c r="E186" s="65" t="n">
        <v>0</v>
      </c>
      <c r="F186" s="64" t="s">
        <v>158</v>
      </c>
      <c r="G186" s="20" t="s">
        <v>159</v>
      </c>
      <c r="H186" s="66" t="n">
        <v>0.08</v>
      </c>
      <c r="I186" s="67" t="n">
        <v>42.69</v>
      </c>
      <c r="J186" s="67" t="n">
        <v>9.26</v>
      </c>
      <c r="K186" s="64" t="n">
        <v>0.34</v>
      </c>
      <c r="L186" s="68" t="n">
        <v>0.250972</v>
      </c>
      <c r="M186" s="64" t="n">
        <v>0.41</v>
      </c>
      <c r="N186" s="68" t="n">
        <v>0.300731</v>
      </c>
      <c r="O186" s="64" t="n">
        <v>0.55</v>
      </c>
      <c r="P186" s="68" t="n">
        <v>0.058652</v>
      </c>
      <c r="Q186" s="64" t="n">
        <v>0.69</v>
      </c>
      <c r="R186" s="68" t="n">
        <v>0.080941</v>
      </c>
      <c r="S186" s="64" t="n">
        <v>0.07</v>
      </c>
      <c r="T186" s="68" t="n">
        <v>0.800757</v>
      </c>
      <c r="U186" s="64" t="n">
        <v>0.82</v>
      </c>
      <c r="V186" s="68" t="n">
        <v>0.040426</v>
      </c>
      <c r="W186" s="64" t="n">
        <v>-0.22</v>
      </c>
      <c r="X186" s="68" t="n">
        <v>0.578501</v>
      </c>
      <c r="Y186" s="64" t="n">
        <v>-0.59</v>
      </c>
      <c r="Z186" s="68" t="n">
        <v>0.279412</v>
      </c>
      <c r="AA186" s="19" t="n">
        <v>0.006</v>
      </c>
      <c r="AB186" s="19" t="n">
        <v>0.0044</v>
      </c>
      <c r="AC186" s="19" t="n">
        <v>0.0158</v>
      </c>
      <c r="AD186" s="19" t="n">
        <v>0.0124</v>
      </c>
      <c r="AE186" s="19" t="n">
        <v>0.0051</v>
      </c>
      <c r="AF186" s="19" t="n">
        <v>0.0226</v>
      </c>
      <c r="AG186" s="19" t="n">
        <v>0.0063</v>
      </c>
      <c r="AH186" s="19" t="n">
        <v>0.0118</v>
      </c>
      <c r="AI186" s="19" t="n">
        <f aca="false">AA186+AB186</f>
        <v>0.0104</v>
      </c>
      <c r="AJ186" s="19" t="n">
        <f aca="false">AC186+AD186</f>
        <v>0.0282</v>
      </c>
      <c r="AK186" s="19" t="n">
        <f aca="false">AE186+AF186+AG186+AH186</f>
        <v>0.0458</v>
      </c>
      <c r="AL186" s="19"/>
    </row>
    <row r="187" s="20" customFormat="true" ht="15.75" hidden="false" customHeight="false" outlineLevel="0" collapsed="false">
      <c r="A187" s="20" t="s">
        <v>549</v>
      </c>
      <c r="B187" s="20" t="s">
        <v>36</v>
      </c>
      <c r="C187" s="64" t="s">
        <v>562</v>
      </c>
      <c r="D187" s="20" t="s">
        <v>563</v>
      </c>
      <c r="E187" s="65" t="n">
        <v>0.01</v>
      </c>
      <c r="F187" s="64" t="s">
        <v>187</v>
      </c>
      <c r="G187" s="20" t="s">
        <v>188</v>
      </c>
      <c r="H187" s="66" t="n">
        <v>0</v>
      </c>
      <c r="I187" s="67" t="n">
        <v>38.83</v>
      </c>
      <c r="J187" s="67" t="n">
        <v>8.43</v>
      </c>
      <c r="K187" s="64" t="n">
        <v>-0.08</v>
      </c>
      <c r="L187" s="68" t="n">
        <v>0.771418</v>
      </c>
      <c r="M187" s="64" t="n">
        <v>0.2</v>
      </c>
      <c r="N187" s="68" t="n">
        <v>0.576981</v>
      </c>
      <c r="O187" s="64" t="n">
        <v>0.09</v>
      </c>
      <c r="P187" s="68" t="n">
        <v>0.741508</v>
      </c>
      <c r="Q187" s="64" t="n">
        <v>0.12</v>
      </c>
      <c r="R187" s="68" t="n">
        <v>0.75722</v>
      </c>
      <c r="S187" s="64" t="n">
        <v>-0.47</v>
      </c>
      <c r="T187" s="68" t="n">
        <v>0.07326</v>
      </c>
      <c r="U187" s="64" t="n">
        <v>-0.49</v>
      </c>
      <c r="V187" s="68" t="n">
        <v>0.186048</v>
      </c>
      <c r="W187" s="64" t="n">
        <v>1</v>
      </c>
      <c r="X187" s="68" t="n">
        <v>0.005191</v>
      </c>
      <c r="Y187" s="64" t="n">
        <v>0.24</v>
      </c>
      <c r="Z187" s="68" t="n">
        <v>0.637847</v>
      </c>
      <c r="AA187" s="19" t="n">
        <v>0.0003</v>
      </c>
      <c r="AB187" s="19" t="n">
        <v>0.001</v>
      </c>
      <c r="AC187" s="19" t="n">
        <v>0.0004</v>
      </c>
      <c r="AD187" s="19" t="n">
        <v>0.0004</v>
      </c>
      <c r="AE187" s="19" t="n">
        <v>0.0108</v>
      </c>
      <c r="AF187" s="19" t="n">
        <v>0.0113</v>
      </c>
      <c r="AG187" s="19" t="n">
        <v>0.0311</v>
      </c>
      <c r="AH187" s="19" t="n">
        <v>0.0061</v>
      </c>
      <c r="AI187" s="19" t="n">
        <f aca="false">AA187+AB187</f>
        <v>0.0013</v>
      </c>
      <c r="AJ187" s="19" t="n">
        <f aca="false">AC187+AD187</f>
        <v>0.0008</v>
      </c>
      <c r="AK187" s="19" t="n">
        <f aca="false">AE187+AF187+AG187+AH187</f>
        <v>0.0593</v>
      </c>
      <c r="AL187" s="19"/>
    </row>
    <row r="188" s="20" customFormat="true" ht="15.75" hidden="false" customHeight="false" outlineLevel="0" collapsed="false">
      <c r="A188" s="20" t="s">
        <v>549</v>
      </c>
      <c r="B188" s="20" t="s">
        <v>53</v>
      </c>
      <c r="C188" s="64" t="s">
        <v>564</v>
      </c>
      <c r="D188" s="20" t="s">
        <v>565</v>
      </c>
      <c r="E188" s="65" t="n">
        <v>0.02</v>
      </c>
      <c r="F188" s="64" t="s">
        <v>292</v>
      </c>
      <c r="G188" s="20" t="s">
        <v>293</v>
      </c>
      <c r="H188" s="66" t="n">
        <v>0</v>
      </c>
      <c r="I188" s="67" t="n">
        <v>37.12</v>
      </c>
      <c r="J188" s="67" t="n">
        <v>8.05</v>
      </c>
      <c r="K188" s="64" t="n">
        <v>0.54</v>
      </c>
      <c r="L188" s="68" t="n">
        <v>0.018113</v>
      </c>
      <c r="M188" s="64" t="n">
        <v>-0.83</v>
      </c>
      <c r="N188" s="68" t="n">
        <v>0.011414</v>
      </c>
      <c r="O188" s="64" t="n">
        <v>0.15</v>
      </c>
      <c r="P188" s="68" t="n">
        <v>0.509803</v>
      </c>
      <c r="Q188" s="64" t="n">
        <v>0</v>
      </c>
      <c r="R188" s="68" t="n">
        <v>0.989341</v>
      </c>
      <c r="S188" s="64" t="n">
        <v>0.39</v>
      </c>
      <c r="T188" s="68" t="n">
        <v>0.077225</v>
      </c>
      <c r="U188" s="64" t="n">
        <v>0.24</v>
      </c>
      <c r="V188" s="68" t="n">
        <v>0.420165</v>
      </c>
      <c r="W188" s="64" t="n">
        <v>0.24</v>
      </c>
      <c r="X188" s="68" t="n">
        <v>0.461237</v>
      </c>
      <c r="Y188" s="64" t="n">
        <v>0.74</v>
      </c>
      <c r="Z188" s="68" t="n">
        <v>0.077545</v>
      </c>
      <c r="AA188" s="19" t="n">
        <v>0.0284</v>
      </c>
      <c r="AB188" s="19" t="n">
        <v>0.0336</v>
      </c>
      <c r="AC188" s="19" t="n">
        <v>0.0022</v>
      </c>
      <c r="AD188" s="19" t="n">
        <v>0</v>
      </c>
      <c r="AE188" s="19" t="n">
        <v>0.0124</v>
      </c>
      <c r="AF188" s="19" t="n">
        <v>0.0078</v>
      </c>
      <c r="AG188" s="19" t="n">
        <v>0.0078</v>
      </c>
      <c r="AH188" s="19" t="n">
        <v>0.025</v>
      </c>
      <c r="AI188" s="19" t="n">
        <f aca="false">AA188+AB188</f>
        <v>0.062</v>
      </c>
      <c r="AJ188" s="19" t="n">
        <f aca="false">AC188+AD188</f>
        <v>0.0022</v>
      </c>
      <c r="AK188" s="19" t="n">
        <f aca="false">AE188+AF188+AG188+AH188</f>
        <v>0.053</v>
      </c>
      <c r="AL188" s="19"/>
    </row>
    <row r="189" s="20" customFormat="true" ht="15.75" hidden="false" customHeight="false" outlineLevel="0" collapsed="false">
      <c r="A189" s="20" t="s">
        <v>549</v>
      </c>
      <c r="B189" s="20" t="s">
        <v>53</v>
      </c>
      <c r="C189" s="64" t="s">
        <v>566</v>
      </c>
      <c r="D189" s="20" t="s">
        <v>567</v>
      </c>
      <c r="E189" s="65" t="n">
        <v>0</v>
      </c>
      <c r="F189" s="64" t="s">
        <v>568</v>
      </c>
      <c r="G189" s="20" t="s">
        <v>569</v>
      </c>
      <c r="H189" s="66" t="n">
        <v>0.01</v>
      </c>
      <c r="I189" s="67" t="n">
        <v>66.42</v>
      </c>
      <c r="J189" s="67" t="n">
        <v>14.41</v>
      </c>
      <c r="K189" s="64" t="n">
        <v>0.39</v>
      </c>
      <c r="L189" s="68" t="n">
        <v>0.063726</v>
      </c>
      <c r="M189" s="64" t="n">
        <v>-0.03</v>
      </c>
      <c r="N189" s="68" t="n">
        <v>0.911942</v>
      </c>
      <c r="O189" s="64" t="n">
        <v>-1.23</v>
      </c>
      <c r="P189" s="68" t="n">
        <v>0</v>
      </c>
      <c r="Q189" s="64" t="n">
        <v>0.21</v>
      </c>
      <c r="R189" s="68" t="n">
        <v>0.455399</v>
      </c>
      <c r="S189" s="64" t="n">
        <v>-0.3</v>
      </c>
      <c r="T189" s="68" t="n">
        <v>0.138225</v>
      </c>
      <c r="U189" s="64" t="n">
        <v>-0.76</v>
      </c>
      <c r="V189" s="68" t="n">
        <v>0.008949</v>
      </c>
      <c r="W189" s="64" t="n">
        <v>0.43</v>
      </c>
      <c r="X189" s="68" t="n">
        <v>0.124224</v>
      </c>
      <c r="Y189" s="64" t="n">
        <v>-0.17</v>
      </c>
      <c r="Z189" s="68" t="n">
        <v>0.683075</v>
      </c>
      <c r="AA189" s="19" t="n">
        <v>0.0148</v>
      </c>
      <c r="AB189" s="19" t="n">
        <v>0</v>
      </c>
      <c r="AC189" s="19" t="n">
        <v>0.1475</v>
      </c>
      <c r="AD189" s="19" t="n">
        <v>0.0021</v>
      </c>
      <c r="AE189" s="19" t="n">
        <v>0.0094</v>
      </c>
      <c r="AF189" s="19" t="n">
        <v>0.0332</v>
      </c>
      <c r="AG189" s="19" t="n">
        <v>0.014</v>
      </c>
      <c r="AH189" s="19" t="n">
        <v>0.0061</v>
      </c>
      <c r="AI189" s="19" t="n">
        <f aca="false">AA189+AB189</f>
        <v>0.0148</v>
      </c>
      <c r="AJ189" s="19" t="n">
        <f aca="false">AC189+AD189</f>
        <v>0.1496</v>
      </c>
      <c r="AK189" s="19" t="n">
        <f aca="false">AE189+AF189+AG189+AH189</f>
        <v>0.0627</v>
      </c>
      <c r="AL189" s="19"/>
    </row>
    <row r="190" s="20" customFormat="true" ht="15.75" hidden="false" customHeight="false" outlineLevel="0" collapsed="false">
      <c r="A190" s="20" t="s">
        <v>549</v>
      </c>
      <c r="B190" s="20" t="s">
        <v>53</v>
      </c>
      <c r="C190" s="64" t="s">
        <v>386</v>
      </c>
      <c r="D190" s="20" t="s">
        <v>387</v>
      </c>
      <c r="E190" s="65" t="n">
        <v>0</v>
      </c>
      <c r="F190" s="64" t="s">
        <v>371</v>
      </c>
      <c r="G190" s="20" t="s">
        <v>372</v>
      </c>
      <c r="H190" s="66" t="n">
        <v>0</v>
      </c>
      <c r="I190" s="67" t="n">
        <v>31.42</v>
      </c>
      <c r="J190" s="67" t="n">
        <v>6.82</v>
      </c>
      <c r="K190" s="64" t="n">
        <v>-0.06</v>
      </c>
      <c r="L190" s="68" t="n">
        <v>0.79899</v>
      </c>
      <c r="M190" s="64" t="n">
        <v>0.26</v>
      </c>
      <c r="N190" s="68" t="n">
        <v>0.427984</v>
      </c>
      <c r="O190" s="64" t="n">
        <v>-0.12</v>
      </c>
      <c r="P190" s="68" t="n">
        <v>0.593479</v>
      </c>
      <c r="Q190" s="64" t="n">
        <v>-0.17</v>
      </c>
      <c r="R190" s="68" t="n">
        <v>0.578518</v>
      </c>
      <c r="S190" s="64" t="n">
        <v>-1.14</v>
      </c>
      <c r="T190" s="68" t="n">
        <v>1E-006</v>
      </c>
      <c r="U190" s="64" t="n">
        <v>0.35</v>
      </c>
      <c r="V190" s="68" t="n">
        <v>0.235954</v>
      </c>
      <c r="W190" s="64" t="n">
        <v>-0.04</v>
      </c>
      <c r="X190" s="68" t="n">
        <v>0.901094</v>
      </c>
      <c r="Y190" s="64" t="n">
        <v>0.07</v>
      </c>
      <c r="Z190" s="68" t="n">
        <v>0.871426</v>
      </c>
      <c r="AA190" s="19" t="n">
        <v>0.0004</v>
      </c>
      <c r="AB190" s="19" t="n">
        <v>0.0033</v>
      </c>
      <c r="AC190" s="19" t="n">
        <v>0.0014</v>
      </c>
      <c r="AD190" s="19" t="n">
        <v>0.0014</v>
      </c>
      <c r="AE190" s="19" t="n">
        <v>0.0683</v>
      </c>
      <c r="AF190" s="19" t="n">
        <v>0.011</v>
      </c>
      <c r="AG190" s="19" t="n">
        <v>0.0051</v>
      </c>
      <c r="AH190" s="19" t="n">
        <v>0.0052</v>
      </c>
      <c r="AI190" s="19" t="n">
        <f aca="false">AA190+AB190</f>
        <v>0.0037</v>
      </c>
      <c r="AJ190" s="19" t="n">
        <f aca="false">AC190+AD190</f>
        <v>0.0028</v>
      </c>
      <c r="AK190" s="19" t="n">
        <f aca="false">AE190+AF190+AG190+AH190</f>
        <v>0.0896</v>
      </c>
      <c r="AL190" s="19"/>
    </row>
    <row r="191" s="20" customFormat="true" ht="15.75" hidden="false" customHeight="false" outlineLevel="0" collapsed="false">
      <c r="A191" s="20" t="s">
        <v>549</v>
      </c>
      <c r="B191" s="20" t="s">
        <v>53</v>
      </c>
      <c r="C191" s="64" t="s">
        <v>93</v>
      </c>
      <c r="D191" s="20" t="s">
        <v>94</v>
      </c>
      <c r="E191" s="65" t="n">
        <v>0</v>
      </c>
      <c r="F191" s="64" t="s">
        <v>267</v>
      </c>
      <c r="G191" s="20" t="s">
        <v>268</v>
      </c>
      <c r="H191" s="66" t="n">
        <v>0</v>
      </c>
      <c r="I191" s="67" t="n">
        <v>28.76</v>
      </c>
      <c r="J191" s="67" t="n">
        <v>6.24</v>
      </c>
      <c r="K191" s="64" t="n">
        <v>-0.1</v>
      </c>
      <c r="L191" s="68" t="n">
        <v>0.641039</v>
      </c>
      <c r="M191" s="64" t="n">
        <v>-0.23</v>
      </c>
      <c r="N191" s="68" t="n">
        <v>0.466401</v>
      </c>
      <c r="O191" s="64" t="n">
        <v>0.29</v>
      </c>
      <c r="P191" s="68" t="n">
        <v>0.184591</v>
      </c>
      <c r="Q191" s="64" t="n">
        <v>-0.51</v>
      </c>
      <c r="R191" s="68" t="n">
        <v>0.115813</v>
      </c>
      <c r="S191" s="64" t="n">
        <v>0.84</v>
      </c>
      <c r="T191" s="68" t="n">
        <v>0.000158</v>
      </c>
      <c r="U191" s="64" t="n">
        <v>-0.14</v>
      </c>
      <c r="V191" s="68" t="n">
        <v>0.664782</v>
      </c>
      <c r="W191" s="64" t="n">
        <v>-0.11</v>
      </c>
      <c r="X191" s="68" t="n">
        <v>0.720931</v>
      </c>
      <c r="Y191" s="64" t="n">
        <v>0.14</v>
      </c>
      <c r="Z191" s="68" t="n">
        <v>0.741247</v>
      </c>
      <c r="AA191" s="19" t="n">
        <v>0.001</v>
      </c>
      <c r="AB191" s="19" t="n">
        <v>0.0026</v>
      </c>
      <c r="AC191" s="19" t="n">
        <v>0.0082</v>
      </c>
      <c r="AD191" s="19" t="n">
        <v>0.0127</v>
      </c>
      <c r="AE191" s="19" t="n">
        <v>0.0394</v>
      </c>
      <c r="AF191" s="19" t="n">
        <v>0.006</v>
      </c>
      <c r="AG191" s="19" t="n">
        <v>0.0056</v>
      </c>
      <c r="AH191" s="19" t="n">
        <v>0.0057</v>
      </c>
      <c r="AI191" s="19" t="n">
        <f aca="false">AA191+AB191</f>
        <v>0.0036</v>
      </c>
      <c r="AJ191" s="19" t="n">
        <f aca="false">AC191+AD191</f>
        <v>0.0209</v>
      </c>
      <c r="AK191" s="19" t="n">
        <f aca="false">AE191+AF191+AG191+AH191</f>
        <v>0.0567</v>
      </c>
      <c r="AL191" s="19"/>
    </row>
    <row r="192" s="20" customFormat="true" ht="15.75" hidden="false" customHeight="false" outlineLevel="0" collapsed="false">
      <c r="A192" s="20" t="s">
        <v>549</v>
      </c>
      <c r="B192" s="20" t="s">
        <v>78</v>
      </c>
      <c r="C192" s="64" t="s">
        <v>570</v>
      </c>
      <c r="D192" s="20" t="s">
        <v>571</v>
      </c>
      <c r="E192" s="65" t="n">
        <v>0.02</v>
      </c>
      <c r="F192" s="64" t="s">
        <v>500</v>
      </c>
      <c r="G192" s="20" t="s">
        <v>501</v>
      </c>
      <c r="H192" s="66" t="n">
        <v>0.01</v>
      </c>
      <c r="I192" s="67" t="n">
        <v>29.49</v>
      </c>
      <c r="J192" s="67" t="n">
        <v>6.4</v>
      </c>
      <c r="K192" s="64" t="n">
        <v>0.39</v>
      </c>
      <c r="L192" s="68" t="n">
        <v>0.056047</v>
      </c>
      <c r="M192" s="64" t="n">
        <v>-0.53</v>
      </c>
      <c r="N192" s="68" t="n">
        <v>0.065817</v>
      </c>
      <c r="O192" s="64" t="n">
        <v>0.42</v>
      </c>
      <c r="P192" s="68" t="n">
        <v>0.046074</v>
      </c>
      <c r="Q192" s="64" t="n">
        <v>-0.07</v>
      </c>
      <c r="R192" s="68" t="n">
        <v>0.834475</v>
      </c>
      <c r="S192" s="64" t="n">
        <v>-0.03</v>
      </c>
      <c r="T192" s="68" t="n">
        <v>0.880973</v>
      </c>
      <c r="U192" s="64" t="n">
        <v>0.15</v>
      </c>
      <c r="V192" s="68" t="n">
        <v>0.631777</v>
      </c>
      <c r="W192" s="64" t="n">
        <v>-0.63</v>
      </c>
      <c r="X192" s="68" t="n">
        <v>0.027219</v>
      </c>
      <c r="Y192" s="64" t="n">
        <v>0.21</v>
      </c>
      <c r="Z192" s="68" t="n">
        <v>0.638394</v>
      </c>
      <c r="AA192" s="19" t="n">
        <v>0.0066</v>
      </c>
      <c r="AB192" s="19" t="n">
        <v>0.0061</v>
      </c>
      <c r="AC192" s="19" t="n">
        <v>0.0077</v>
      </c>
      <c r="AD192" s="19" t="n">
        <v>0.0001</v>
      </c>
      <c r="AE192" s="19" t="n">
        <v>0.005</v>
      </c>
      <c r="AF192" s="19" t="n">
        <v>0.0055</v>
      </c>
      <c r="AG192" s="19" t="n">
        <v>0.0136</v>
      </c>
      <c r="AH192" s="19" t="n">
        <v>0.0057</v>
      </c>
      <c r="AI192" s="19" t="n">
        <f aca="false">AA192+AB192</f>
        <v>0.0127</v>
      </c>
      <c r="AJ192" s="19" t="n">
        <f aca="false">AC192+AD192</f>
        <v>0.0078</v>
      </c>
      <c r="AK192" s="19" t="n">
        <f aca="false">AE192+AF192+AG192+AH192</f>
        <v>0.0298</v>
      </c>
      <c r="AL192" s="19"/>
    </row>
    <row r="193" s="20" customFormat="true" ht="15.75" hidden="false" customHeight="false" outlineLevel="0" collapsed="false">
      <c r="A193" s="20" t="s">
        <v>549</v>
      </c>
      <c r="B193" s="20" t="s">
        <v>78</v>
      </c>
      <c r="C193" s="64" t="s">
        <v>572</v>
      </c>
      <c r="D193" s="20" t="s">
        <v>573</v>
      </c>
      <c r="E193" s="65" t="n">
        <v>0</v>
      </c>
      <c r="F193" s="64" t="s">
        <v>574</v>
      </c>
      <c r="G193" s="20" t="s">
        <v>575</v>
      </c>
      <c r="H193" s="66" t="n">
        <v>0</v>
      </c>
      <c r="I193" s="67" t="n">
        <v>57.77</v>
      </c>
      <c r="J193" s="67" t="n">
        <v>12.54</v>
      </c>
      <c r="K193" s="64" t="n">
        <v>-0.76</v>
      </c>
      <c r="L193" s="68" t="n">
        <v>6.4E-005</v>
      </c>
      <c r="M193" s="64" t="n">
        <v>0.03</v>
      </c>
      <c r="N193" s="68" t="n">
        <v>0.898287</v>
      </c>
      <c r="O193" s="64" t="n">
        <v>-0.19</v>
      </c>
      <c r="P193" s="68" t="n">
        <v>0.235884</v>
      </c>
      <c r="Q193" s="64" t="n">
        <v>0.06</v>
      </c>
      <c r="R193" s="68" t="n">
        <v>0.793085</v>
      </c>
      <c r="S193" s="64" t="n">
        <v>0.26</v>
      </c>
      <c r="T193" s="68" t="n">
        <v>0.112714</v>
      </c>
      <c r="U193" s="64" t="n">
        <v>-0.3</v>
      </c>
      <c r="V193" s="68" t="n">
        <v>0.173684</v>
      </c>
      <c r="W193" s="64" t="n">
        <v>-0.47</v>
      </c>
      <c r="X193" s="68" t="n">
        <v>0.030374</v>
      </c>
      <c r="Y193" s="64" t="n">
        <v>-0.04</v>
      </c>
      <c r="Z193" s="68" t="n">
        <v>0.900146</v>
      </c>
      <c r="AA193" s="19" t="n">
        <v>0.0251</v>
      </c>
      <c r="AB193" s="19" t="n">
        <v>0</v>
      </c>
      <c r="AC193" s="19" t="n">
        <v>0.0016</v>
      </c>
      <c r="AD193" s="19" t="n">
        <v>0.0001</v>
      </c>
      <c r="AE193" s="19" t="n">
        <v>0.0065</v>
      </c>
      <c r="AF193" s="19" t="n">
        <v>0.007</v>
      </c>
      <c r="AG193" s="19" t="n">
        <v>0.0098</v>
      </c>
      <c r="AH193" s="19" t="n">
        <v>0.005</v>
      </c>
      <c r="AI193" s="19" t="n">
        <f aca="false">AA193+AB193</f>
        <v>0.0251</v>
      </c>
      <c r="AJ193" s="19" t="n">
        <f aca="false">AC193+AD193</f>
        <v>0.0017</v>
      </c>
      <c r="AK193" s="19" t="n">
        <f aca="false">AE193+AF193+AG193+AH193</f>
        <v>0.0283</v>
      </c>
      <c r="AL193" s="19"/>
    </row>
    <row r="194" s="20" customFormat="true" ht="15.75" hidden="false" customHeight="false" outlineLevel="0" collapsed="false">
      <c r="A194" s="20" t="s">
        <v>549</v>
      </c>
      <c r="B194" s="20" t="s">
        <v>78</v>
      </c>
      <c r="C194" s="64" t="s">
        <v>277</v>
      </c>
      <c r="D194" s="20" t="s">
        <v>278</v>
      </c>
      <c r="E194" s="65" t="n">
        <v>0.05</v>
      </c>
      <c r="F194" s="64" t="s">
        <v>87</v>
      </c>
      <c r="G194" s="20" t="s">
        <v>88</v>
      </c>
      <c r="H194" s="66" t="n">
        <v>0</v>
      </c>
      <c r="I194" s="67" t="n">
        <v>64.33</v>
      </c>
      <c r="J194" s="67" t="n">
        <v>13.96</v>
      </c>
      <c r="K194" s="64" t="n">
        <v>-2.01</v>
      </c>
      <c r="L194" s="68" t="n">
        <v>0.004167</v>
      </c>
      <c r="M194" s="64" t="n">
        <v>-1.28</v>
      </c>
      <c r="N194" s="68" t="n">
        <v>0.090535</v>
      </c>
      <c r="O194" s="64" t="n">
        <v>1.37</v>
      </c>
      <c r="P194" s="68" t="n">
        <v>0.050079</v>
      </c>
      <c r="Q194" s="64" t="n">
        <v>-1.06</v>
      </c>
      <c r="R194" s="68" t="n">
        <v>0.176988</v>
      </c>
      <c r="S194" s="64" t="n">
        <v>-1.63</v>
      </c>
      <c r="T194" s="68" t="n">
        <v>0.021085</v>
      </c>
      <c r="U194" s="64" t="n">
        <v>0.68</v>
      </c>
      <c r="V194" s="68" t="n">
        <v>0.383161</v>
      </c>
      <c r="W194" s="64" t="n">
        <v>-1.07</v>
      </c>
      <c r="X194" s="68" t="n">
        <v>0.152816</v>
      </c>
      <c r="Y194" s="64" t="n">
        <v>1.25</v>
      </c>
      <c r="Z194" s="68" t="n">
        <v>0.142343</v>
      </c>
      <c r="AA194" s="19" t="n">
        <v>0.1757</v>
      </c>
      <c r="AB194" s="19" t="n">
        <v>0.0356</v>
      </c>
      <c r="AC194" s="19" t="n">
        <v>0.0816</v>
      </c>
      <c r="AD194" s="19" t="n">
        <v>0.0244</v>
      </c>
      <c r="AE194" s="19" t="n">
        <v>0.0628</v>
      </c>
      <c r="AF194" s="19" t="n">
        <v>0.0091</v>
      </c>
      <c r="AG194" s="19" t="n">
        <v>0.0153</v>
      </c>
      <c r="AH194" s="19" t="n">
        <v>0.0375</v>
      </c>
      <c r="AI194" s="19" t="n">
        <f aca="false">AA194+AB194</f>
        <v>0.2113</v>
      </c>
      <c r="AJ194" s="19" t="n">
        <f aca="false">AC194+AD194</f>
        <v>0.106</v>
      </c>
      <c r="AK194" s="19" t="n">
        <f aca="false">AE194+AF194+AG194+AH194</f>
        <v>0.1247</v>
      </c>
      <c r="AL194" s="19"/>
    </row>
    <row r="195" s="20" customFormat="true" ht="15.75" hidden="false" customHeight="false" outlineLevel="0" collapsed="false">
      <c r="A195" s="20" t="s">
        <v>549</v>
      </c>
      <c r="B195" s="20" t="s">
        <v>78</v>
      </c>
      <c r="C195" s="64" t="s">
        <v>45</v>
      </c>
      <c r="D195" s="20" t="s">
        <v>46</v>
      </c>
      <c r="E195" s="65" t="n">
        <v>0</v>
      </c>
      <c r="F195" s="64" t="s">
        <v>576</v>
      </c>
      <c r="G195" s="20" t="s">
        <v>577</v>
      </c>
      <c r="H195" s="66" t="n">
        <v>0</v>
      </c>
      <c r="I195" s="67" t="n">
        <v>22.73</v>
      </c>
      <c r="J195" s="67" t="n">
        <v>4.93</v>
      </c>
      <c r="K195" s="64" t="n">
        <v>0.12</v>
      </c>
      <c r="L195" s="68" t="n">
        <v>0.477417</v>
      </c>
      <c r="M195" s="64" t="n">
        <v>0.21</v>
      </c>
      <c r="N195" s="68" t="n">
        <v>0.36245</v>
      </c>
      <c r="O195" s="64" t="n">
        <v>-0.21</v>
      </c>
      <c r="P195" s="68" t="n">
        <v>0.216082</v>
      </c>
      <c r="Q195" s="64" t="n">
        <v>-0.06</v>
      </c>
      <c r="R195" s="68" t="n">
        <v>0.814424</v>
      </c>
      <c r="S195" s="64" t="n">
        <v>-0.54</v>
      </c>
      <c r="T195" s="68" t="n">
        <v>0.001405</v>
      </c>
      <c r="U195" s="64" t="n">
        <v>0.38</v>
      </c>
      <c r="V195" s="68" t="n">
        <v>0.127979</v>
      </c>
      <c r="W195" s="64" t="n">
        <v>0.04</v>
      </c>
      <c r="X195" s="68" t="n">
        <v>0.876179</v>
      </c>
      <c r="Y195" s="64" t="n">
        <v>-0.03</v>
      </c>
      <c r="Z195" s="68" t="n">
        <v>0.91756</v>
      </c>
      <c r="AA195" s="19" t="n">
        <v>0.0006</v>
      </c>
      <c r="AB195" s="19" t="n">
        <v>0.001</v>
      </c>
      <c r="AC195" s="19" t="n">
        <v>0.0019</v>
      </c>
      <c r="AD195" s="19" t="n">
        <v>0.0001</v>
      </c>
      <c r="AE195" s="19" t="n">
        <v>0.0113</v>
      </c>
      <c r="AF195" s="19" t="n">
        <v>0.0081</v>
      </c>
      <c r="AG195" s="19" t="n">
        <v>0.005</v>
      </c>
      <c r="AH195" s="19" t="n">
        <v>0.005</v>
      </c>
      <c r="AI195" s="19" t="n">
        <f aca="false">AA195+AB195</f>
        <v>0.0016</v>
      </c>
      <c r="AJ195" s="19" t="n">
        <f aca="false">AC195+AD195</f>
        <v>0.002</v>
      </c>
      <c r="AK195" s="19" t="n">
        <f aca="false">AE195+AF195+AG195+AH195</f>
        <v>0.0294</v>
      </c>
      <c r="AL195" s="19"/>
    </row>
    <row r="196" s="20" customFormat="true" ht="15.75" hidden="false" customHeight="false" outlineLevel="0" collapsed="false">
      <c r="A196" s="20" t="s">
        <v>549</v>
      </c>
      <c r="B196" s="20" t="s">
        <v>78</v>
      </c>
      <c r="C196" s="64" t="s">
        <v>461</v>
      </c>
      <c r="D196" s="20" t="s">
        <v>462</v>
      </c>
      <c r="E196" s="65" t="n">
        <v>0</v>
      </c>
      <c r="F196" s="64" t="s">
        <v>109</v>
      </c>
      <c r="G196" s="20" t="s">
        <v>110</v>
      </c>
      <c r="H196" s="66" t="n">
        <v>0.01</v>
      </c>
      <c r="I196" s="67" t="n">
        <v>27.94</v>
      </c>
      <c r="J196" s="67" t="n">
        <v>6.06</v>
      </c>
      <c r="K196" s="64" t="n">
        <v>-0.13</v>
      </c>
      <c r="L196" s="68" t="n">
        <v>0.543869</v>
      </c>
      <c r="M196" s="64" t="n">
        <v>-0.01</v>
      </c>
      <c r="N196" s="68" t="n">
        <v>0.97681</v>
      </c>
      <c r="O196" s="64" t="n">
        <v>0.21</v>
      </c>
      <c r="P196" s="68" t="n">
        <v>0.29353</v>
      </c>
      <c r="Q196" s="64" t="n">
        <v>0.07</v>
      </c>
      <c r="R196" s="68" t="n">
        <v>0.807629</v>
      </c>
      <c r="S196" s="64" t="n">
        <v>-0.92</v>
      </c>
      <c r="T196" s="68" t="n">
        <v>7E-006</v>
      </c>
      <c r="U196" s="64" t="n">
        <v>-0.05</v>
      </c>
      <c r="V196" s="68" t="n">
        <v>0.864799</v>
      </c>
      <c r="W196" s="64" t="n">
        <v>-0.26</v>
      </c>
      <c r="X196" s="68" t="n">
        <v>0.34619</v>
      </c>
      <c r="Y196" s="64" t="n">
        <v>0.24</v>
      </c>
      <c r="Z196" s="68" t="n">
        <v>0.560327</v>
      </c>
      <c r="AA196" s="19" t="n">
        <v>0.0007</v>
      </c>
      <c r="AB196" s="19" t="n">
        <v>0</v>
      </c>
      <c r="AC196" s="19" t="n">
        <v>0.0019</v>
      </c>
      <c r="AD196" s="19" t="n">
        <v>0.0001</v>
      </c>
      <c r="AE196" s="19" t="n">
        <v>0.0234</v>
      </c>
      <c r="AF196" s="19" t="n">
        <v>0.0051</v>
      </c>
      <c r="AG196" s="19" t="n">
        <v>0.0065</v>
      </c>
      <c r="AH196" s="19" t="n">
        <v>0.0059</v>
      </c>
      <c r="AI196" s="19" t="n">
        <f aca="false">AA196+AB196</f>
        <v>0.0007</v>
      </c>
      <c r="AJ196" s="19" t="n">
        <f aca="false">AC196+AD196</f>
        <v>0.002</v>
      </c>
      <c r="AK196" s="19" t="n">
        <f aca="false">AE196+AF196+AG196+AH196</f>
        <v>0.0409</v>
      </c>
      <c r="AL196" s="19"/>
    </row>
    <row r="197" s="20" customFormat="true" ht="15.75" hidden="false" customHeight="false" outlineLevel="0" collapsed="false">
      <c r="A197" s="20" t="s">
        <v>549</v>
      </c>
      <c r="B197" s="20" t="s">
        <v>78</v>
      </c>
      <c r="C197" s="64" t="s">
        <v>529</v>
      </c>
      <c r="D197" s="20" t="s">
        <v>530</v>
      </c>
      <c r="E197" s="65" t="n">
        <v>0</v>
      </c>
      <c r="F197" s="64" t="s">
        <v>445</v>
      </c>
      <c r="G197" s="20" t="s">
        <v>446</v>
      </c>
      <c r="H197" s="66" t="n">
        <v>0.01</v>
      </c>
      <c r="I197" s="67" t="n">
        <v>36.19</v>
      </c>
      <c r="J197" s="67" t="n">
        <v>7.85</v>
      </c>
      <c r="K197" s="64" t="n">
        <v>-0.15</v>
      </c>
      <c r="L197" s="68" t="n">
        <v>0.470901</v>
      </c>
      <c r="M197" s="64" t="n">
        <v>0.22</v>
      </c>
      <c r="N197" s="68" t="n">
        <v>0.414482</v>
      </c>
      <c r="O197" s="64" t="n">
        <v>-0.25</v>
      </c>
      <c r="P197" s="68" t="n">
        <v>0.253462</v>
      </c>
      <c r="Q197" s="64" t="n">
        <v>0.22</v>
      </c>
      <c r="R197" s="68" t="n">
        <v>0.410345</v>
      </c>
      <c r="S197" s="64" t="n">
        <v>0.9</v>
      </c>
      <c r="T197" s="68" t="n">
        <v>1.2E-005</v>
      </c>
      <c r="U197" s="64" t="n">
        <v>0.16</v>
      </c>
      <c r="V197" s="68" t="n">
        <v>0.562746</v>
      </c>
      <c r="W197" s="64" t="n">
        <v>-0.01</v>
      </c>
      <c r="X197" s="68" t="n">
        <v>0.985104</v>
      </c>
      <c r="Y197" s="64" t="n">
        <v>-0.03</v>
      </c>
      <c r="Z197" s="68" t="n">
        <v>0.945436</v>
      </c>
      <c r="AA197" s="19" t="n">
        <v>0.001</v>
      </c>
      <c r="AB197" s="19" t="n">
        <v>0.0011</v>
      </c>
      <c r="AC197" s="19" t="n">
        <v>0.0027</v>
      </c>
      <c r="AD197" s="19" t="n">
        <v>0.0011</v>
      </c>
      <c r="AE197" s="19" t="n">
        <v>0.0226</v>
      </c>
      <c r="AF197" s="19" t="n">
        <v>0.0056</v>
      </c>
      <c r="AG197" s="19" t="n">
        <v>0.005</v>
      </c>
      <c r="AH197" s="19" t="n">
        <v>0.005</v>
      </c>
      <c r="AI197" s="19" t="n">
        <f aca="false">AA197+AB197</f>
        <v>0.0021</v>
      </c>
      <c r="AJ197" s="19" t="n">
        <f aca="false">AC197+AD197</f>
        <v>0.0038</v>
      </c>
      <c r="AK197" s="19" t="n">
        <f aca="false">AE197+AF197+AG197+AH197</f>
        <v>0.0382</v>
      </c>
      <c r="AL197" s="19"/>
    </row>
    <row r="198" s="20" customFormat="true" ht="15.75" hidden="false" customHeight="false" outlineLevel="0" collapsed="false">
      <c r="A198" s="20" t="s">
        <v>549</v>
      </c>
      <c r="B198" s="20" t="s">
        <v>78</v>
      </c>
      <c r="C198" s="64" t="s">
        <v>578</v>
      </c>
      <c r="D198" s="20" t="s">
        <v>579</v>
      </c>
      <c r="E198" s="65" t="n">
        <v>0</v>
      </c>
      <c r="F198" s="64" t="s">
        <v>349</v>
      </c>
      <c r="G198" s="20" t="s">
        <v>350</v>
      </c>
      <c r="H198" s="66" t="n">
        <v>0.02</v>
      </c>
      <c r="I198" s="67" t="n">
        <v>29.27</v>
      </c>
      <c r="J198" s="67" t="n">
        <v>6.35</v>
      </c>
      <c r="K198" s="64" t="n">
        <v>-0.01</v>
      </c>
      <c r="L198" s="68" t="n">
        <v>0.965737</v>
      </c>
      <c r="M198" s="64" t="n">
        <v>0.46</v>
      </c>
      <c r="N198" s="68" t="n">
        <v>0.058635</v>
      </c>
      <c r="O198" s="64" t="n">
        <v>0.11</v>
      </c>
      <c r="P198" s="68" t="n">
        <v>0.570819</v>
      </c>
      <c r="Q198" s="64" t="n">
        <v>0.32</v>
      </c>
      <c r="R198" s="68" t="n">
        <v>0.231173</v>
      </c>
      <c r="S198" s="64" t="n">
        <v>0.92</v>
      </c>
      <c r="T198" s="68" t="n">
        <v>7E-006</v>
      </c>
      <c r="U198" s="64" t="n">
        <v>-0.25</v>
      </c>
      <c r="V198" s="68" t="n">
        <v>0.355824</v>
      </c>
      <c r="W198" s="64" t="n">
        <v>-0.22</v>
      </c>
      <c r="X198" s="68" t="n">
        <v>0.374413</v>
      </c>
      <c r="Y198" s="64" t="n">
        <v>-0.64</v>
      </c>
      <c r="Z198" s="68" t="n">
        <v>0.066119</v>
      </c>
      <c r="AA198" s="19" t="n">
        <v>0</v>
      </c>
      <c r="AB198" s="19" t="n">
        <v>0.0046</v>
      </c>
      <c r="AC198" s="19" t="n">
        <v>0.0005</v>
      </c>
      <c r="AD198" s="19" t="n">
        <v>0.0022</v>
      </c>
      <c r="AE198" s="19" t="n">
        <v>0.0234</v>
      </c>
      <c r="AF198" s="19" t="n">
        <v>0.0064</v>
      </c>
      <c r="AG198" s="19" t="n">
        <v>0.0061</v>
      </c>
      <c r="AH198" s="19" t="n">
        <v>0.0117</v>
      </c>
      <c r="AI198" s="19" t="n">
        <f aca="false">AA198+AB198</f>
        <v>0.0046</v>
      </c>
      <c r="AJ198" s="19" t="n">
        <f aca="false">AC198+AD198</f>
        <v>0.0027</v>
      </c>
      <c r="AK198" s="19" t="n">
        <f aca="false">AE198+AF198+AG198+AH198</f>
        <v>0.0476</v>
      </c>
      <c r="AL198" s="19"/>
    </row>
    <row r="199" s="20" customFormat="true" ht="15.75" hidden="false" customHeight="false" outlineLevel="0" collapsed="false">
      <c r="A199" s="20" t="s">
        <v>549</v>
      </c>
      <c r="B199" s="20" t="s">
        <v>78</v>
      </c>
      <c r="C199" s="64" t="s">
        <v>580</v>
      </c>
      <c r="D199" s="20" t="s">
        <v>581</v>
      </c>
      <c r="E199" s="65" t="n">
        <v>0.09</v>
      </c>
      <c r="F199" s="64" t="s">
        <v>158</v>
      </c>
      <c r="G199" s="20" t="s">
        <v>159</v>
      </c>
      <c r="H199" s="66" t="n">
        <v>0.03</v>
      </c>
      <c r="I199" s="67" t="n">
        <v>27.36</v>
      </c>
      <c r="J199" s="67" t="n">
        <v>5.94</v>
      </c>
      <c r="K199" s="64" t="n">
        <v>-0.53</v>
      </c>
      <c r="L199" s="68" t="n">
        <v>0.02431</v>
      </c>
      <c r="M199" s="64" t="n">
        <v>0.2</v>
      </c>
      <c r="N199" s="68" t="n">
        <v>0.562289</v>
      </c>
      <c r="O199" s="64" t="n">
        <v>0.18</v>
      </c>
      <c r="P199" s="68" t="n">
        <v>0.441347</v>
      </c>
      <c r="Q199" s="64" t="n">
        <v>-0.3</v>
      </c>
      <c r="R199" s="68" t="n">
        <v>0.336178</v>
      </c>
      <c r="S199" s="64" t="n">
        <v>0.25</v>
      </c>
      <c r="T199" s="68" t="n">
        <v>0.275578</v>
      </c>
      <c r="U199" s="64" t="n">
        <v>0.46</v>
      </c>
      <c r="V199" s="68" t="n">
        <v>0.144525</v>
      </c>
      <c r="W199" s="64" t="n">
        <v>0.75</v>
      </c>
      <c r="X199" s="68" t="n">
        <v>0.02701</v>
      </c>
      <c r="Y199" s="64" t="n">
        <v>-0.08</v>
      </c>
      <c r="Z199" s="68" t="n">
        <v>0.870599</v>
      </c>
      <c r="AA199" s="19" t="n">
        <v>0.0122</v>
      </c>
      <c r="AB199" s="19" t="n">
        <v>0.0009</v>
      </c>
      <c r="AC199" s="19" t="n">
        <v>0.0014</v>
      </c>
      <c r="AD199" s="19" t="n">
        <v>0.002</v>
      </c>
      <c r="AE199" s="19" t="n">
        <v>0.0064</v>
      </c>
      <c r="AF199" s="19" t="n">
        <v>0.0096</v>
      </c>
      <c r="AG199" s="19" t="n">
        <v>0.0172</v>
      </c>
      <c r="AH199" s="19" t="n">
        <v>0.0051</v>
      </c>
      <c r="AI199" s="19" t="n">
        <f aca="false">AA199+AB199</f>
        <v>0.0131</v>
      </c>
      <c r="AJ199" s="19" t="n">
        <f aca="false">AC199+AD199</f>
        <v>0.0034</v>
      </c>
      <c r="AK199" s="19" t="n">
        <f aca="false">AE199+AF199+AG199+AH199</f>
        <v>0.0383</v>
      </c>
      <c r="AL199" s="19"/>
    </row>
    <row r="200" s="20" customFormat="true" ht="15.75" hidden="false" customHeight="false" outlineLevel="0" collapsed="false">
      <c r="A200" s="20" t="s">
        <v>549</v>
      </c>
      <c r="B200" s="20" t="s">
        <v>78</v>
      </c>
      <c r="C200" s="64" t="s">
        <v>582</v>
      </c>
      <c r="D200" s="20" t="s">
        <v>583</v>
      </c>
      <c r="E200" s="65" t="n">
        <v>0.02</v>
      </c>
      <c r="F200" s="64" t="s">
        <v>584</v>
      </c>
      <c r="G200" s="20" t="s">
        <v>585</v>
      </c>
      <c r="H200" s="66" t="n">
        <v>0</v>
      </c>
      <c r="I200" s="67" t="n">
        <v>26.8</v>
      </c>
      <c r="J200" s="67" t="n">
        <v>5.82</v>
      </c>
      <c r="K200" s="64" t="n">
        <v>0.41</v>
      </c>
      <c r="L200" s="68" t="n">
        <v>0.027936</v>
      </c>
      <c r="M200" s="64" t="n">
        <v>-0.27</v>
      </c>
      <c r="N200" s="68" t="n">
        <v>0.290755</v>
      </c>
      <c r="O200" s="64" t="n">
        <v>-0.35</v>
      </c>
      <c r="P200" s="68" t="n">
        <v>0.094512</v>
      </c>
      <c r="Q200" s="64" t="n">
        <v>-0.17</v>
      </c>
      <c r="R200" s="68" t="n">
        <v>0.51066</v>
      </c>
      <c r="S200" s="64" t="n">
        <v>-0.48</v>
      </c>
      <c r="T200" s="68" t="n">
        <v>0.008079</v>
      </c>
      <c r="U200" s="64" t="n">
        <v>-0.62</v>
      </c>
      <c r="V200" s="68" t="n">
        <v>0.019776</v>
      </c>
      <c r="W200" s="64" t="n">
        <v>-0.16</v>
      </c>
      <c r="X200" s="68" t="n">
        <v>0.512165</v>
      </c>
      <c r="Y200" s="64" t="n">
        <v>0.22</v>
      </c>
      <c r="Z200" s="68" t="n">
        <v>0.549521</v>
      </c>
      <c r="AA200" s="19" t="n">
        <v>0.0073</v>
      </c>
      <c r="AB200" s="19" t="n">
        <v>0.0016</v>
      </c>
      <c r="AC200" s="19" t="n">
        <v>0.0053</v>
      </c>
      <c r="AD200" s="19" t="n">
        <v>0.0006</v>
      </c>
      <c r="AE200" s="19" t="n">
        <v>0.01</v>
      </c>
      <c r="AF200" s="19" t="n">
        <v>0.0134</v>
      </c>
      <c r="AG200" s="19" t="n">
        <v>0.0056</v>
      </c>
      <c r="AH200" s="19" t="n">
        <v>0.0058</v>
      </c>
      <c r="AI200" s="19" t="n">
        <f aca="false">AA200+AB200</f>
        <v>0.0089</v>
      </c>
      <c r="AJ200" s="19" t="n">
        <f aca="false">AC200+AD200</f>
        <v>0.0059</v>
      </c>
      <c r="AK200" s="19" t="n">
        <f aca="false">AE200+AF200+AG200+AH200</f>
        <v>0.0348</v>
      </c>
      <c r="AL200" s="19"/>
    </row>
    <row r="201" s="20" customFormat="true" ht="15.75" hidden="false" customHeight="false" outlineLevel="0" collapsed="false">
      <c r="A201" s="69" t="s">
        <v>549</v>
      </c>
      <c r="B201" s="69" t="s">
        <v>78</v>
      </c>
      <c r="C201" s="70" t="s">
        <v>586</v>
      </c>
      <c r="D201" s="69" t="s">
        <v>587</v>
      </c>
      <c r="E201" s="71" t="n">
        <v>0</v>
      </c>
      <c r="F201" s="70" t="s">
        <v>574</v>
      </c>
      <c r="G201" s="69" t="s">
        <v>575</v>
      </c>
      <c r="H201" s="72" t="n">
        <v>0</v>
      </c>
      <c r="I201" s="73" t="n">
        <v>29.71</v>
      </c>
      <c r="J201" s="73" t="n">
        <v>6.45</v>
      </c>
      <c r="K201" s="70" t="n">
        <v>0.01</v>
      </c>
      <c r="L201" s="74" t="n">
        <v>0.938429</v>
      </c>
      <c r="M201" s="70" t="n">
        <v>0.01</v>
      </c>
      <c r="N201" s="74" t="n">
        <v>0.964876</v>
      </c>
      <c r="O201" s="70" t="n">
        <v>-0.49</v>
      </c>
      <c r="P201" s="74" t="n">
        <v>0.008665</v>
      </c>
      <c r="Q201" s="70" t="n">
        <v>0.26</v>
      </c>
      <c r="R201" s="74" t="n">
        <v>0.29649</v>
      </c>
      <c r="S201" s="70" t="n">
        <v>-0.23</v>
      </c>
      <c r="T201" s="74" t="n">
        <v>0.218349</v>
      </c>
      <c r="U201" s="70" t="n">
        <v>0.55</v>
      </c>
      <c r="V201" s="74" t="n">
        <v>0.027076</v>
      </c>
      <c r="W201" s="70" t="n">
        <v>-0.09</v>
      </c>
      <c r="X201" s="74" t="n">
        <v>0.723921</v>
      </c>
      <c r="Y201" s="70" t="n">
        <v>-0.27</v>
      </c>
      <c r="Z201" s="74" t="n">
        <v>0.416128</v>
      </c>
      <c r="AA201" s="75" t="n">
        <v>0</v>
      </c>
      <c r="AB201" s="75" t="n">
        <v>0</v>
      </c>
      <c r="AC201" s="75" t="n">
        <v>0.0104</v>
      </c>
      <c r="AD201" s="75" t="n">
        <v>0.0015</v>
      </c>
      <c r="AE201" s="75" t="n">
        <v>0.0062</v>
      </c>
      <c r="AF201" s="75" t="n">
        <v>0.0116</v>
      </c>
      <c r="AG201" s="75" t="n">
        <v>0.0052</v>
      </c>
      <c r="AH201" s="75" t="n">
        <v>0.0062</v>
      </c>
      <c r="AI201" s="75" t="n">
        <f aca="false">AA201+AB201</f>
        <v>0</v>
      </c>
      <c r="AJ201" s="75" t="n">
        <f aca="false">AC201+AD201</f>
        <v>0.0119</v>
      </c>
      <c r="AK201" s="75" t="n">
        <f aca="false">AE201+AF201+AG201+AH201</f>
        <v>0.0292</v>
      </c>
      <c r="AL201" s="19"/>
    </row>
    <row r="202" s="21" customFormat="true" ht="15.75" hidden="false" customHeight="false" outlineLevel="0" collapsed="false">
      <c r="A202" s="21" t="s">
        <v>588</v>
      </c>
      <c r="B202" s="21" t="s">
        <v>36</v>
      </c>
      <c r="C202" s="22" t="s">
        <v>210</v>
      </c>
      <c r="D202" s="21" t="s">
        <v>211</v>
      </c>
      <c r="E202" s="23" t="n">
        <v>0</v>
      </c>
      <c r="F202" s="22" t="s">
        <v>589</v>
      </c>
      <c r="G202" s="21" t="s">
        <v>590</v>
      </c>
      <c r="H202" s="24" t="n">
        <v>0</v>
      </c>
      <c r="I202" s="25" t="n">
        <v>40.95</v>
      </c>
      <c r="J202" s="25" t="n">
        <v>8.89</v>
      </c>
      <c r="K202" s="22" t="n">
        <v>-209.58</v>
      </c>
      <c r="L202" s="26" t="n">
        <v>0.087219</v>
      </c>
      <c r="M202" s="22" t="n">
        <v>130.44</v>
      </c>
      <c r="N202" s="26" t="n">
        <v>0.404793</v>
      </c>
      <c r="O202" s="22" t="n">
        <v>98.73</v>
      </c>
      <c r="P202" s="26" t="n">
        <v>0.401642</v>
      </c>
      <c r="Q202" s="22" t="n">
        <v>1.86</v>
      </c>
      <c r="R202" s="26" t="n">
        <v>0.99089</v>
      </c>
      <c r="S202" s="22" t="n">
        <v>627.55</v>
      </c>
      <c r="T202" s="27" t="n">
        <v>0</v>
      </c>
      <c r="U202" s="22" t="n">
        <v>269.74</v>
      </c>
      <c r="V202" s="27" t="n">
        <v>0.094653</v>
      </c>
      <c r="W202" s="22" t="n">
        <v>107.79</v>
      </c>
      <c r="X202" s="27" t="n">
        <v>0.495402</v>
      </c>
      <c r="Y202" s="22" t="n">
        <v>-278.02</v>
      </c>
      <c r="Z202" s="27" t="n">
        <v>0.209891</v>
      </c>
      <c r="AA202" s="28" t="n">
        <v>0.0055</v>
      </c>
      <c r="AB202" s="28" t="n">
        <v>0.0011</v>
      </c>
      <c r="AC202" s="28" t="n">
        <v>0.0012</v>
      </c>
      <c r="AD202" s="28" t="n">
        <v>0</v>
      </c>
      <c r="AE202" s="28" t="n">
        <v>0.0268</v>
      </c>
      <c r="AF202" s="28" t="n">
        <v>0.0066</v>
      </c>
      <c r="AG202" s="28" t="n">
        <v>0.0027</v>
      </c>
      <c r="AH202" s="28" t="n">
        <v>0.0057</v>
      </c>
      <c r="AI202" s="28" t="n">
        <f aca="false">AA202+AB202</f>
        <v>0.0066</v>
      </c>
      <c r="AJ202" s="28" t="n">
        <f aca="false">AC202+AD202</f>
        <v>0.0012</v>
      </c>
      <c r="AK202" s="28" t="n">
        <f aca="false">AE202+AF202+AG202+AH202</f>
        <v>0.0418</v>
      </c>
      <c r="AL202" s="28"/>
    </row>
    <row r="203" s="21" customFormat="true" ht="15.75" hidden="false" customHeight="false" outlineLevel="0" collapsed="false">
      <c r="A203" s="21" t="s">
        <v>588</v>
      </c>
      <c r="B203" s="21" t="s">
        <v>36</v>
      </c>
      <c r="C203" s="22" t="s">
        <v>570</v>
      </c>
      <c r="D203" s="21" t="s">
        <v>571</v>
      </c>
      <c r="E203" s="23" t="n">
        <v>0.02</v>
      </c>
      <c r="F203" s="22" t="s">
        <v>263</v>
      </c>
      <c r="G203" s="21" t="s">
        <v>264</v>
      </c>
      <c r="H203" s="24" t="n">
        <v>0.01</v>
      </c>
      <c r="I203" s="25" t="n">
        <v>22.16</v>
      </c>
      <c r="J203" s="25" t="n">
        <v>4.81</v>
      </c>
      <c r="K203" s="22" t="n">
        <v>121.43</v>
      </c>
      <c r="L203" s="26" t="n">
        <v>0.535106</v>
      </c>
      <c r="M203" s="22" t="n">
        <v>31.07</v>
      </c>
      <c r="N203" s="26" t="n">
        <v>0.908325</v>
      </c>
      <c r="O203" s="22" t="n">
        <v>-58.35</v>
      </c>
      <c r="P203" s="26" t="n">
        <v>0.758732</v>
      </c>
      <c r="Q203" s="22" t="n">
        <v>143.41</v>
      </c>
      <c r="R203" s="26" t="n">
        <v>0.570842</v>
      </c>
      <c r="S203" s="22" t="n">
        <v>-636.57</v>
      </c>
      <c r="T203" s="27" t="n">
        <v>0.001102</v>
      </c>
      <c r="U203" s="22" t="n">
        <v>-16.22</v>
      </c>
      <c r="V203" s="27" t="n">
        <v>0.949011</v>
      </c>
      <c r="W203" s="22" t="n">
        <v>178.48</v>
      </c>
      <c r="X203" s="27" t="n">
        <v>0.498321</v>
      </c>
      <c r="Y203" s="22" t="n">
        <v>-136.09</v>
      </c>
      <c r="Z203" s="27" t="n">
        <v>0.706481</v>
      </c>
      <c r="AA203" s="28" t="n">
        <v>0.0019</v>
      </c>
      <c r="AB203" s="28" t="n">
        <v>0.0001</v>
      </c>
      <c r="AC203" s="28" t="n">
        <v>0.0004</v>
      </c>
      <c r="AD203" s="28" t="n">
        <v>0.0013</v>
      </c>
      <c r="AE203" s="28" t="n">
        <v>0.0275</v>
      </c>
      <c r="AF203" s="28" t="n">
        <v>0.002</v>
      </c>
      <c r="AG203" s="28" t="n">
        <v>0.004</v>
      </c>
      <c r="AH203" s="28" t="n">
        <v>0.0029</v>
      </c>
      <c r="AI203" s="28" t="n">
        <f aca="false">AA203+AB203</f>
        <v>0.002</v>
      </c>
      <c r="AJ203" s="28" t="n">
        <f aca="false">AC203+AD203</f>
        <v>0.0017</v>
      </c>
      <c r="AK203" s="28" t="n">
        <f aca="false">AE203+AF203+AG203+AH203</f>
        <v>0.0364</v>
      </c>
      <c r="AL203" s="28"/>
    </row>
    <row r="204" s="21" customFormat="true" ht="15.75" hidden="false" customHeight="false" outlineLevel="0" collapsed="false">
      <c r="A204" s="21" t="s">
        <v>588</v>
      </c>
      <c r="B204" s="21" t="s">
        <v>36</v>
      </c>
      <c r="C204" s="22" t="s">
        <v>120</v>
      </c>
      <c r="D204" s="21" t="s">
        <v>121</v>
      </c>
      <c r="E204" s="23" t="n">
        <v>0</v>
      </c>
      <c r="F204" s="22" t="s">
        <v>591</v>
      </c>
      <c r="G204" s="21" t="s">
        <v>592</v>
      </c>
      <c r="H204" s="24" t="n">
        <v>0.02</v>
      </c>
      <c r="I204" s="25" t="n">
        <v>24.94</v>
      </c>
      <c r="J204" s="25" t="n">
        <v>5.41</v>
      </c>
      <c r="K204" s="22" t="n">
        <v>-294.18</v>
      </c>
      <c r="L204" s="26" t="n">
        <v>0.018371</v>
      </c>
      <c r="M204" s="22" t="n">
        <v>-112.77</v>
      </c>
      <c r="N204" s="26" t="n">
        <v>0.51925</v>
      </c>
      <c r="O204" s="22" t="n">
        <v>292.03</v>
      </c>
      <c r="P204" s="26" t="n">
        <v>0.01834</v>
      </c>
      <c r="Q204" s="22" t="n">
        <v>114.62</v>
      </c>
      <c r="R204" s="26" t="n">
        <v>0.534043</v>
      </c>
      <c r="S204" s="22" t="n">
        <v>451.91</v>
      </c>
      <c r="T204" s="27" t="n">
        <v>0.000342</v>
      </c>
      <c r="U204" s="22" t="n">
        <v>509.33</v>
      </c>
      <c r="V204" s="27" t="n">
        <v>0.005939</v>
      </c>
      <c r="W204" s="22" t="n">
        <v>-128.09</v>
      </c>
      <c r="X204" s="27" t="n">
        <v>0.459738</v>
      </c>
      <c r="Y204" s="22" t="n">
        <v>99.98</v>
      </c>
      <c r="Z204" s="27" t="n">
        <v>0.70583</v>
      </c>
      <c r="AA204" s="28" t="n">
        <v>0.0109</v>
      </c>
      <c r="AB204" s="28" t="n">
        <v>0.0008</v>
      </c>
      <c r="AC204" s="28" t="n">
        <v>0.0107</v>
      </c>
      <c r="AD204" s="28" t="n">
        <v>0.0008</v>
      </c>
      <c r="AE204" s="28" t="n">
        <v>0.0149</v>
      </c>
      <c r="AF204" s="28" t="n">
        <v>0.0183</v>
      </c>
      <c r="AG204" s="28" t="n">
        <v>0.003</v>
      </c>
      <c r="AH204" s="28" t="n">
        <v>0.0025</v>
      </c>
      <c r="AI204" s="28" t="n">
        <f aca="false">AA204+AB204</f>
        <v>0.0117</v>
      </c>
      <c r="AJ204" s="28" t="n">
        <f aca="false">AC204+AD204</f>
        <v>0.0115</v>
      </c>
      <c r="AK204" s="28" t="n">
        <f aca="false">AE204+AF204+AG204+AH204</f>
        <v>0.0387</v>
      </c>
      <c r="AL204" s="28"/>
    </row>
    <row r="205" s="21" customFormat="true" ht="15.75" hidden="false" customHeight="false" outlineLevel="0" collapsed="false">
      <c r="A205" s="21" t="s">
        <v>588</v>
      </c>
      <c r="B205" s="21" t="s">
        <v>36</v>
      </c>
      <c r="C205" s="22" t="s">
        <v>593</v>
      </c>
      <c r="D205" s="21" t="s">
        <v>594</v>
      </c>
      <c r="E205" s="23" t="n">
        <v>0.03</v>
      </c>
      <c r="F205" s="22" t="s">
        <v>595</v>
      </c>
      <c r="G205" s="21" t="s">
        <v>596</v>
      </c>
      <c r="H205" s="24" t="n">
        <v>0</v>
      </c>
      <c r="I205" s="25" t="n">
        <v>26.77</v>
      </c>
      <c r="J205" s="25" t="n">
        <v>5.81</v>
      </c>
      <c r="K205" s="22" t="n">
        <v>98.41</v>
      </c>
      <c r="L205" s="26" t="n">
        <v>0.537626</v>
      </c>
      <c r="M205" s="22" t="n">
        <v>-605.22</v>
      </c>
      <c r="N205" s="26" t="n">
        <v>0.005799</v>
      </c>
      <c r="O205" s="22" t="n">
        <v>-109.97</v>
      </c>
      <c r="P205" s="26" t="n">
        <v>0.483208</v>
      </c>
      <c r="Q205" s="22" t="n">
        <v>-203.56</v>
      </c>
      <c r="R205" s="26" t="n">
        <v>0.318562</v>
      </c>
      <c r="S205" s="22" t="n">
        <v>523.3</v>
      </c>
      <c r="T205" s="27" t="n">
        <v>0.001041</v>
      </c>
      <c r="U205" s="22" t="n">
        <v>-53.26</v>
      </c>
      <c r="V205" s="27" t="n">
        <v>0.791448</v>
      </c>
      <c r="W205" s="22" t="n">
        <v>71.62</v>
      </c>
      <c r="X205" s="27" t="n">
        <v>0.746155</v>
      </c>
      <c r="Y205" s="22" t="n">
        <v>607.73</v>
      </c>
      <c r="Z205" s="27" t="n">
        <v>0.035425</v>
      </c>
      <c r="AA205" s="28" t="n">
        <v>0.0012</v>
      </c>
      <c r="AB205" s="28" t="n">
        <v>0.0231</v>
      </c>
      <c r="AC205" s="28" t="n">
        <v>0.0015</v>
      </c>
      <c r="AD205" s="28" t="n">
        <v>0.0026</v>
      </c>
      <c r="AE205" s="28" t="n">
        <v>0.0193</v>
      </c>
      <c r="AF205" s="28" t="n">
        <v>0.0022</v>
      </c>
      <c r="AG205" s="28" t="n">
        <v>0.0023</v>
      </c>
      <c r="AH205" s="28" t="n">
        <v>0.0195</v>
      </c>
      <c r="AI205" s="28" t="n">
        <f aca="false">AA205+AB205</f>
        <v>0.0243</v>
      </c>
      <c r="AJ205" s="28" t="n">
        <f aca="false">AC205+AD205</f>
        <v>0.0041</v>
      </c>
      <c r="AK205" s="28" t="n">
        <f aca="false">AE205+AF205+AG205+AH205</f>
        <v>0.0433</v>
      </c>
      <c r="AL205" s="28"/>
    </row>
    <row r="206" s="21" customFormat="true" ht="15.75" hidden="false" customHeight="false" outlineLevel="0" collapsed="false">
      <c r="A206" s="21" t="s">
        <v>588</v>
      </c>
      <c r="B206" s="21" t="s">
        <v>36</v>
      </c>
      <c r="C206" s="22" t="s">
        <v>597</v>
      </c>
      <c r="D206" s="21" t="s">
        <v>598</v>
      </c>
      <c r="E206" s="23" t="n">
        <v>0</v>
      </c>
      <c r="F206" s="22" t="s">
        <v>404</v>
      </c>
      <c r="G206" s="21" t="s">
        <v>405</v>
      </c>
      <c r="H206" s="24" t="n">
        <v>0</v>
      </c>
      <c r="I206" s="25" t="n">
        <v>27.35</v>
      </c>
      <c r="J206" s="25" t="n">
        <v>5.93</v>
      </c>
      <c r="K206" s="22" t="n">
        <v>142.72</v>
      </c>
      <c r="L206" s="26" t="n">
        <v>0.431082</v>
      </c>
      <c r="M206" s="22" t="n">
        <v>296.02</v>
      </c>
      <c r="N206" s="26" t="n">
        <v>0.195006</v>
      </c>
      <c r="O206" s="22" t="n">
        <v>-96.13</v>
      </c>
      <c r="P206" s="26" t="n">
        <v>0.597601</v>
      </c>
      <c r="Q206" s="22" t="n">
        <v>41.43</v>
      </c>
      <c r="R206" s="26" t="n">
        <v>0.850884</v>
      </c>
      <c r="S206" s="22" t="n">
        <v>-458.41</v>
      </c>
      <c r="T206" s="27" t="n">
        <v>0.011763</v>
      </c>
      <c r="U206" s="22" t="n">
        <v>-268.27</v>
      </c>
      <c r="V206" s="27" t="n">
        <v>0.221586</v>
      </c>
      <c r="W206" s="22" t="n">
        <v>-226.42</v>
      </c>
      <c r="X206" s="27" t="n">
        <v>0.315725</v>
      </c>
      <c r="Y206" s="22" t="n">
        <v>-288.79</v>
      </c>
      <c r="Z206" s="27" t="n">
        <v>0.310684</v>
      </c>
      <c r="AA206" s="28" t="n">
        <v>0.0026</v>
      </c>
      <c r="AB206" s="28" t="n">
        <v>0.0055</v>
      </c>
      <c r="AC206" s="28" t="n">
        <v>0.0012</v>
      </c>
      <c r="AD206" s="28" t="n">
        <v>0.0001</v>
      </c>
      <c r="AE206" s="28" t="n">
        <v>0.0152</v>
      </c>
      <c r="AF206" s="28" t="n">
        <v>0.0055</v>
      </c>
      <c r="AG206" s="28" t="n">
        <v>0.0045</v>
      </c>
      <c r="AH206" s="28" t="n">
        <v>0.0065</v>
      </c>
      <c r="AI206" s="28" t="n">
        <f aca="false">AA206+AB206</f>
        <v>0.0081</v>
      </c>
      <c r="AJ206" s="28" t="n">
        <f aca="false">AC206+AD206</f>
        <v>0.0013</v>
      </c>
      <c r="AK206" s="28" t="n">
        <f aca="false">AE206+AF206+AG206+AH206</f>
        <v>0.0317</v>
      </c>
      <c r="AL206" s="28"/>
    </row>
    <row r="207" s="21" customFormat="true" ht="15.75" hidden="false" customHeight="false" outlineLevel="0" collapsed="false">
      <c r="A207" s="21" t="s">
        <v>588</v>
      </c>
      <c r="B207" s="21" t="s">
        <v>36</v>
      </c>
      <c r="C207" s="22" t="s">
        <v>426</v>
      </c>
      <c r="D207" s="21" t="s">
        <v>427</v>
      </c>
      <c r="E207" s="23" t="n">
        <v>0</v>
      </c>
      <c r="F207" s="22" t="s">
        <v>218</v>
      </c>
      <c r="G207" s="21" t="s">
        <v>219</v>
      </c>
      <c r="H207" s="24" t="n">
        <v>0.01</v>
      </c>
      <c r="I207" s="25" t="n">
        <v>24.37</v>
      </c>
      <c r="J207" s="25" t="n">
        <v>5.29</v>
      </c>
      <c r="K207" s="22" t="n">
        <v>-102.62</v>
      </c>
      <c r="L207" s="26" t="n">
        <v>0.405865</v>
      </c>
      <c r="M207" s="22" t="n">
        <v>454.8</v>
      </c>
      <c r="N207" s="26" t="n">
        <v>0.008077</v>
      </c>
      <c r="O207" s="22" t="n">
        <v>-21.54</v>
      </c>
      <c r="P207" s="26" t="n">
        <v>0.863541</v>
      </c>
      <c r="Q207" s="22" t="n">
        <v>364.83</v>
      </c>
      <c r="R207" s="26" t="n">
        <v>0.044109</v>
      </c>
      <c r="S207" s="22" t="n">
        <v>489.18</v>
      </c>
      <c r="T207" s="27" t="n">
        <v>6.8E-005</v>
      </c>
      <c r="U207" s="22" t="n">
        <v>230.73</v>
      </c>
      <c r="V207" s="27" t="n">
        <v>0.20124</v>
      </c>
      <c r="W207" s="22" t="n">
        <v>-16.53</v>
      </c>
      <c r="X207" s="27" t="n">
        <v>0.922615</v>
      </c>
      <c r="Y207" s="22" t="n">
        <v>-731.28</v>
      </c>
      <c r="Z207" s="27" t="n">
        <v>0.002926</v>
      </c>
      <c r="AA207" s="28" t="n">
        <v>0.0013</v>
      </c>
      <c r="AB207" s="28" t="n">
        <v>0.013</v>
      </c>
      <c r="AC207" s="28" t="n">
        <v>0.0001</v>
      </c>
      <c r="AD207" s="28" t="n">
        <v>0.0084</v>
      </c>
      <c r="AE207" s="28" t="n">
        <v>0.0171</v>
      </c>
      <c r="AF207" s="28" t="n">
        <v>0.0054</v>
      </c>
      <c r="AG207" s="28" t="n">
        <v>0.002</v>
      </c>
      <c r="AH207" s="28" t="n">
        <v>0.0273</v>
      </c>
      <c r="AI207" s="28" t="n">
        <f aca="false">AA207+AB207</f>
        <v>0.0143</v>
      </c>
      <c r="AJ207" s="28" t="n">
        <f aca="false">AC207+AD207</f>
        <v>0.0085</v>
      </c>
      <c r="AK207" s="28" t="n">
        <f aca="false">AE207+AF207+AG207+AH207</f>
        <v>0.0518</v>
      </c>
      <c r="AL207" s="28"/>
    </row>
    <row r="208" s="21" customFormat="true" ht="15.75" hidden="false" customHeight="false" outlineLevel="0" collapsed="false">
      <c r="A208" s="21" t="s">
        <v>588</v>
      </c>
      <c r="B208" s="21" t="s">
        <v>36</v>
      </c>
      <c r="C208" s="22" t="s">
        <v>599</v>
      </c>
      <c r="D208" s="21" t="s">
        <v>600</v>
      </c>
      <c r="E208" s="23" t="n">
        <v>0</v>
      </c>
      <c r="F208" s="22" t="s">
        <v>56</v>
      </c>
      <c r="G208" s="21" t="s">
        <v>57</v>
      </c>
      <c r="H208" s="24" t="n">
        <v>0.01</v>
      </c>
      <c r="I208" s="25" t="n">
        <v>22.17</v>
      </c>
      <c r="J208" s="25" t="n">
        <v>4.81</v>
      </c>
      <c r="K208" s="22" t="n">
        <v>-71.38</v>
      </c>
      <c r="L208" s="26" t="n">
        <v>0.658878</v>
      </c>
      <c r="M208" s="22" t="n">
        <v>5.53</v>
      </c>
      <c r="N208" s="26" t="n">
        <v>0.975608</v>
      </c>
      <c r="O208" s="22" t="n">
        <v>517.44</v>
      </c>
      <c r="P208" s="26" t="n">
        <v>0.000194</v>
      </c>
      <c r="Q208" s="22" t="n">
        <v>128.29</v>
      </c>
      <c r="R208" s="26" t="n">
        <v>0.503978</v>
      </c>
      <c r="S208" s="22" t="n">
        <v>-286.18</v>
      </c>
      <c r="T208" s="27" t="n">
        <v>0.042326</v>
      </c>
      <c r="U208" s="22" t="n">
        <v>-258.7</v>
      </c>
      <c r="V208" s="27" t="n">
        <v>0.185322</v>
      </c>
      <c r="W208" s="22" t="n">
        <v>-371.81</v>
      </c>
      <c r="X208" s="27" t="n">
        <v>0.045868</v>
      </c>
      <c r="Y208" s="22" t="n">
        <v>36.04</v>
      </c>
      <c r="Z208" s="27" t="n">
        <v>0.890501</v>
      </c>
      <c r="AA208" s="28" t="n">
        <v>0.0006</v>
      </c>
      <c r="AB208" s="28" t="n">
        <v>0</v>
      </c>
      <c r="AC208" s="28" t="n">
        <v>0.0337</v>
      </c>
      <c r="AD208" s="28" t="n">
        <v>0.001</v>
      </c>
      <c r="AE208" s="28" t="n">
        <v>0.0072</v>
      </c>
      <c r="AF208" s="28" t="n">
        <v>0.0062</v>
      </c>
      <c r="AG208" s="28" t="n">
        <v>0.0107</v>
      </c>
      <c r="AH208" s="28" t="n">
        <v>0.0021</v>
      </c>
      <c r="AI208" s="28" t="n">
        <f aca="false">AA208+AB208</f>
        <v>0.0006</v>
      </c>
      <c r="AJ208" s="28" t="n">
        <f aca="false">AC208+AD208</f>
        <v>0.0347</v>
      </c>
      <c r="AK208" s="28" t="n">
        <f aca="false">AE208+AF208+AG208+AH208</f>
        <v>0.0262</v>
      </c>
      <c r="AL208" s="28"/>
    </row>
    <row r="209" s="21" customFormat="true" ht="15.75" hidden="false" customHeight="false" outlineLevel="0" collapsed="false">
      <c r="A209" s="21" t="s">
        <v>588</v>
      </c>
      <c r="B209" s="21" t="s">
        <v>36</v>
      </c>
      <c r="C209" s="22" t="s">
        <v>601</v>
      </c>
      <c r="D209" s="21" t="s">
        <v>602</v>
      </c>
      <c r="E209" s="23" t="n">
        <v>0</v>
      </c>
      <c r="F209" s="22" t="s">
        <v>144</v>
      </c>
      <c r="G209" s="21" t="s">
        <v>145</v>
      </c>
      <c r="H209" s="24" t="n">
        <v>0.08</v>
      </c>
      <c r="I209" s="25" t="n">
        <v>22.46</v>
      </c>
      <c r="J209" s="25" t="n">
        <v>4.87</v>
      </c>
      <c r="K209" s="22" t="n">
        <v>257.64</v>
      </c>
      <c r="L209" s="26" t="n">
        <v>0.140008</v>
      </c>
      <c r="M209" s="22" t="n">
        <v>266.16</v>
      </c>
      <c r="N209" s="26" t="n">
        <v>0.208501</v>
      </c>
      <c r="O209" s="22" t="n">
        <v>454.96</v>
      </c>
      <c r="P209" s="26" t="n">
        <v>0.008282</v>
      </c>
      <c r="Q209" s="22" t="n">
        <v>284.85</v>
      </c>
      <c r="R209" s="26" t="n">
        <v>0.209885</v>
      </c>
      <c r="S209" s="22" t="n">
        <v>-564.49</v>
      </c>
      <c r="T209" s="27" t="n">
        <v>0.001139</v>
      </c>
      <c r="U209" s="22" t="n">
        <v>-340.74</v>
      </c>
      <c r="V209" s="27" t="n">
        <v>0.131557</v>
      </c>
      <c r="W209" s="22" t="n">
        <v>-510.78</v>
      </c>
      <c r="X209" s="27" t="n">
        <v>0.014338</v>
      </c>
      <c r="Y209" s="22" t="n">
        <v>-791.79</v>
      </c>
      <c r="Z209" s="27" t="n">
        <v>0.008374</v>
      </c>
      <c r="AA209" s="28" t="n">
        <v>0.0084</v>
      </c>
      <c r="AB209" s="28" t="n">
        <v>0.0045</v>
      </c>
      <c r="AC209" s="28" t="n">
        <v>0.0261</v>
      </c>
      <c r="AD209" s="28" t="n">
        <v>0.0051</v>
      </c>
      <c r="AE209" s="28" t="n">
        <v>0.0221</v>
      </c>
      <c r="AF209" s="28" t="n">
        <v>0.0093</v>
      </c>
      <c r="AG209" s="28" t="n">
        <v>0.0184</v>
      </c>
      <c r="AH209" s="28" t="n">
        <v>0.0316</v>
      </c>
      <c r="AI209" s="28" t="n">
        <f aca="false">AA209+AB209</f>
        <v>0.0129</v>
      </c>
      <c r="AJ209" s="28" t="n">
        <f aca="false">AC209+AD209</f>
        <v>0.0312</v>
      </c>
      <c r="AK209" s="28" t="n">
        <f aca="false">AE209+AF209+AG209+AH209</f>
        <v>0.0814</v>
      </c>
      <c r="AL209" s="28"/>
    </row>
    <row r="210" s="21" customFormat="true" ht="15.75" hidden="false" customHeight="false" outlineLevel="0" collapsed="false">
      <c r="A210" s="21" t="s">
        <v>588</v>
      </c>
      <c r="B210" s="21" t="s">
        <v>36</v>
      </c>
      <c r="C210" s="22" t="s">
        <v>603</v>
      </c>
      <c r="D210" s="21" t="s">
        <v>604</v>
      </c>
      <c r="E210" s="23" t="n">
        <v>0</v>
      </c>
      <c r="F210" s="22" t="s">
        <v>177</v>
      </c>
      <c r="G210" s="21" t="s">
        <v>178</v>
      </c>
      <c r="H210" s="24" t="n">
        <v>0</v>
      </c>
      <c r="I210" s="25" t="n">
        <v>25</v>
      </c>
      <c r="J210" s="25" t="n">
        <v>5.43</v>
      </c>
      <c r="K210" s="22" t="n">
        <v>173.77</v>
      </c>
      <c r="L210" s="26" t="n">
        <v>0.173075</v>
      </c>
      <c r="M210" s="22" t="n">
        <v>-296.78</v>
      </c>
      <c r="N210" s="26" t="n">
        <v>0.054317</v>
      </c>
      <c r="O210" s="22" t="n">
        <v>0.94</v>
      </c>
      <c r="P210" s="26" t="n">
        <v>0.993567</v>
      </c>
      <c r="Q210" s="22" t="n">
        <v>17.57</v>
      </c>
      <c r="R210" s="26" t="n">
        <v>0.915872</v>
      </c>
      <c r="S210" s="22" t="n">
        <v>357.96</v>
      </c>
      <c r="T210" s="27" t="n">
        <v>0.001219</v>
      </c>
      <c r="U210" s="22" t="n">
        <v>-365.28</v>
      </c>
      <c r="V210" s="27" t="n">
        <v>0.025711</v>
      </c>
      <c r="W210" s="22" t="n">
        <v>-4.66</v>
      </c>
      <c r="X210" s="27" t="n">
        <v>0.97509</v>
      </c>
      <c r="Y210" s="22" t="n">
        <v>-128.27</v>
      </c>
      <c r="Z210" s="27" t="n">
        <v>0.578032</v>
      </c>
      <c r="AA210" s="28" t="n">
        <v>0.0038</v>
      </c>
      <c r="AB210" s="28" t="n">
        <v>0.0056</v>
      </c>
      <c r="AC210" s="28" t="n">
        <v>0</v>
      </c>
      <c r="AD210" s="28" t="n">
        <v>0</v>
      </c>
      <c r="AE210" s="28" t="n">
        <v>0.0101</v>
      </c>
      <c r="AF210" s="28" t="n">
        <v>0.0104</v>
      </c>
      <c r="AG210" s="28" t="n">
        <v>0.002</v>
      </c>
      <c r="AH210" s="28" t="n">
        <v>0.0028</v>
      </c>
      <c r="AI210" s="28" t="n">
        <f aca="false">AA210+AB210</f>
        <v>0.0094</v>
      </c>
      <c r="AJ210" s="28" t="n">
        <f aca="false">AC210+AD210</f>
        <v>0</v>
      </c>
      <c r="AK210" s="28" t="n">
        <f aca="false">AE210+AF210+AG210+AH210</f>
        <v>0.0253</v>
      </c>
      <c r="AL210" s="28"/>
    </row>
    <row r="211" s="21" customFormat="true" ht="15.75" hidden="false" customHeight="false" outlineLevel="0" collapsed="false">
      <c r="A211" s="21" t="s">
        <v>588</v>
      </c>
      <c r="B211" s="21" t="s">
        <v>36</v>
      </c>
      <c r="C211" s="22" t="s">
        <v>605</v>
      </c>
      <c r="D211" s="21" t="s">
        <v>606</v>
      </c>
      <c r="E211" s="23" t="n">
        <v>0.1</v>
      </c>
      <c r="F211" s="22" t="s">
        <v>607</v>
      </c>
      <c r="G211" s="21" t="s">
        <v>608</v>
      </c>
      <c r="H211" s="24" t="n">
        <v>0.02</v>
      </c>
      <c r="I211" s="25" t="n">
        <v>23.55</v>
      </c>
      <c r="J211" s="25" t="n">
        <v>5.11</v>
      </c>
      <c r="K211" s="22" t="n">
        <v>431.75</v>
      </c>
      <c r="L211" s="26" t="n">
        <v>0.013314</v>
      </c>
      <c r="M211" s="22" t="n">
        <v>466.05</v>
      </c>
      <c r="N211" s="26" t="n">
        <v>0.048569</v>
      </c>
      <c r="O211" s="22" t="n">
        <v>-39.02</v>
      </c>
      <c r="P211" s="26" t="n">
        <v>0.821977</v>
      </c>
      <c r="Q211" s="22" t="n">
        <v>527.7</v>
      </c>
      <c r="R211" s="26" t="n">
        <v>0.033037</v>
      </c>
      <c r="S211" s="22" t="n">
        <v>587.41</v>
      </c>
      <c r="T211" s="27" t="n">
        <v>0.000809</v>
      </c>
      <c r="U211" s="22" t="n">
        <v>-560.01</v>
      </c>
      <c r="V211" s="27" t="n">
        <v>0.023562</v>
      </c>
      <c r="W211" s="22" t="n">
        <v>-201</v>
      </c>
      <c r="X211" s="27" t="n">
        <v>0.395252</v>
      </c>
      <c r="Y211" s="22" t="n">
        <v>-530.72</v>
      </c>
      <c r="Z211" s="27" t="n">
        <v>0.125893</v>
      </c>
      <c r="AA211" s="28" t="n">
        <v>0.0235</v>
      </c>
      <c r="AB211" s="28" t="n">
        <v>0.0137</v>
      </c>
      <c r="AC211" s="28" t="n">
        <v>0.0002</v>
      </c>
      <c r="AD211" s="28" t="n">
        <v>0.0176</v>
      </c>
      <c r="AE211" s="28" t="n">
        <v>0.0237</v>
      </c>
      <c r="AF211" s="28" t="n">
        <v>0.0218</v>
      </c>
      <c r="AG211" s="28" t="n">
        <v>0.0045</v>
      </c>
      <c r="AH211" s="28" t="n">
        <v>0.0153</v>
      </c>
      <c r="AI211" s="28" t="n">
        <f aca="false">AA211+AB211</f>
        <v>0.0372</v>
      </c>
      <c r="AJ211" s="28" t="n">
        <f aca="false">AC211+AD211</f>
        <v>0.0178</v>
      </c>
      <c r="AK211" s="28" t="n">
        <f aca="false">AE211+AF211+AG211+AH211</f>
        <v>0.0653</v>
      </c>
      <c r="AL211" s="28"/>
    </row>
    <row r="212" s="21" customFormat="true" ht="15.75" hidden="false" customHeight="false" outlineLevel="0" collapsed="false">
      <c r="A212" s="21" t="s">
        <v>588</v>
      </c>
      <c r="B212" s="21" t="s">
        <v>53</v>
      </c>
      <c r="C212" s="22" t="s">
        <v>236</v>
      </c>
      <c r="D212" s="21" t="s">
        <v>237</v>
      </c>
      <c r="E212" s="23" t="n">
        <v>0</v>
      </c>
      <c r="F212" s="22" t="s">
        <v>609</v>
      </c>
      <c r="G212" s="21" t="s">
        <v>610</v>
      </c>
      <c r="H212" s="24" t="n">
        <v>0.04</v>
      </c>
      <c r="I212" s="25" t="n">
        <v>22.24</v>
      </c>
      <c r="J212" s="25" t="n">
        <v>4.83</v>
      </c>
      <c r="K212" s="22" t="n">
        <v>110.74</v>
      </c>
      <c r="L212" s="26" t="n">
        <v>0.20936</v>
      </c>
      <c r="M212" s="22" t="n">
        <v>-5.34</v>
      </c>
      <c r="N212" s="26" t="n">
        <v>0.963388</v>
      </c>
      <c r="O212" s="22" t="n">
        <v>129.27</v>
      </c>
      <c r="P212" s="26" t="n">
        <v>0.136018</v>
      </c>
      <c r="Q212" s="22" t="n">
        <v>-80.83</v>
      </c>
      <c r="R212" s="26" t="n">
        <v>0.537878</v>
      </c>
      <c r="S212" s="22" t="n">
        <v>6.64</v>
      </c>
      <c r="T212" s="27" t="n">
        <v>0.939244</v>
      </c>
      <c r="U212" s="22" t="n">
        <v>22.87</v>
      </c>
      <c r="V212" s="27" t="n">
        <v>0.864459</v>
      </c>
      <c r="W212" s="22" t="n">
        <v>-341.78</v>
      </c>
      <c r="X212" s="27" t="n">
        <v>0.002917</v>
      </c>
      <c r="Y212" s="22" t="n">
        <v>204.75</v>
      </c>
      <c r="Z212" s="27" t="n">
        <v>0.23692</v>
      </c>
      <c r="AA212" s="28" t="n">
        <v>0.0069</v>
      </c>
      <c r="AB212" s="28" t="n">
        <v>0</v>
      </c>
      <c r="AC212" s="28" t="n">
        <v>0.0094</v>
      </c>
      <c r="AD212" s="28" t="n">
        <v>0.0018</v>
      </c>
      <c r="AE212" s="28" t="n">
        <v>0.002</v>
      </c>
      <c r="AF212" s="28" t="n">
        <v>0.0021</v>
      </c>
      <c r="AG212" s="28" t="n">
        <v>0.0347</v>
      </c>
      <c r="AH212" s="28" t="n">
        <v>0.0108</v>
      </c>
      <c r="AI212" s="28" t="n">
        <f aca="false">AA212+AB212</f>
        <v>0.0069</v>
      </c>
      <c r="AJ212" s="28" t="n">
        <f aca="false">AC212+AD212</f>
        <v>0.0112</v>
      </c>
      <c r="AK212" s="28" t="n">
        <f aca="false">AE212+AF212+AG212+AH212</f>
        <v>0.0496</v>
      </c>
      <c r="AL212" s="28"/>
    </row>
    <row r="213" s="21" customFormat="true" ht="15.75" hidden="false" customHeight="false" outlineLevel="0" collapsed="false">
      <c r="A213" s="21" t="s">
        <v>588</v>
      </c>
      <c r="B213" s="21" t="s">
        <v>53</v>
      </c>
      <c r="C213" s="22" t="s">
        <v>611</v>
      </c>
      <c r="D213" s="21" t="s">
        <v>612</v>
      </c>
      <c r="E213" s="23" t="n">
        <v>0</v>
      </c>
      <c r="F213" s="22" t="s">
        <v>51</v>
      </c>
      <c r="G213" s="21" t="s">
        <v>52</v>
      </c>
      <c r="H213" s="24" t="n">
        <v>0</v>
      </c>
      <c r="I213" s="25" t="n">
        <v>22.23</v>
      </c>
      <c r="J213" s="25" t="n">
        <v>4.82</v>
      </c>
      <c r="K213" s="22" t="n">
        <v>-116.72</v>
      </c>
      <c r="L213" s="26" t="n">
        <v>0.158698</v>
      </c>
      <c r="M213" s="22" t="n">
        <v>31.11</v>
      </c>
      <c r="N213" s="26" t="n">
        <v>0.777457</v>
      </c>
      <c r="O213" s="22" t="n">
        <v>70.34</v>
      </c>
      <c r="P213" s="26" t="n">
        <v>0.411933</v>
      </c>
      <c r="Q213" s="22" t="n">
        <v>-77.27</v>
      </c>
      <c r="R213" s="26" t="n">
        <v>0.500054</v>
      </c>
      <c r="S213" s="22" t="n">
        <v>309.97</v>
      </c>
      <c r="T213" s="27" t="n">
        <v>0.000201</v>
      </c>
      <c r="U213" s="22" t="n">
        <v>255.24</v>
      </c>
      <c r="V213" s="27" t="n">
        <v>0.022313</v>
      </c>
      <c r="W213" s="22" t="n">
        <v>-173.55</v>
      </c>
      <c r="X213" s="27" t="n">
        <v>0.109707</v>
      </c>
      <c r="Y213" s="22" t="n">
        <v>63.96</v>
      </c>
      <c r="Z213" s="27" t="n">
        <v>0.678537</v>
      </c>
      <c r="AA213" s="28" t="n">
        <v>0.0076</v>
      </c>
      <c r="AB213" s="28" t="n">
        <v>0.0003</v>
      </c>
      <c r="AC213" s="28" t="n">
        <v>0.0028</v>
      </c>
      <c r="AD213" s="28" t="n">
        <v>0.0017</v>
      </c>
      <c r="AE213" s="28" t="n">
        <v>0.0289</v>
      </c>
      <c r="AF213" s="28" t="n">
        <v>0.0202</v>
      </c>
      <c r="AG213" s="28" t="n">
        <v>0.0104</v>
      </c>
      <c r="AH213" s="28" t="n">
        <v>0.0029</v>
      </c>
      <c r="AI213" s="28" t="n">
        <f aca="false">AA213+AB213</f>
        <v>0.0079</v>
      </c>
      <c r="AJ213" s="28" t="n">
        <f aca="false">AC213+AD213</f>
        <v>0.0045</v>
      </c>
      <c r="AK213" s="28" t="n">
        <f aca="false">AE213+AF213+AG213+AH213</f>
        <v>0.0624</v>
      </c>
      <c r="AL213" s="28"/>
    </row>
    <row r="214" s="21" customFormat="true" ht="15.75" hidden="false" customHeight="false" outlineLevel="0" collapsed="false">
      <c r="A214" s="21" t="s">
        <v>588</v>
      </c>
      <c r="B214" s="21" t="s">
        <v>53</v>
      </c>
      <c r="C214" s="22" t="s">
        <v>191</v>
      </c>
      <c r="D214" s="21" t="s">
        <v>192</v>
      </c>
      <c r="E214" s="23" t="n">
        <v>0.01</v>
      </c>
      <c r="F214" s="22" t="s">
        <v>304</v>
      </c>
      <c r="G214" s="21" t="s">
        <v>305</v>
      </c>
      <c r="H214" s="24" t="n">
        <v>0.04</v>
      </c>
      <c r="I214" s="25" t="n">
        <v>60.66</v>
      </c>
      <c r="J214" s="25" t="n">
        <v>13.16</v>
      </c>
      <c r="K214" s="22" t="n">
        <v>239.45</v>
      </c>
      <c r="L214" s="26" t="n">
        <v>0.023099</v>
      </c>
      <c r="M214" s="22" t="n">
        <v>-367.61</v>
      </c>
      <c r="N214" s="26" t="n">
        <v>0.01668</v>
      </c>
      <c r="O214" s="22" t="n">
        <v>172.38</v>
      </c>
      <c r="P214" s="26" t="n">
        <v>0.096829</v>
      </c>
      <c r="Q214" s="22" t="n">
        <v>-265.51</v>
      </c>
      <c r="R214" s="26" t="n">
        <v>0.074293</v>
      </c>
      <c r="S214" s="22" t="n">
        <v>-214.81</v>
      </c>
      <c r="T214" s="27" t="n">
        <v>0.036252</v>
      </c>
      <c r="U214" s="22" t="n">
        <v>182.03</v>
      </c>
      <c r="V214" s="27" t="n">
        <v>0.232767</v>
      </c>
      <c r="W214" s="22" t="n">
        <v>-153.03</v>
      </c>
      <c r="X214" s="27" t="n">
        <v>0.30451</v>
      </c>
      <c r="Y214" s="22" t="n">
        <v>364.99</v>
      </c>
      <c r="Z214" s="27" t="n">
        <v>0.088648</v>
      </c>
      <c r="AA214" s="28" t="n">
        <v>0.0321</v>
      </c>
      <c r="AB214" s="28" t="n">
        <v>0.0378</v>
      </c>
      <c r="AC214" s="28" t="n">
        <v>0.0166</v>
      </c>
      <c r="AD214" s="28" t="n">
        <v>0.0197</v>
      </c>
      <c r="AE214" s="28" t="n">
        <v>0.0149</v>
      </c>
      <c r="AF214" s="28" t="n">
        <v>0.0113</v>
      </c>
      <c r="AG214" s="28" t="n">
        <v>0.0085</v>
      </c>
      <c r="AH214" s="28" t="n">
        <v>0.03</v>
      </c>
      <c r="AI214" s="28" t="n">
        <f aca="false">AA214+AB214</f>
        <v>0.0699</v>
      </c>
      <c r="AJ214" s="28" t="n">
        <f aca="false">AC214+AD214</f>
        <v>0.0363</v>
      </c>
      <c r="AK214" s="28" t="n">
        <f aca="false">AE214+AF214+AG214+AH214</f>
        <v>0.0647</v>
      </c>
      <c r="AL214" s="28"/>
    </row>
    <row r="215" s="21" customFormat="true" ht="15.75" hidden="false" customHeight="false" outlineLevel="0" collapsed="false">
      <c r="A215" s="21" t="s">
        <v>588</v>
      </c>
      <c r="B215" s="21" t="s">
        <v>53</v>
      </c>
      <c r="C215" s="22" t="s">
        <v>613</v>
      </c>
      <c r="D215" s="21" t="s">
        <v>614</v>
      </c>
      <c r="E215" s="23" t="n">
        <v>0</v>
      </c>
      <c r="F215" s="22" t="s">
        <v>473</v>
      </c>
      <c r="G215" s="21" t="s">
        <v>474</v>
      </c>
      <c r="H215" s="24" t="n">
        <v>0</v>
      </c>
      <c r="I215" s="25" t="n">
        <v>23.65</v>
      </c>
      <c r="J215" s="25" t="n">
        <v>5.13</v>
      </c>
      <c r="K215" s="22" t="n">
        <v>-16.78</v>
      </c>
      <c r="L215" s="26" t="n">
        <v>0.858691</v>
      </c>
      <c r="M215" s="22" t="n">
        <v>8.56</v>
      </c>
      <c r="N215" s="26" t="n">
        <v>0.940197</v>
      </c>
      <c r="O215" s="22" t="n">
        <v>38.9</v>
      </c>
      <c r="P215" s="26" t="n">
        <v>0.703215</v>
      </c>
      <c r="Q215" s="22" t="n">
        <v>-58.02</v>
      </c>
      <c r="R215" s="26" t="n">
        <v>0.625204</v>
      </c>
      <c r="S215" s="22" t="n">
        <v>-371.57</v>
      </c>
      <c r="T215" s="27" t="n">
        <v>5.3E-005</v>
      </c>
      <c r="U215" s="22" t="n">
        <v>-37.12</v>
      </c>
      <c r="V215" s="27" t="n">
        <v>0.756652</v>
      </c>
      <c r="W215" s="22" t="n">
        <v>178.44</v>
      </c>
      <c r="X215" s="27" t="n">
        <v>0.117677</v>
      </c>
      <c r="Y215" s="22" t="n">
        <v>48.18</v>
      </c>
      <c r="Z215" s="27" t="n">
        <v>0.764447</v>
      </c>
      <c r="AA215" s="28" t="n">
        <v>0.0002</v>
      </c>
      <c r="AB215" s="28" t="n">
        <v>0</v>
      </c>
      <c r="AC215" s="28" t="n">
        <v>0.0008</v>
      </c>
      <c r="AD215" s="28" t="n">
        <v>0.0009</v>
      </c>
      <c r="AE215" s="28" t="n">
        <v>0.0406</v>
      </c>
      <c r="AF215" s="28" t="n">
        <v>0.0024</v>
      </c>
      <c r="AG215" s="28" t="n">
        <v>0.0109</v>
      </c>
      <c r="AH215" s="28" t="n">
        <v>0.0025</v>
      </c>
      <c r="AI215" s="28" t="n">
        <f aca="false">AA215+AB215</f>
        <v>0.0002</v>
      </c>
      <c r="AJ215" s="28" t="n">
        <f aca="false">AC215+AD215</f>
        <v>0.0017</v>
      </c>
      <c r="AK215" s="28" t="n">
        <f aca="false">AE215+AF215+AG215+AH215</f>
        <v>0.0564</v>
      </c>
      <c r="AL215" s="28"/>
    </row>
    <row r="216" s="21" customFormat="true" ht="15.75" hidden="false" customHeight="false" outlineLevel="0" collapsed="false">
      <c r="A216" s="21" t="s">
        <v>588</v>
      </c>
      <c r="B216" s="21" t="s">
        <v>53</v>
      </c>
      <c r="C216" s="22" t="s">
        <v>615</v>
      </c>
      <c r="D216" s="21" t="s">
        <v>616</v>
      </c>
      <c r="E216" s="23" t="n">
        <v>0.02</v>
      </c>
      <c r="F216" s="22" t="s">
        <v>617</v>
      </c>
      <c r="G216" s="21" t="s">
        <v>618</v>
      </c>
      <c r="H216" s="24" t="n">
        <v>0</v>
      </c>
      <c r="I216" s="25" t="n">
        <v>22.59</v>
      </c>
      <c r="J216" s="25" t="n">
        <v>4.9</v>
      </c>
      <c r="K216" s="22" t="n">
        <v>258.87</v>
      </c>
      <c r="L216" s="26" t="n">
        <v>0.201183</v>
      </c>
      <c r="M216" s="22" t="n">
        <v>41.75</v>
      </c>
      <c r="N216" s="26" t="n">
        <v>0.822375</v>
      </c>
      <c r="O216" s="22" t="n">
        <v>287.94</v>
      </c>
      <c r="P216" s="26" t="n">
        <v>0.048975</v>
      </c>
      <c r="Q216" s="22" t="n">
        <v>-49.45</v>
      </c>
      <c r="R216" s="26" t="n">
        <v>0.816841</v>
      </c>
      <c r="S216" s="22" t="n">
        <v>375.14</v>
      </c>
      <c r="T216" s="27" t="n">
        <v>0.062976</v>
      </c>
      <c r="U216" s="22" t="n">
        <v>-51.61</v>
      </c>
      <c r="V216" s="27" t="n">
        <v>0.861346</v>
      </c>
      <c r="W216" s="22" t="n">
        <v>-35.63</v>
      </c>
      <c r="X216" s="27" t="n">
        <v>0.846174</v>
      </c>
      <c r="Y216" s="22" t="n">
        <v>73.15</v>
      </c>
      <c r="Z216" s="27" t="n">
        <v>0.793091</v>
      </c>
      <c r="AA216" s="28" t="n">
        <v>0.0375</v>
      </c>
      <c r="AB216" s="28" t="n">
        <v>0.0005</v>
      </c>
      <c r="AC216" s="28" t="n">
        <v>0.0464</v>
      </c>
      <c r="AD216" s="28" t="n">
        <v>0.0007</v>
      </c>
      <c r="AE216" s="28" t="n">
        <v>0.0414</v>
      </c>
      <c r="AF216" s="28" t="n">
        <v>0.0027</v>
      </c>
      <c r="AG216" s="28" t="n">
        <v>0.0024</v>
      </c>
      <c r="AH216" s="28" t="n">
        <v>0.0031</v>
      </c>
      <c r="AI216" s="28" t="n">
        <f aca="false">AA216+AB216</f>
        <v>0.038</v>
      </c>
      <c r="AJ216" s="28" t="n">
        <f aca="false">AC216+AD216</f>
        <v>0.0471</v>
      </c>
      <c r="AK216" s="28" t="n">
        <f aca="false">AE216+AF216+AG216+AH216</f>
        <v>0.0496</v>
      </c>
      <c r="AL216" s="28"/>
    </row>
    <row r="217" s="21" customFormat="true" ht="15.75" hidden="false" customHeight="false" outlineLevel="0" collapsed="false">
      <c r="A217" s="21" t="s">
        <v>588</v>
      </c>
      <c r="B217" s="21" t="s">
        <v>53</v>
      </c>
      <c r="C217" s="22" t="s">
        <v>195</v>
      </c>
      <c r="D217" s="21" t="s">
        <v>196</v>
      </c>
      <c r="E217" s="23" t="n">
        <v>0.05</v>
      </c>
      <c r="F217" s="22" t="s">
        <v>475</v>
      </c>
      <c r="G217" s="21" t="s">
        <v>476</v>
      </c>
      <c r="H217" s="24" t="n">
        <v>0.01</v>
      </c>
      <c r="I217" s="25" t="n">
        <v>51.81</v>
      </c>
      <c r="J217" s="25" t="n">
        <v>11.24</v>
      </c>
      <c r="K217" s="22" t="n">
        <v>82.82</v>
      </c>
      <c r="L217" s="26" t="n">
        <v>0.322889</v>
      </c>
      <c r="M217" s="22" t="n">
        <v>151.94</v>
      </c>
      <c r="N217" s="26" t="n">
        <v>0.2004</v>
      </c>
      <c r="O217" s="22" t="n">
        <v>-229.08</v>
      </c>
      <c r="P217" s="26" t="n">
        <v>0.112414</v>
      </c>
      <c r="Q217" s="22" t="n">
        <v>286.84</v>
      </c>
      <c r="R217" s="26" t="n">
        <v>0.015816</v>
      </c>
      <c r="S217" s="22" t="n">
        <v>-483.99</v>
      </c>
      <c r="T217" s="27" t="n">
        <v>0</v>
      </c>
      <c r="U217" s="22" t="n">
        <v>-21.76</v>
      </c>
      <c r="V217" s="27" t="n">
        <v>0.851664</v>
      </c>
      <c r="W217" s="22" t="n">
        <v>88.93</v>
      </c>
      <c r="X217" s="27" t="n">
        <v>0.439152</v>
      </c>
      <c r="Y217" s="22" t="n">
        <v>-342.24</v>
      </c>
      <c r="Z217" s="27" t="n">
        <v>0.046109</v>
      </c>
      <c r="AA217" s="28" t="n">
        <v>0.0038</v>
      </c>
      <c r="AB217" s="28" t="n">
        <v>0.0065</v>
      </c>
      <c r="AC217" s="28" t="n">
        <v>0.0294</v>
      </c>
      <c r="AD217" s="28" t="n">
        <v>0.023</v>
      </c>
      <c r="AE217" s="28" t="n">
        <v>0.0675</v>
      </c>
      <c r="AF217" s="28" t="n">
        <v>0.0021</v>
      </c>
      <c r="AG217" s="28" t="n">
        <v>0.0042</v>
      </c>
      <c r="AH217" s="28" t="n">
        <v>0.0266</v>
      </c>
      <c r="AI217" s="28" t="n">
        <f aca="false">AA217+AB217</f>
        <v>0.0103</v>
      </c>
      <c r="AJ217" s="28" t="n">
        <f aca="false">AC217+AD217</f>
        <v>0.0524</v>
      </c>
      <c r="AK217" s="28" t="n">
        <f aca="false">AE217+AF217+AG217+AH217</f>
        <v>0.1004</v>
      </c>
      <c r="AL217" s="28"/>
    </row>
    <row r="218" s="21" customFormat="true" ht="15.75" hidden="false" customHeight="false" outlineLevel="0" collapsed="false">
      <c r="A218" s="21" t="s">
        <v>588</v>
      </c>
      <c r="B218" s="21" t="s">
        <v>78</v>
      </c>
      <c r="C218" s="22" t="s">
        <v>619</v>
      </c>
      <c r="D218" s="21" t="s">
        <v>620</v>
      </c>
      <c r="E218" s="23" t="n">
        <v>0.01</v>
      </c>
      <c r="F218" s="22" t="s">
        <v>621</v>
      </c>
      <c r="G218" s="21" t="s">
        <v>622</v>
      </c>
      <c r="H218" s="24" t="n">
        <v>0</v>
      </c>
      <c r="I218" s="25" t="n">
        <v>28.59</v>
      </c>
      <c r="J218" s="25" t="n">
        <v>6.2</v>
      </c>
      <c r="K218" s="22" t="n">
        <v>-396.71</v>
      </c>
      <c r="L218" s="26" t="n">
        <v>0.089608</v>
      </c>
      <c r="M218" s="22" t="n">
        <v>-37.63</v>
      </c>
      <c r="N218" s="26" t="n">
        <v>0.898105</v>
      </c>
      <c r="O218" s="22" t="n">
        <v>494.7</v>
      </c>
      <c r="P218" s="26" t="n">
        <v>0.037507</v>
      </c>
      <c r="Q218" s="22" t="n">
        <v>1.36</v>
      </c>
      <c r="R218" s="26" t="n">
        <v>0.996296</v>
      </c>
      <c r="S218" s="22" t="n">
        <v>-498.64</v>
      </c>
      <c r="T218" s="27" t="n">
        <v>0.033263</v>
      </c>
      <c r="U218" s="22" t="n">
        <v>362.85</v>
      </c>
      <c r="V218" s="27" t="n">
        <v>0.154827</v>
      </c>
      <c r="W218" s="22" t="n">
        <v>-508.92</v>
      </c>
      <c r="X218" s="27" t="n">
        <v>0.084619</v>
      </c>
      <c r="Y218" s="22" t="n">
        <v>-170.33</v>
      </c>
      <c r="Z218" s="27" t="n">
        <v>0.604952</v>
      </c>
      <c r="AA218" s="28" t="n">
        <v>0.0559</v>
      </c>
      <c r="AB218" s="28" t="n">
        <v>0.0003</v>
      </c>
      <c r="AC218" s="28" t="n">
        <v>0.0869</v>
      </c>
      <c r="AD218" s="28" t="n">
        <v>0</v>
      </c>
      <c r="AE218" s="28" t="n">
        <v>0.0461</v>
      </c>
      <c r="AF218" s="28" t="n">
        <v>0.0152</v>
      </c>
      <c r="AG218" s="28" t="n">
        <v>0.028</v>
      </c>
      <c r="AH218" s="28" t="n">
        <v>0.0067</v>
      </c>
      <c r="AI218" s="28" t="n">
        <f aca="false">AA218+AB218</f>
        <v>0.0562</v>
      </c>
      <c r="AJ218" s="28" t="n">
        <f aca="false">AC218+AD218</f>
        <v>0.0869</v>
      </c>
      <c r="AK218" s="28" t="n">
        <f aca="false">AE218+AF218+AG218+AH218</f>
        <v>0.096</v>
      </c>
      <c r="AL218" s="28"/>
    </row>
    <row r="219" s="21" customFormat="true" ht="15.75" hidden="false" customHeight="false" outlineLevel="0" collapsed="false">
      <c r="A219" s="21" t="s">
        <v>588</v>
      </c>
      <c r="B219" s="21" t="s">
        <v>78</v>
      </c>
      <c r="C219" s="22" t="s">
        <v>623</v>
      </c>
      <c r="D219" s="21" t="s">
        <v>624</v>
      </c>
      <c r="E219" s="23" t="n">
        <v>0.02</v>
      </c>
      <c r="F219" s="22" t="s">
        <v>558</v>
      </c>
      <c r="G219" s="21" t="s">
        <v>559</v>
      </c>
      <c r="H219" s="24" t="n">
        <v>0</v>
      </c>
      <c r="I219" s="25" t="n">
        <v>23.46</v>
      </c>
      <c r="J219" s="25" t="n">
        <v>5.09</v>
      </c>
      <c r="K219" s="22" t="n">
        <v>-135.84</v>
      </c>
      <c r="L219" s="26" t="n">
        <v>0.126088</v>
      </c>
      <c r="M219" s="22" t="n">
        <v>281.18</v>
      </c>
      <c r="N219" s="26" t="n">
        <v>0.009954</v>
      </c>
      <c r="O219" s="22" t="n">
        <v>-186.8</v>
      </c>
      <c r="P219" s="26" t="n">
        <v>0.02121</v>
      </c>
      <c r="Q219" s="22" t="n">
        <v>227.11</v>
      </c>
      <c r="R219" s="26" t="n">
        <v>0.049819</v>
      </c>
      <c r="S219" s="22" t="n">
        <v>-363.68</v>
      </c>
      <c r="T219" s="27" t="n">
        <v>1.6E-005</v>
      </c>
      <c r="U219" s="22" t="n">
        <v>227.16</v>
      </c>
      <c r="V219" s="27" t="n">
        <v>0.051216</v>
      </c>
      <c r="W219" s="22" t="n">
        <v>211.3</v>
      </c>
      <c r="X219" s="27" t="n">
        <v>0.055896</v>
      </c>
      <c r="Y219" s="22" t="n">
        <v>-300.11</v>
      </c>
      <c r="Z219" s="27" t="n">
        <v>0.052229</v>
      </c>
      <c r="AA219" s="28" t="n">
        <v>0.0066</v>
      </c>
      <c r="AB219" s="28" t="n">
        <v>0.014</v>
      </c>
      <c r="AC219" s="28" t="n">
        <v>0.0124</v>
      </c>
      <c r="AD219" s="28" t="n">
        <v>0.0092</v>
      </c>
      <c r="AE219" s="28" t="n">
        <v>0.0255</v>
      </c>
      <c r="AF219" s="28" t="n">
        <v>0.0112</v>
      </c>
      <c r="AG219" s="28" t="n">
        <v>0.0099</v>
      </c>
      <c r="AH219" s="28" t="n">
        <v>0.014</v>
      </c>
      <c r="AI219" s="28" t="n">
        <f aca="false">AA219+AB219</f>
        <v>0.0206</v>
      </c>
      <c r="AJ219" s="28" t="n">
        <f aca="false">AC219+AD219</f>
        <v>0.0216</v>
      </c>
      <c r="AK219" s="28" t="n">
        <f aca="false">AE219+AF219+AG219+AH219</f>
        <v>0.0606</v>
      </c>
      <c r="AL219" s="28"/>
    </row>
    <row r="220" s="21" customFormat="true" ht="15.75" hidden="false" customHeight="false" outlineLevel="0" collapsed="false">
      <c r="A220" s="21" t="s">
        <v>588</v>
      </c>
      <c r="B220" s="21" t="s">
        <v>78</v>
      </c>
      <c r="C220" s="22" t="s">
        <v>625</v>
      </c>
      <c r="D220" s="21" t="s">
        <v>626</v>
      </c>
      <c r="E220" s="23" t="n">
        <v>0</v>
      </c>
      <c r="F220" s="22" t="s">
        <v>130</v>
      </c>
      <c r="G220" s="21" t="s">
        <v>131</v>
      </c>
      <c r="H220" s="24" t="n">
        <v>0.01</v>
      </c>
      <c r="I220" s="25" t="n">
        <v>25.8</v>
      </c>
      <c r="J220" s="25" t="n">
        <v>5.6</v>
      </c>
      <c r="K220" s="22" t="n">
        <v>-171.42</v>
      </c>
      <c r="L220" s="26" t="n">
        <v>0.056274</v>
      </c>
      <c r="M220" s="22" t="n">
        <v>-52.55</v>
      </c>
      <c r="N220" s="26" t="n">
        <v>0.604671</v>
      </c>
      <c r="O220" s="22" t="n">
        <v>60.64</v>
      </c>
      <c r="P220" s="26" t="n">
        <v>0.420336</v>
      </c>
      <c r="Q220" s="22" t="n">
        <v>-180.33</v>
      </c>
      <c r="R220" s="26" t="n">
        <v>0.085036</v>
      </c>
      <c r="S220" s="22" t="n">
        <v>211.11</v>
      </c>
      <c r="T220" s="27" t="n">
        <v>0.003656</v>
      </c>
      <c r="U220" s="22" t="n">
        <v>105.6</v>
      </c>
      <c r="V220" s="27" t="n">
        <v>0.317706</v>
      </c>
      <c r="W220" s="22" t="n">
        <v>3.29</v>
      </c>
      <c r="X220" s="27" t="n">
        <v>0.974033</v>
      </c>
      <c r="Y220" s="22" t="n">
        <v>9.74</v>
      </c>
      <c r="Z220" s="27" t="n">
        <v>0.946061</v>
      </c>
      <c r="AA220" s="28" t="n">
        <v>0.0104</v>
      </c>
      <c r="AB220" s="28" t="n">
        <v>0.0005</v>
      </c>
      <c r="AC220" s="28" t="n">
        <v>0.0013</v>
      </c>
      <c r="AD220" s="28" t="n">
        <v>0.0058</v>
      </c>
      <c r="AE220" s="28" t="n">
        <v>0.0099</v>
      </c>
      <c r="AF220" s="28" t="n">
        <v>0.004</v>
      </c>
      <c r="AG220" s="28" t="n">
        <v>0.002</v>
      </c>
      <c r="AH220" s="28" t="n">
        <v>0.002</v>
      </c>
      <c r="AI220" s="28" t="n">
        <f aca="false">AA220+AB220</f>
        <v>0.0109</v>
      </c>
      <c r="AJ220" s="28" t="n">
        <f aca="false">AC220+AD220</f>
        <v>0.0071</v>
      </c>
      <c r="AK220" s="28" t="n">
        <f aca="false">AE220+AF220+AG220+AH220</f>
        <v>0.0179</v>
      </c>
      <c r="AL220" s="28"/>
    </row>
    <row r="221" s="21" customFormat="true" ht="15.75" hidden="false" customHeight="false" outlineLevel="0" collapsed="false">
      <c r="A221" s="21" t="s">
        <v>588</v>
      </c>
      <c r="B221" s="21" t="s">
        <v>78</v>
      </c>
      <c r="C221" s="22" t="s">
        <v>627</v>
      </c>
      <c r="D221" s="21" t="s">
        <v>628</v>
      </c>
      <c r="E221" s="23" t="n">
        <v>0.01</v>
      </c>
      <c r="F221" s="22" t="s">
        <v>629</v>
      </c>
      <c r="G221" s="21" t="s">
        <v>630</v>
      </c>
      <c r="H221" s="24" t="n">
        <v>0.01</v>
      </c>
      <c r="I221" s="25" t="n">
        <v>23.93</v>
      </c>
      <c r="J221" s="25" t="n">
        <v>5.19</v>
      </c>
      <c r="K221" s="22" t="n">
        <v>-22.93</v>
      </c>
      <c r="L221" s="26" t="n">
        <v>0.718458</v>
      </c>
      <c r="M221" s="22" t="n">
        <v>296.68</v>
      </c>
      <c r="N221" s="26" t="n">
        <v>0.002215</v>
      </c>
      <c r="O221" s="22" t="n">
        <v>33.25</v>
      </c>
      <c r="P221" s="26" t="n">
        <v>0.625159</v>
      </c>
      <c r="Q221" s="22" t="n">
        <v>178.16</v>
      </c>
      <c r="R221" s="26" t="n">
        <v>0.04321</v>
      </c>
      <c r="S221" s="22" t="n">
        <v>150.89</v>
      </c>
      <c r="T221" s="27" t="n">
        <v>0.01738</v>
      </c>
      <c r="U221" s="22" t="n">
        <v>44.31</v>
      </c>
      <c r="V221" s="27" t="n">
        <v>0.611476</v>
      </c>
      <c r="W221" s="22" t="n">
        <v>97.48</v>
      </c>
      <c r="X221" s="27" t="n">
        <v>0.32833</v>
      </c>
      <c r="Y221" s="22" t="n">
        <v>-201.1</v>
      </c>
      <c r="Z221" s="27" t="n">
        <v>0.132544</v>
      </c>
      <c r="AA221" s="28" t="n">
        <v>0.0002</v>
      </c>
      <c r="AB221" s="28" t="n">
        <v>0.0156</v>
      </c>
      <c r="AC221" s="28" t="n">
        <v>0.0004</v>
      </c>
      <c r="AD221" s="28" t="n">
        <v>0.0056</v>
      </c>
      <c r="AE221" s="28" t="n">
        <v>0.006</v>
      </c>
      <c r="AF221" s="28" t="n">
        <v>0.0023</v>
      </c>
      <c r="AG221" s="28" t="n">
        <v>0.0037</v>
      </c>
      <c r="AH221" s="28" t="n">
        <v>0.0074</v>
      </c>
      <c r="AI221" s="28" t="n">
        <f aca="false">AA221+AB221</f>
        <v>0.0158</v>
      </c>
      <c r="AJ221" s="28" t="n">
        <f aca="false">AC221+AD221</f>
        <v>0.006</v>
      </c>
      <c r="AK221" s="28" t="n">
        <f aca="false">AE221+AF221+AG221+AH221</f>
        <v>0.0194</v>
      </c>
      <c r="AL221" s="28"/>
    </row>
    <row r="222" s="21" customFormat="true" ht="15.75" hidden="false" customHeight="false" outlineLevel="0" collapsed="false">
      <c r="A222" s="21" t="s">
        <v>588</v>
      </c>
      <c r="B222" s="21" t="s">
        <v>78</v>
      </c>
      <c r="C222" s="22" t="s">
        <v>498</v>
      </c>
      <c r="D222" s="21" t="s">
        <v>499</v>
      </c>
      <c r="E222" s="23" t="n">
        <v>0.01</v>
      </c>
      <c r="F222" s="22" t="s">
        <v>302</v>
      </c>
      <c r="G222" s="21" t="s">
        <v>303</v>
      </c>
      <c r="H222" s="24" t="n">
        <v>0</v>
      </c>
      <c r="I222" s="25" t="n">
        <v>52.9</v>
      </c>
      <c r="J222" s="25" t="n">
        <v>11.48</v>
      </c>
      <c r="K222" s="22" t="n">
        <v>110.65</v>
      </c>
      <c r="L222" s="26" t="n">
        <v>0.134934</v>
      </c>
      <c r="M222" s="22" t="n">
        <v>-215.02</v>
      </c>
      <c r="N222" s="26" t="n">
        <v>0.051292</v>
      </c>
      <c r="O222" s="22" t="n">
        <v>76.24</v>
      </c>
      <c r="P222" s="26" t="n">
        <v>0.322691</v>
      </c>
      <c r="Q222" s="22" t="n">
        <v>31.1</v>
      </c>
      <c r="R222" s="26" t="n">
        <v>0.755623</v>
      </c>
      <c r="S222" s="22" t="n">
        <v>435.89</v>
      </c>
      <c r="T222" s="27" t="n">
        <v>0</v>
      </c>
      <c r="U222" s="22" t="n">
        <v>-141.86</v>
      </c>
      <c r="V222" s="27" t="n">
        <v>0.159349</v>
      </c>
      <c r="W222" s="22" t="n">
        <v>51.58</v>
      </c>
      <c r="X222" s="27" t="n">
        <v>0.644077</v>
      </c>
      <c r="Y222" s="22" t="n">
        <v>123.89</v>
      </c>
      <c r="Z222" s="27" t="n">
        <v>0.395185</v>
      </c>
      <c r="AA222" s="28" t="n">
        <v>0.0043</v>
      </c>
      <c r="AB222" s="28" t="n">
        <v>0.0082</v>
      </c>
      <c r="AC222" s="28" t="n">
        <v>0.0021</v>
      </c>
      <c r="AD222" s="28" t="n">
        <v>0.0002</v>
      </c>
      <c r="AE222" s="28" t="n">
        <v>0.0357</v>
      </c>
      <c r="AF222" s="28" t="n">
        <v>0.0056</v>
      </c>
      <c r="AG222" s="28" t="n">
        <v>0.0025</v>
      </c>
      <c r="AH222" s="28" t="n">
        <v>0.004</v>
      </c>
      <c r="AI222" s="28" t="n">
        <f aca="false">AA222+AB222</f>
        <v>0.0125</v>
      </c>
      <c r="AJ222" s="28" t="n">
        <f aca="false">AC222+AD222</f>
        <v>0.0023</v>
      </c>
      <c r="AK222" s="28" t="n">
        <f aca="false">AE222+AF222+AG222+AH222</f>
        <v>0.0478</v>
      </c>
      <c r="AL222" s="28"/>
    </row>
    <row r="223" s="21" customFormat="true" ht="15.75" hidden="false" customHeight="false" outlineLevel="0" collapsed="false">
      <c r="A223" s="21" t="s">
        <v>588</v>
      </c>
      <c r="B223" s="21" t="s">
        <v>78</v>
      </c>
      <c r="C223" s="22" t="s">
        <v>591</v>
      </c>
      <c r="D223" s="21" t="s">
        <v>592</v>
      </c>
      <c r="E223" s="23" t="n">
        <v>0</v>
      </c>
      <c r="F223" s="22" t="s">
        <v>140</v>
      </c>
      <c r="G223" s="21" t="s">
        <v>141</v>
      </c>
      <c r="H223" s="24" t="n">
        <v>0</v>
      </c>
      <c r="I223" s="25" t="n">
        <v>43.62</v>
      </c>
      <c r="J223" s="25" t="n">
        <v>9.46</v>
      </c>
      <c r="K223" s="22" t="n">
        <v>91.65</v>
      </c>
      <c r="L223" s="26" t="n">
        <v>0.124002</v>
      </c>
      <c r="M223" s="22" t="n">
        <v>29.95</v>
      </c>
      <c r="N223" s="26" t="n">
        <v>0.710463</v>
      </c>
      <c r="O223" s="22" t="n">
        <v>-216.56</v>
      </c>
      <c r="P223" s="26" t="n">
        <v>0.000208</v>
      </c>
      <c r="Q223" s="22" t="n">
        <v>-28.18</v>
      </c>
      <c r="R223" s="26" t="n">
        <v>0.716611</v>
      </c>
      <c r="S223" s="22" t="n">
        <v>-110.67</v>
      </c>
      <c r="T223" s="27" t="n">
        <v>0.051491</v>
      </c>
      <c r="U223" s="22" t="n">
        <v>40.87</v>
      </c>
      <c r="V223" s="27" t="n">
        <v>0.589456</v>
      </c>
      <c r="W223" s="22" t="n">
        <v>-0.36</v>
      </c>
      <c r="X223" s="27" t="n">
        <v>0.996251</v>
      </c>
      <c r="Y223" s="22" t="n">
        <v>98.72</v>
      </c>
      <c r="Z223" s="27" t="n">
        <v>0.364854</v>
      </c>
      <c r="AA223" s="28" t="n">
        <v>0.003</v>
      </c>
      <c r="AB223" s="28" t="n">
        <v>0.0002</v>
      </c>
      <c r="AC223" s="28" t="n">
        <v>0.0167</v>
      </c>
      <c r="AD223" s="28" t="n">
        <v>0.0001</v>
      </c>
      <c r="AE223" s="28" t="n">
        <v>0.0052</v>
      </c>
      <c r="AF223" s="28" t="n">
        <v>0.0033</v>
      </c>
      <c r="AG223" s="28" t="n">
        <v>0.003</v>
      </c>
      <c r="AH223" s="28" t="n">
        <v>0.0043</v>
      </c>
      <c r="AI223" s="28" t="n">
        <f aca="false">AA223+AB223</f>
        <v>0.0032</v>
      </c>
      <c r="AJ223" s="28" t="n">
        <f aca="false">AC223+AD223</f>
        <v>0.0168</v>
      </c>
      <c r="AK223" s="28" t="n">
        <f aca="false">AE223+AF223+AG223+AH223</f>
        <v>0.0158</v>
      </c>
      <c r="AL223" s="28"/>
    </row>
    <row r="224" s="21" customFormat="true" ht="15.75" hidden="false" customHeight="false" outlineLevel="0" collapsed="false">
      <c r="A224" s="21" t="s">
        <v>588</v>
      </c>
      <c r="B224" s="21" t="s">
        <v>78</v>
      </c>
      <c r="C224" s="22" t="s">
        <v>631</v>
      </c>
      <c r="D224" s="21" t="s">
        <v>632</v>
      </c>
      <c r="E224" s="23" t="n">
        <v>0.07</v>
      </c>
      <c r="F224" s="22" t="s">
        <v>181</v>
      </c>
      <c r="G224" s="21" t="s">
        <v>182</v>
      </c>
      <c r="H224" s="24" t="n">
        <v>0</v>
      </c>
      <c r="I224" s="25" t="n">
        <v>27.37</v>
      </c>
      <c r="J224" s="25" t="n">
        <v>5.94</v>
      </c>
      <c r="K224" s="22" t="n">
        <v>-104.37</v>
      </c>
      <c r="L224" s="26" t="n">
        <v>0.201849</v>
      </c>
      <c r="M224" s="22" t="n">
        <v>-45.39</v>
      </c>
      <c r="N224" s="26" t="n">
        <v>0.711673</v>
      </c>
      <c r="O224" s="22" t="n">
        <v>180.1</v>
      </c>
      <c r="P224" s="26" t="n">
        <v>0.035709</v>
      </c>
      <c r="Q224" s="22" t="n">
        <v>-8.63</v>
      </c>
      <c r="R224" s="26" t="n">
        <v>0.939626</v>
      </c>
      <c r="S224" s="22" t="n">
        <v>280.76</v>
      </c>
      <c r="T224" s="27" t="n">
        <v>0.000945</v>
      </c>
      <c r="U224" s="22" t="n">
        <v>113.55</v>
      </c>
      <c r="V224" s="27" t="n">
        <v>0.323609</v>
      </c>
      <c r="W224" s="22" t="n">
        <v>-257.2</v>
      </c>
      <c r="X224" s="27" t="n">
        <v>0.03996</v>
      </c>
      <c r="Y224" s="22" t="n">
        <v>232.54</v>
      </c>
      <c r="Z224" s="27" t="n">
        <v>0.158646</v>
      </c>
      <c r="AA224" s="28" t="n">
        <v>0.0039</v>
      </c>
      <c r="AB224" s="28" t="n">
        <v>0.0004</v>
      </c>
      <c r="AC224" s="28" t="n">
        <v>0.0115</v>
      </c>
      <c r="AD224" s="28" t="n">
        <v>0</v>
      </c>
      <c r="AE224" s="28" t="n">
        <v>0.016</v>
      </c>
      <c r="AF224" s="28" t="n">
        <v>0.0043</v>
      </c>
      <c r="AG224" s="28" t="n">
        <v>0.0137</v>
      </c>
      <c r="AH224" s="28" t="n">
        <v>0.0092</v>
      </c>
      <c r="AI224" s="28" t="n">
        <f aca="false">AA224+AB224</f>
        <v>0.0043</v>
      </c>
      <c r="AJ224" s="28" t="n">
        <f aca="false">AC224+AD224</f>
        <v>0.0115</v>
      </c>
      <c r="AK224" s="28" t="n">
        <f aca="false">AE224+AF224+AG224+AH224</f>
        <v>0.0432</v>
      </c>
      <c r="AL224" s="28"/>
    </row>
    <row r="225" s="21" customFormat="true" ht="15.75" hidden="false" customHeight="false" outlineLevel="0" collapsed="false">
      <c r="A225" s="21" t="s">
        <v>588</v>
      </c>
      <c r="B225" s="21" t="s">
        <v>78</v>
      </c>
      <c r="C225" s="22" t="s">
        <v>333</v>
      </c>
      <c r="D225" s="21" t="s">
        <v>334</v>
      </c>
      <c r="E225" s="23" t="n">
        <v>0</v>
      </c>
      <c r="F225" s="22" t="s">
        <v>633</v>
      </c>
      <c r="G225" s="21" t="s">
        <v>634</v>
      </c>
      <c r="H225" s="24" t="n">
        <v>0.02</v>
      </c>
      <c r="I225" s="25" t="n">
        <v>27.37</v>
      </c>
      <c r="J225" s="25" t="n">
        <v>5.94</v>
      </c>
      <c r="K225" s="22" t="n">
        <v>-28.25</v>
      </c>
      <c r="L225" s="26" t="n">
        <v>0.64296</v>
      </c>
      <c r="M225" s="22" t="n">
        <v>72.44</v>
      </c>
      <c r="N225" s="26" t="n">
        <v>0.371684</v>
      </c>
      <c r="O225" s="22" t="n">
        <v>52.2</v>
      </c>
      <c r="P225" s="26" t="n">
        <v>0.396664</v>
      </c>
      <c r="Q225" s="22" t="n">
        <v>127.68</v>
      </c>
      <c r="R225" s="26" t="n">
        <v>0.142167</v>
      </c>
      <c r="S225" s="22" t="n">
        <v>315.43</v>
      </c>
      <c r="T225" s="27" t="n">
        <v>0</v>
      </c>
      <c r="U225" s="22" t="n">
        <v>17.41</v>
      </c>
      <c r="V225" s="27" t="n">
        <v>0.840816</v>
      </c>
      <c r="W225" s="22" t="n">
        <v>-49.45</v>
      </c>
      <c r="X225" s="27" t="n">
        <v>0.544531</v>
      </c>
      <c r="Y225" s="22" t="n">
        <v>-86.93</v>
      </c>
      <c r="Z225" s="27" t="n">
        <v>0.467002</v>
      </c>
      <c r="AA225" s="28" t="n">
        <v>0.0003</v>
      </c>
      <c r="AB225" s="28" t="n">
        <v>0.0009</v>
      </c>
      <c r="AC225" s="28" t="n">
        <v>0.001</v>
      </c>
      <c r="AD225" s="28" t="n">
        <v>0.0029</v>
      </c>
      <c r="AE225" s="28" t="n">
        <v>0.0197</v>
      </c>
      <c r="AF225" s="28" t="n">
        <v>0.0021</v>
      </c>
      <c r="AG225" s="28" t="n">
        <v>0.0024</v>
      </c>
      <c r="AH225" s="28" t="n">
        <v>0.003</v>
      </c>
      <c r="AI225" s="28" t="n">
        <f aca="false">AA225+AB225</f>
        <v>0.0012</v>
      </c>
      <c r="AJ225" s="28" t="n">
        <f aca="false">AC225+AD225</f>
        <v>0.0039</v>
      </c>
      <c r="AK225" s="28" t="n">
        <f aca="false">AE225+AF225+AG225+AH225</f>
        <v>0.0272</v>
      </c>
      <c r="AL225" s="28"/>
    </row>
    <row r="226" s="21" customFormat="true" ht="15.75" hidden="false" customHeight="false" outlineLevel="0" collapsed="false">
      <c r="A226" s="21" t="s">
        <v>588</v>
      </c>
      <c r="B226" s="21" t="s">
        <v>78</v>
      </c>
      <c r="C226" s="22" t="s">
        <v>514</v>
      </c>
      <c r="D226" s="21" t="s">
        <v>515</v>
      </c>
      <c r="E226" s="23" t="n">
        <v>0</v>
      </c>
      <c r="F226" s="22" t="s">
        <v>349</v>
      </c>
      <c r="G226" s="21" t="s">
        <v>350</v>
      </c>
      <c r="H226" s="24" t="n">
        <v>0</v>
      </c>
      <c r="I226" s="25" t="n">
        <v>25.44</v>
      </c>
      <c r="J226" s="25" t="n">
        <v>5.52</v>
      </c>
      <c r="K226" s="22" t="n">
        <v>114.27</v>
      </c>
      <c r="L226" s="26" t="n">
        <v>0.135011</v>
      </c>
      <c r="M226" s="22" t="n">
        <v>86.95</v>
      </c>
      <c r="N226" s="26" t="n">
        <v>0.359329</v>
      </c>
      <c r="O226" s="22" t="n">
        <v>55.08</v>
      </c>
      <c r="P226" s="26" t="n">
        <v>0.464817</v>
      </c>
      <c r="Q226" s="22" t="n">
        <v>-83.41</v>
      </c>
      <c r="R226" s="26" t="n">
        <v>0.378932</v>
      </c>
      <c r="S226" s="22" t="n">
        <v>163.28</v>
      </c>
      <c r="T226" s="27" t="n">
        <v>0.027857</v>
      </c>
      <c r="U226" s="22" t="n">
        <v>-82.51</v>
      </c>
      <c r="V226" s="27" t="n">
        <v>0.388214</v>
      </c>
      <c r="W226" s="22" t="n">
        <v>-248.77</v>
      </c>
      <c r="X226" s="27" t="n">
        <v>0.007586</v>
      </c>
      <c r="Y226" s="22" t="n">
        <v>-28.03</v>
      </c>
      <c r="Z226" s="27" t="n">
        <v>0.821757</v>
      </c>
      <c r="AA226" s="28" t="n">
        <v>0.0046</v>
      </c>
      <c r="AB226" s="28" t="n">
        <v>0.0013</v>
      </c>
      <c r="AC226" s="28" t="n">
        <v>0.0011</v>
      </c>
      <c r="AD226" s="28" t="n">
        <v>0.0012</v>
      </c>
      <c r="AE226" s="28" t="n">
        <v>0.0067</v>
      </c>
      <c r="AF226" s="28" t="n">
        <v>0.0032</v>
      </c>
      <c r="AG226" s="28" t="n">
        <v>0.013</v>
      </c>
      <c r="AH226" s="28" t="n">
        <v>0.0021</v>
      </c>
      <c r="AI226" s="28" t="n">
        <f aca="false">AA226+AB226</f>
        <v>0.0059</v>
      </c>
      <c r="AJ226" s="28" t="n">
        <f aca="false">AC226+AD226</f>
        <v>0.0023</v>
      </c>
      <c r="AK226" s="28" t="n">
        <f aca="false">AE226+AF226+AG226+AH226</f>
        <v>0.025</v>
      </c>
      <c r="AL226" s="28"/>
    </row>
    <row r="227" s="21" customFormat="true" ht="15.75" hidden="false" customHeight="false" outlineLevel="0" collapsed="false">
      <c r="A227" s="21" t="s">
        <v>588</v>
      </c>
      <c r="B227" s="21" t="s">
        <v>78</v>
      </c>
      <c r="C227" s="22" t="s">
        <v>349</v>
      </c>
      <c r="D227" s="21" t="s">
        <v>350</v>
      </c>
      <c r="E227" s="23" t="n">
        <v>0.03</v>
      </c>
      <c r="F227" s="22" t="s">
        <v>635</v>
      </c>
      <c r="G227" s="21" t="s">
        <v>636</v>
      </c>
      <c r="H227" s="24" t="n">
        <v>0</v>
      </c>
      <c r="I227" s="25" t="n">
        <v>29.21</v>
      </c>
      <c r="J227" s="25" t="n">
        <v>6.34</v>
      </c>
      <c r="K227" s="22" t="n">
        <v>-61.99</v>
      </c>
      <c r="L227" s="26" t="n">
        <v>0.318177</v>
      </c>
      <c r="M227" s="22" t="n">
        <v>-148.3</v>
      </c>
      <c r="N227" s="26" t="n">
        <v>0.074029</v>
      </c>
      <c r="O227" s="22" t="n">
        <v>8.72</v>
      </c>
      <c r="P227" s="26" t="n">
        <v>0.884429</v>
      </c>
      <c r="Q227" s="22" t="n">
        <v>-36.49</v>
      </c>
      <c r="R227" s="26" t="n">
        <v>0.670576</v>
      </c>
      <c r="S227" s="22" t="n">
        <v>-278.83</v>
      </c>
      <c r="T227" s="27" t="n">
        <v>3E-006</v>
      </c>
      <c r="U227" s="22" t="n">
        <v>-31.92</v>
      </c>
      <c r="V227" s="27" t="n">
        <v>0.698522</v>
      </c>
      <c r="W227" s="22" t="n">
        <v>-54.96</v>
      </c>
      <c r="X227" s="27" t="n">
        <v>0.50291</v>
      </c>
      <c r="Y227" s="22" t="n">
        <v>44.88</v>
      </c>
      <c r="Z227" s="27" t="n">
        <v>0.710899</v>
      </c>
      <c r="AA227" s="28" t="n">
        <v>0.0014</v>
      </c>
      <c r="AB227" s="28" t="n">
        <v>0.0039</v>
      </c>
      <c r="AC227" s="28" t="n">
        <v>0</v>
      </c>
      <c r="AD227" s="28" t="n">
        <v>0.0002</v>
      </c>
      <c r="AE227" s="28" t="n">
        <v>0.0158</v>
      </c>
      <c r="AF227" s="28" t="n">
        <v>0.0022</v>
      </c>
      <c r="AG227" s="28" t="n">
        <v>0.0025</v>
      </c>
      <c r="AH227" s="28" t="n">
        <v>0.0023</v>
      </c>
      <c r="AI227" s="28" t="n">
        <f aca="false">AA227+AB227</f>
        <v>0.0053</v>
      </c>
      <c r="AJ227" s="28" t="n">
        <f aca="false">AC227+AD227</f>
        <v>0.0002</v>
      </c>
      <c r="AK227" s="28" t="n">
        <f aca="false">AE227+AF227+AG227+AH227</f>
        <v>0.0228</v>
      </c>
      <c r="AL227" s="28"/>
    </row>
    <row r="228" s="21" customFormat="true" ht="15.75" hidden="false" customHeight="false" outlineLevel="0" collapsed="false">
      <c r="A228" s="21" t="s">
        <v>588</v>
      </c>
      <c r="B228" s="21" t="s">
        <v>78</v>
      </c>
      <c r="C228" s="22" t="s">
        <v>637</v>
      </c>
      <c r="D228" s="21" t="s">
        <v>638</v>
      </c>
      <c r="E228" s="23" t="n">
        <v>0</v>
      </c>
      <c r="F228" s="22" t="s">
        <v>199</v>
      </c>
      <c r="G228" s="21" t="s">
        <v>200</v>
      </c>
      <c r="H228" s="24" t="n">
        <v>0.02</v>
      </c>
      <c r="I228" s="25" t="n">
        <v>29.2</v>
      </c>
      <c r="J228" s="25" t="n">
        <v>6.34</v>
      </c>
      <c r="K228" s="22" t="n">
        <v>-178.91</v>
      </c>
      <c r="L228" s="26" t="n">
        <v>0.18045</v>
      </c>
      <c r="M228" s="22" t="n">
        <v>250.69</v>
      </c>
      <c r="N228" s="26" t="n">
        <v>0.104999</v>
      </c>
      <c r="O228" s="22" t="n">
        <v>157.05</v>
      </c>
      <c r="P228" s="26" t="n">
        <v>0.236052</v>
      </c>
      <c r="Q228" s="22" t="n">
        <v>164.75</v>
      </c>
      <c r="R228" s="26" t="n">
        <v>0.318797</v>
      </c>
      <c r="S228" s="22" t="n">
        <v>425.51</v>
      </c>
      <c r="T228" s="27" t="n">
        <v>0.001758</v>
      </c>
      <c r="U228" s="22" t="n">
        <v>42.73</v>
      </c>
      <c r="V228" s="27" t="n">
        <v>0.791539</v>
      </c>
      <c r="W228" s="22" t="n">
        <v>-197.03</v>
      </c>
      <c r="X228" s="27" t="n">
        <v>0.18769</v>
      </c>
      <c r="Y228" s="22" t="n">
        <v>-340.14</v>
      </c>
      <c r="Z228" s="27" t="n">
        <v>0.085659</v>
      </c>
      <c r="AA228" s="28" t="n">
        <v>0.0114</v>
      </c>
      <c r="AB228" s="28" t="n">
        <v>0.0112</v>
      </c>
      <c r="AC228" s="28" t="n">
        <v>0.0088</v>
      </c>
      <c r="AD228" s="28" t="n">
        <v>0.0048</v>
      </c>
      <c r="AE228" s="28" t="n">
        <v>0.0341</v>
      </c>
      <c r="AF228" s="28" t="n">
        <v>0.0023</v>
      </c>
      <c r="AG228" s="28" t="n">
        <v>0.0081</v>
      </c>
      <c r="AH228" s="28" t="n">
        <v>0.0185</v>
      </c>
      <c r="AI228" s="28" t="n">
        <f aca="false">AA228+AB228</f>
        <v>0.0226</v>
      </c>
      <c r="AJ228" s="28" t="n">
        <f aca="false">AC228+AD228</f>
        <v>0.0136</v>
      </c>
      <c r="AK228" s="28" t="n">
        <f aca="false">AE228+AF228+AG228+AH228</f>
        <v>0.063</v>
      </c>
      <c r="AL228" s="28"/>
    </row>
    <row r="229" s="21" customFormat="true" ht="15.75" hidden="false" customHeight="false" outlineLevel="0" collapsed="false">
      <c r="A229" s="21" t="s">
        <v>588</v>
      </c>
      <c r="B229" s="21" t="s">
        <v>78</v>
      </c>
      <c r="C229" s="22" t="s">
        <v>283</v>
      </c>
      <c r="D229" s="21" t="s">
        <v>284</v>
      </c>
      <c r="E229" s="23" t="n">
        <v>0.06</v>
      </c>
      <c r="F229" s="22" t="s">
        <v>531</v>
      </c>
      <c r="G229" s="21" t="s">
        <v>532</v>
      </c>
      <c r="H229" s="24" t="n">
        <v>0</v>
      </c>
      <c r="I229" s="25" t="n">
        <v>57.51</v>
      </c>
      <c r="J229" s="25" t="n">
        <v>12.48</v>
      </c>
      <c r="K229" s="22" t="n">
        <v>109.68</v>
      </c>
      <c r="L229" s="26" t="n">
        <v>0.120174</v>
      </c>
      <c r="M229" s="22" t="n">
        <v>-100.42</v>
      </c>
      <c r="N229" s="26" t="n">
        <v>0.314046</v>
      </c>
      <c r="O229" s="22" t="n">
        <v>304.17</v>
      </c>
      <c r="P229" s="26" t="n">
        <v>1.4E-005</v>
      </c>
      <c r="Q229" s="22" t="n">
        <v>-174.42</v>
      </c>
      <c r="R229" s="26" t="n">
        <v>0.056519</v>
      </c>
      <c r="S229" s="22" t="n">
        <v>-29.62</v>
      </c>
      <c r="T229" s="27" t="n">
        <v>0.671318</v>
      </c>
      <c r="U229" s="22" t="n">
        <v>-98.27</v>
      </c>
      <c r="V229" s="27" t="n">
        <v>0.276517</v>
      </c>
      <c r="W229" s="22" t="n">
        <v>-48.98</v>
      </c>
      <c r="X229" s="27" t="n">
        <v>0.61789</v>
      </c>
      <c r="Y229" s="22" t="n">
        <v>265.68</v>
      </c>
      <c r="Z229" s="27" t="n">
        <v>0.046736</v>
      </c>
      <c r="AA229" s="28" t="n">
        <v>0.0043</v>
      </c>
      <c r="AB229" s="28" t="n">
        <v>0.0018</v>
      </c>
      <c r="AC229" s="28" t="n">
        <v>0.0329</v>
      </c>
      <c r="AD229" s="28" t="n">
        <v>0.0054</v>
      </c>
      <c r="AE229" s="28" t="n">
        <v>0.0022</v>
      </c>
      <c r="AF229" s="28" t="n">
        <v>0.0037</v>
      </c>
      <c r="AG229" s="28" t="n">
        <v>0.0024</v>
      </c>
      <c r="AH229" s="28" t="n">
        <v>0.0114</v>
      </c>
      <c r="AI229" s="28" t="n">
        <f aca="false">AA229+AB229</f>
        <v>0.0061</v>
      </c>
      <c r="AJ229" s="28" t="n">
        <f aca="false">AC229+AD229</f>
        <v>0.0383</v>
      </c>
      <c r="AK229" s="28" t="n">
        <f aca="false">AE229+AF229+AG229+AH229</f>
        <v>0.0197</v>
      </c>
      <c r="AL229" s="28"/>
    </row>
    <row r="230" s="21" customFormat="true" ht="15.75" hidden="false" customHeight="false" outlineLevel="0" collapsed="false">
      <c r="A230" s="21" t="s">
        <v>588</v>
      </c>
      <c r="B230" s="21" t="s">
        <v>78</v>
      </c>
      <c r="C230" s="22" t="s">
        <v>639</v>
      </c>
      <c r="D230" s="21" t="s">
        <v>640</v>
      </c>
      <c r="E230" s="23" t="n">
        <v>0</v>
      </c>
      <c r="F230" s="22" t="s">
        <v>183</v>
      </c>
      <c r="G230" s="21" t="s">
        <v>184</v>
      </c>
      <c r="H230" s="24" t="n">
        <v>0.03</v>
      </c>
      <c r="I230" s="25" t="n">
        <v>28.92</v>
      </c>
      <c r="J230" s="25" t="n">
        <v>6.28</v>
      </c>
      <c r="K230" s="22" t="n">
        <v>-23.52</v>
      </c>
      <c r="L230" s="26" t="n">
        <v>0.725764</v>
      </c>
      <c r="M230" s="22" t="n">
        <v>113.03</v>
      </c>
      <c r="N230" s="26" t="n">
        <v>0.225582</v>
      </c>
      <c r="O230" s="22" t="n">
        <v>-33.3</v>
      </c>
      <c r="P230" s="26" t="n">
        <v>0.624945</v>
      </c>
      <c r="Q230" s="22" t="n">
        <v>163.75</v>
      </c>
      <c r="R230" s="26" t="n">
        <v>0.068907</v>
      </c>
      <c r="S230" s="22" t="n">
        <v>-267.15</v>
      </c>
      <c r="T230" s="27" t="n">
        <v>0.00012</v>
      </c>
      <c r="U230" s="22" t="n">
        <v>110.36</v>
      </c>
      <c r="V230" s="27" t="n">
        <v>0.218822</v>
      </c>
      <c r="W230" s="22" t="n">
        <v>54.75</v>
      </c>
      <c r="X230" s="27" t="n">
        <v>0.54657</v>
      </c>
      <c r="Y230" s="22" t="n">
        <v>-63.93</v>
      </c>
      <c r="Z230" s="27" t="n">
        <v>0.624368</v>
      </c>
      <c r="AA230" s="28" t="n">
        <v>0.0002</v>
      </c>
      <c r="AB230" s="28" t="n">
        <v>0.0023</v>
      </c>
      <c r="AC230" s="28" t="n">
        <v>0.0004</v>
      </c>
      <c r="AD230" s="28" t="n">
        <v>0.0048</v>
      </c>
      <c r="AE230" s="28" t="n">
        <v>0.0147</v>
      </c>
      <c r="AF230" s="28" t="n">
        <v>0.0042</v>
      </c>
      <c r="AG230" s="28" t="n">
        <v>0.0025</v>
      </c>
      <c r="AH230" s="28" t="n">
        <v>0.0025</v>
      </c>
      <c r="AI230" s="28" t="n">
        <f aca="false">AA230+AB230</f>
        <v>0.0025</v>
      </c>
      <c r="AJ230" s="28" t="n">
        <f aca="false">AC230+AD230</f>
        <v>0.0052</v>
      </c>
      <c r="AK230" s="28" t="n">
        <f aca="false">AE230+AF230+AG230+AH230</f>
        <v>0.0239</v>
      </c>
      <c r="AL230" s="28"/>
    </row>
    <row r="231" s="38" customFormat="true" ht="15.75" hidden="false" customHeight="false" outlineLevel="0" collapsed="false">
      <c r="A231" s="29" t="s">
        <v>641</v>
      </c>
      <c r="B231" s="29" t="s">
        <v>36</v>
      </c>
      <c r="C231" s="30" t="s">
        <v>523</v>
      </c>
      <c r="D231" s="29" t="s">
        <v>524</v>
      </c>
      <c r="E231" s="31" t="n">
        <v>0</v>
      </c>
      <c r="F231" s="30" t="s">
        <v>629</v>
      </c>
      <c r="G231" s="29" t="s">
        <v>630</v>
      </c>
      <c r="H231" s="32" t="n">
        <v>0</v>
      </c>
      <c r="I231" s="33" t="n">
        <v>34.18</v>
      </c>
      <c r="J231" s="33" t="n">
        <v>7.42</v>
      </c>
      <c r="K231" s="30" t="n">
        <v>0.03</v>
      </c>
      <c r="L231" s="34" t="n">
        <v>0.139812</v>
      </c>
      <c r="M231" s="30" t="n">
        <v>-0.02</v>
      </c>
      <c r="N231" s="34" t="n">
        <v>0.417273</v>
      </c>
      <c r="O231" s="30" t="n">
        <v>-0.02</v>
      </c>
      <c r="P231" s="34" t="n">
        <v>0.430476</v>
      </c>
      <c r="Q231" s="30" t="n">
        <v>0.01</v>
      </c>
      <c r="R231" s="34" t="n">
        <v>0.653895</v>
      </c>
      <c r="S231" s="30" t="n">
        <v>-0.1</v>
      </c>
      <c r="T231" s="35" t="n">
        <v>1E-006</v>
      </c>
      <c r="U231" s="30" t="n">
        <v>0.01</v>
      </c>
      <c r="V231" s="35" t="n">
        <v>0.82944</v>
      </c>
      <c r="W231" s="30" t="n">
        <v>0.02</v>
      </c>
      <c r="X231" s="35" t="n">
        <v>0.3923</v>
      </c>
      <c r="Y231" s="30" t="n">
        <v>-0.01</v>
      </c>
      <c r="Z231" s="35" t="n">
        <v>0.878933</v>
      </c>
      <c r="AA231" s="36" t="n">
        <v>0.0023</v>
      </c>
      <c r="AB231" s="36" t="n">
        <v>0.0005</v>
      </c>
      <c r="AC231" s="36" t="n">
        <v>0.001</v>
      </c>
      <c r="AD231" s="36" t="n">
        <v>0.0001</v>
      </c>
      <c r="AE231" s="36" t="n">
        <v>0.0135</v>
      </c>
      <c r="AF231" s="36" t="n">
        <v>0.0011</v>
      </c>
      <c r="AG231" s="36" t="n">
        <v>0.0015</v>
      </c>
      <c r="AH231" s="36" t="n">
        <v>0.0011</v>
      </c>
      <c r="AI231" s="36" t="n">
        <f aca="false">AA231+AB231</f>
        <v>0.0028</v>
      </c>
      <c r="AJ231" s="36" t="n">
        <f aca="false">AC231+AD231</f>
        <v>0.0011</v>
      </c>
      <c r="AK231" s="36" t="n">
        <f aca="false">AE231+AF231+AG231+AH231</f>
        <v>0.0172</v>
      </c>
      <c r="AL231" s="37"/>
      <c r="AM231" s="37"/>
      <c r="AN231" s="37"/>
      <c r="AO231" s="37"/>
    </row>
    <row r="232" s="38" customFormat="true" ht="15.75" hidden="false" customHeight="false" outlineLevel="0" collapsed="false">
      <c r="A232" s="38" t="s">
        <v>641</v>
      </c>
      <c r="B232" s="38" t="s">
        <v>36</v>
      </c>
      <c r="C232" s="39" t="s">
        <v>396</v>
      </c>
      <c r="D232" s="38" t="s">
        <v>397</v>
      </c>
      <c r="E232" s="40" t="n">
        <v>0.01</v>
      </c>
      <c r="F232" s="39" t="s">
        <v>642</v>
      </c>
      <c r="G232" s="38" t="s">
        <v>643</v>
      </c>
      <c r="H232" s="41" t="n">
        <v>0</v>
      </c>
      <c r="I232" s="42" t="n">
        <v>38.8</v>
      </c>
      <c r="J232" s="42" t="n">
        <v>8.42</v>
      </c>
      <c r="K232" s="39" t="n">
        <v>0.08</v>
      </c>
      <c r="L232" s="43" t="n">
        <v>0.012906</v>
      </c>
      <c r="M232" s="39" t="n">
        <v>-0.14</v>
      </c>
      <c r="N232" s="43" t="n">
        <v>0.005516</v>
      </c>
      <c r="O232" s="39" t="n">
        <v>-0.08</v>
      </c>
      <c r="P232" s="43" t="n">
        <v>0.034209</v>
      </c>
      <c r="Q232" s="39" t="n">
        <v>-0.1</v>
      </c>
      <c r="R232" s="43" t="n">
        <v>0.021084</v>
      </c>
      <c r="S232" s="39" t="n">
        <v>-0.14</v>
      </c>
      <c r="T232" s="44" t="n">
        <v>1.6E-005</v>
      </c>
      <c r="U232" s="39" t="n">
        <v>-0.01</v>
      </c>
      <c r="V232" s="44" t="n">
        <v>0.881778</v>
      </c>
      <c r="W232" s="39" t="n">
        <v>0.07</v>
      </c>
      <c r="X232" s="44" t="n">
        <v>0.159496</v>
      </c>
      <c r="Y232" s="39" t="n">
        <v>0.11</v>
      </c>
      <c r="Z232" s="44" t="n">
        <v>0.082615</v>
      </c>
      <c r="AA232" s="37" t="n">
        <v>0.016</v>
      </c>
      <c r="AB232" s="37" t="n">
        <v>0.0246</v>
      </c>
      <c r="AC232" s="37" t="n">
        <v>0.016</v>
      </c>
      <c r="AD232" s="37" t="n">
        <v>0.0125</v>
      </c>
      <c r="AE232" s="37" t="n">
        <v>0.0256</v>
      </c>
      <c r="AF232" s="37" t="n">
        <v>0.0011</v>
      </c>
      <c r="AG232" s="37" t="n">
        <v>0.0071</v>
      </c>
      <c r="AH232" s="37" t="n">
        <v>0.0124</v>
      </c>
      <c r="AI232" s="37" t="n">
        <f aca="false">AA232+AB232</f>
        <v>0.0406</v>
      </c>
      <c r="AJ232" s="37" t="n">
        <f aca="false">AC232+AD232</f>
        <v>0.0285</v>
      </c>
      <c r="AK232" s="37" t="n">
        <f aca="false">AE232+AF232+AG232+AH232</f>
        <v>0.0462</v>
      </c>
      <c r="AL232" s="37"/>
      <c r="AM232" s="37"/>
      <c r="AN232" s="37"/>
      <c r="AO232" s="37"/>
    </row>
    <row r="233" s="38" customFormat="true" ht="15.75" hidden="false" customHeight="false" outlineLevel="0" collapsed="false">
      <c r="A233" s="38" t="s">
        <v>641</v>
      </c>
      <c r="B233" s="38" t="s">
        <v>36</v>
      </c>
      <c r="C233" s="39" t="s">
        <v>644</v>
      </c>
      <c r="D233" s="38" t="s">
        <v>645</v>
      </c>
      <c r="E233" s="40" t="n">
        <v>0</v>
      </c>
      <c r="F233" s="39" t="s">
        <v>111</v>
      </c>
      <c r="G233" s="38" t="s">
        <v>112</v>
      </c>
      <c r="H233" s="41" t="n">
        <v>0</v>
      </c>
      <c r="I233" s="42" t="n">
        <v>24.45</v>
      </c>
      <c r="J233" s="42" t="n">
        <v>5.31</v>
      </c>
      <c r="K233" s="39" t="n">
        <v>-0.04</v>
      </c>
      <c r="L233" s="43" t="n">
        <v>0.085749</v>
      </c>
      <c r="M233" s="39" t="n">
        <v>0.02</v>
      </c>
      <c r="N233" s="43" t="n">
        <v>0.605118</v>
      </c>
      <c r="O233" s="39" t="n">
        <v>-0.02</v>
      </c>
      <c r="P233" s="43" t="n">
        <v>0.532982</v>
      </c>
      <c r="Q233" s="39" t="n">
        <v>0.01</v>
      </c>
      <c r="R233" s="43" t="n">
        <v>0.783686</v>
      </c>
      <c r="S233" s="39" t="n">
        <v>-0.08</v>
      </c>
      <c r="T233" s="44" t="n">
        <v>0.001588</v>
      </c>
      <c r="U233" s="39" t="n">
        <v>0.01</v>
      </c>
      <c r="V233" s="44" t="n">
        <v>0.733483</v>
      </c>
      <c r="W233" s="39" t="n">
        <v>-0.01</v>
      </c>
      <c r="X233" s="44" t="n">
        <v>0.643815</v>
      </c>
      <c r="Y233" s="39" t="n">
        <v>-0.01</v>
      </c>
      <c r="Z233" s="44" t="n">
        <v>0.860755</v>
      </c>
      <c r="AA233" s="37" t="n">
        <v>0.004</v>
      </c>
      <c r="AB233" s="37" t="n">
        <v>0.0005</v>
      </c>
      <c r="AC233" s="37" t="n">
        <v>0.001</v>
      </c>
      <c r="AD233" s="37" t="n">
        <v>0.0001</v>
      </c>
      <c r="AE233" s="37" t="n">
        <v>0.01</v>
      </c>
      <c r="AF233" s="37" t="n">
        <v>0.0021</v>
      </c>
      <c r="AG233" s="37" t="n">
        <v>0.0021</v>
      </c>
      <c r="AH233" s="37" t="n">
        <v>0.0021</v>
      </c>
      <c r="AI233" s="37" t="n">
        <f aca="false">AA233+AB233</f>
        <v>0.0045</v>
      </c>
      <c r="AJ233" s="37" t="n">
        <f aca="false">AC233+AD233</f>
        <v>0.0011</v>
      </c>
      <c r="AK233" s="37" t="n">
        <f aca="false">AE233+AF233+AG233+AH233</f>
        <v>0.0163</v>
      </c>
      <c r="AL233" s="37"/>
      <c r="AM233" s="37"/>
      <c r="AN233" s="37"/>
      <c r="AO233" s="37"/>
    </row>
    <row r="234" s="38" customFormat="true" ht="15.75" hidden="false" customHeight="false" outlineLevel="0" collapsed="false">
      <c r="A234" s="38" t="s">
        <v>641</v>
      </c>
      <c r="B234" s="38" t="s">
        <v>36</v>
      </c>
      <c r="C234" s="39" t="s">
        <v>623</v>
      </c>
      <c r="D234" s="38" t="s">
        <v>624</v>
      </c>
      <c r="E234" s="40" t="n">
        <v>0.01</v>
      </c>
      <c r="F234" s="39" t="s">
        <v>646</v>
      </c>
      <c r="G234" s="38" t="s">
        <v>647</v>
      </c>
      <c r="H234" s="41" t="n">
        <v>0</v>
      </c>
      <c r="I234" s="42" t="n">
        <v>43.85</v>
      </c>
      <c r="J234" s="42" t="n">
        <v>9.51</v>
      </c>
      <c r="K234" s="39" t="n">
        <v>-0.03</v>
      </c>
      <c r="L234" s="43" t="n">
        <v>0.38765</v>
      </c>
      <c r="M234" s="39" t="n">
        <v>0.03</v>
      </c>
      <c r="N234" s="43" t="n">
        <v>0.431771</v>
      </c>
      <c r="O234" s="39" t="n">
        <v>-0.08</v>
      </c>
      <c r="P234" s="43" t="n">
        <v>0.011178</v>
      </c>
      <c r="Q234" s="39" t="n">
        <v>-0.01</v>
      </c>
      <c r="R234" s="43" t="n">
        <v>0.739629</v>
      </c>
      <c r="S234" s="39" t="n">
        <v>-0.1</v>
      </c>
      <c r="T234" s="44" t="n">
        <v>0.001404</v>
      </c>
      <c r="U234" s="39" t="n">
        <v>-0.05</v>
      </c>
      <c r="V234" s="44" t="n">
        <v>0.15828</v>
      </c>
      <c r="W234" s="39" t="n">
        <v>0.03</v>
      </c>
      <c r="X234" s="44" t="n">
        <v>0.396706</v>
      </c>
      <c r="Y234" s="39" t="n">
        <v>-0.05</v>
      </c>
      <c r="Z234" s="44" t="n">
        <v>0.292726</v>
      </c>
      <c r="AA234" s="37" t="n">
        <v>0.0023</v>
      </c>
      <c r="AB234" s="37" t="n">
        <v>0.0011</v>
      </c>
      <c r="AC234" s="37" t="n">
        <v>0.016</v>
      </c>
      <c r="AD234" s="37" t="n">
        <v>0.0001</v>
      </c>
      <c r="AE234" s="37" t="n">
        <v>0.0135</v>
      </c>
      <c r="AF234" s="37" t="n">
        <v>0.0041</v>
      </c>
      <c r="AG234" s="37" t="n">
        <v>0.0021</v>
      </c>
      <c r="AH234" s="37" t="n">
        <v>0.0033</v>
      </c>
      <c r="AI234" s="37" t="n">
        <f aca="false">AA234+AB234</f>
        <v>0.0034</v>
      </c>
      <c r="AJ234" s="37" t="n">
        <f aca="false">AC234+AD234</f>
        <v>0.0161</v>
      </c>
      <c r="AK234" s="37" t="n">
        <f aca="false">AE234+AF234+AG234+AH234</f>
        <v>0.023</v>
      </c>
      <c r="AL234" s="37"/>
      <c r="AM234" s="37"/>
      <c r="AN234" s="37"/>
      <c r="AO234" s="37"/>
    </row>
    <row r="235" s="38" customFormat="true" ht="15.75" hidden="false" customHeight="false" outlineLevel="0" collapsed="false">
      <c r="A235" s="38" t="s">
        <v>641</v>
      </c>
      <c r="B235" s="38" t="s">
        <v>36</v>
      </c>
      <c r="C235" s="39" t="s">
        <v>508</v>
      </c>
      <c r="D235" s="38" t="s">
        <v>509</v>
      </c>
      <c r="E235" s="40" t="n">
        <v>0.01</v>
      </c>
      <c r="F235" s="39" t="s">
        <v>343</v>
      </c>
      <c r="G235" s="38" t="s">
        <v>344</v>
      </c>
      <c r="H235" s="41" t="n">
        <v>0.07</v>
      </c>
      <c r="I235" s="42" t="n">
        <v>37.94</v>
      </c>
      <c r="J235" s="42" t="n">
        <v>8.23</v>
      </c>
      <c r="K235" s="39" t="n">
        <v>-0.01</v>
      </c>
      <c r="L235" s="43" t="n">
        <v>0.750177</v>
      </c>
      <c r="M235" s="39" t="n">
        <v>-0.07</v>
      </c>
      <c r="N235" s="43" t="n">
        <v>0.186902</v>
      </c>
      <c r="O235" s="39" t="n">
        <v>0.07</v>
      </c>
      <c r="P235" s="43" t="n">
        <v>0.046287</v>
      </c>
      <c r="Q235" s="39" t="n">
        <v>-0.08</v>
      </c>
      <c r="R235" s="43" t="n">
        <v>0.118018</v>
      </c>
      <c r="S235" s="39" t="n">
        <v>-0.11</v>
      </c>
      <c r="T235" s="44" t="n">
        <v>0.000859</v>
      </c>
      <c r="U235" s="39" t="n">
        <v>0.11</v>
      </c>
      <c r="V235" s="44" t="n">
        <v>0.016465</v>
      </c>
      <c r="W235" s="39" t="n">
        <v>-0.04</v>
      </c>
      <c r="X235" s="44" t="n">
        <v>0.427609</v>
      </c>
      <c r="Y235" s="39" t="n">
        <v>0.11</v>
      </c>
      <c r="Z235" s="44" t="n">
        <v>0.1724</v>
      </c>
      <c r="AA235" s="37" t="n">
        <v>0.0003</v>
      </c>
      <c r="AB235" s="37" t="n">
        <v>0.0061</v>
      </c>
      <c r="AC235" s="37" t="n">
        <v>0.0123</v>
      </c>
      <c r="AD235" s="37" t="n">
        <v>0.008</v>
      </c>
      <c r="AE235" s="37" t="n">
        <v>0.0162</v>
      </c>
      <c r="AF235" s="37" t="n">
        <v>0.0162</v>
      </c>
      <c r="AG235" s="37" t="n">
        <v>0.003</v>
      </c>
      <c r="AH235" s="37" t="n">
        <v>0.0124</v>
      </c>
      <c r="AI235" s="37" t="n">
        <f aca="false">AA235+AB235</f>
        <v>0.0064</v>
      </c>
      <c r="AJ235" s="37" t="n">
        <f aca="false">AC235+AD235</f>
        <v>0.0203</v>
      </c>
      <c r="AK235" s="37" t="n">
        <f aca="false">AE235+AF235+AG235+AH235</f>
        <v>0.0478</v>
      </c>
      <c r="AL235" s="37"/>
      <c r="AM235" s="37"/>
      <c r="AN235" s="37"/>
      <c r="AO235" s="37"/>
    </row>
    <row r="236" s="38" customFormat="true" ht="15.75" hidden="false" customHeight="false" outlineLevel="0" collapsed="false">
      <c r="A236" s="38" t="s">
        <v>641</v>
      </c>
      <c r="B236" s="38" t="s">
        <v>36</v>
      </c>
      <c r="C236" s="39" t="s">
        <v>459</v>
      </c>
      <c r="D236" s="38" t="s">
        <v>460</v>
      </c>
      <c r="E236" s="40" t="n">
        <v>0.01</v>
      </c>
      <c r="F236" s="39" t="s">
        <v>601</v>
      </c>
      <c r="G236" s="38" t="s">
        <v>602</v>
      </c>
      <c r="H236" s="41" t="n">
        <v>0.01</v>
      </c>
      <c r="I236" s="42" t="n">
        <v>26.32</v>
      </c>
      <c r="J236" s="42" t="n">
        <v>5.71</v>
      </c>
      <c r="K236" s="39" t="n">
        <v>-0.06</v>
      </c>
      <c r="L236" s="43" t="n">
        <v>0.065027</v>
      </c>
      <c r="M236" s="39" t="n">
        <v>-0.11</v>
      </c>
      <c r="N236" s="43" t="n">
        <v>0.046778</v>
      </c>
      <c r="O236" s="39" t="n">
        <v>0</v>
      </c>
      <c r="P236" s="43" t="n">
        <v>0.898347</v>
      </c>
      <c r="Q236" s="39" t="n">
        <v>-0.03</v>
      </c>
      <c r="R236" s="43" t="n">
        <v>0.442113</v>
      </c>
      <c r="S236" s="39" t="n">
        <v>0.08</v>
      </c>
      <c r="T236" s="44" t="n">
        <v>0.003235</v>
      </c>
      <c r="U236" s="39" t="n">
        <v>0.02</v>
      </c>
      <c r="V236" s="44" t="n">
        <v>0.585308</v>
      </c>
      <c r="W236" s="39" t="n">
        <v>0.07</v>
      </c>
      <c r="X236" s="44" t="n">
        <v>0.172414</v>
      </c>
      <c r="Y236" s="39" t="n">
        <v>0.11</v>
      </c>
      <c r="Z236" s="44" t="n">
        <v>0.119554</v>
      </c>
      <c r="AA236" s="37" t="n">
        <v>0.009</v>
      </c>
      <c r="AB236" s="37" t="n">
        <v>0.0152</v>
      </c>
      <c r="AC236" s="37" t="n">
        <v>0</v>
      </c>
      <c r="AD236" s="37" t="n">
        <v>0.0011</v>
      </c>
      <c r="AE236" s="37" t="n">
        <v>0.009</v>
      </c>
      <c r="AF236" s="37" t="n">
        <v>0.0015</v>
      </c>
      <c r="AG236" s="37" t="n">
        <v>0.0071</v>
      </c>
      <c r="AH236" s="37" t="n">
        <v>0.0124</v>
      </c>
      <c r="AI236" s="37" t="n">
        <f aca="false">AA236+AB236</f>
        <v>0.0242</v>
      </c>
      <c r="AJ236" s="37" t="n">
        <f aca="false">AC236+AD236</f>
        <v>0.0011</v>
      </c>
      <c r="AK236" s="37" t="n">
        <f aca="false">AE236+AF236+AG236+AH236</f>
        <v>0.03</v>
      </c>
      <c r="AL236" s="37"/>
      <c r="AM236" s="37"/>
      <c r="AN236" s="37"/>
      <c r="AO236" s="37"/>
    </row>
    <row r="237" s="38" customFormat="true" ht="15.75" hidden="false" customHeight="false" outlineLevel="0" collapsed="false">
      <c r="A237" s="38" t="s">
        <v>641</v>
      </c>
      <c r="B237" s="38" t="s">
        <v>36</v>
      </c>
      <c r="C237" s="39" t="s">
        <v>148</v>
      </c>
      <c r="D237" s="38" t="s">
        <v>149</v>
      </c>
      <c r="E237" s="40" t="n">
        <v>0</v>
      </c>
      <c r="F237" s="39" t="s">
        <v>70</v>
      </c>
      <c r="G237" s="38" t="s">
        <v>71</v>
      </c>
      <c r="H237" s="41" t="n">
        <v>0</v>
      </c>
      <c r="I237" s="42" t="n">
        <v>25.77</v>
      </c>
      <c r="J237" s="42" t="n">
        <v>5.59</v>
      </c>
      <c r="K237" s="39" t="n">
        <v>0.03</v>
      </c>
      <c r="L237" s="43" t="n">
        <v>0.081022</v>
      </c>
      <c r="M237" s="39" t="n">
        <v>-0.08</v>
      </c>
      <c r="N237" s="43" t="n">
        <v>0.002894</v>
      </c>
      <c r="O237" s="39" t="n">
        <v>0.02</v>
      </c>
      <c r="P237" s="43" t="n">
        <v>0.374032</v>
      </c>
      <c r="Q237" s="39" t="n">
        <v>0</v>
      </c>
      <c r="R237" s="43" t="n">
        <v>0.885637</v>
      </c>
      <c r="S237" s="39" t="n">
        <v>0.05</v>
      </c>
      <c r="T237" s="44" t="n">
        <v>0.012672</v>
      </c>
      <c r="U237" s="39" t="n">
        <v>0.01</v>
      </c>
      <c r="V237" s="44" t="n">
        <v>0.696542</v>
      </c>
      <c r="W237" s="39" t="n">
        <v>0.03</v>
      </c>
      <c r="X237" s="44" t="n">
        <v>0.291576</v>
      </c>
      <c r="Y237" s="39" t="n">
        <v>0.04</v>
      </c>
      <c r="Z237" s="44" t="n">
        <v>0.322437</v>
      </c>
      <c r="AA237" s="37" t="n">
        <v>0.0023</v>
      </c>
      <c r="AB237" s="37" t="n">
        <v>0.008</v>
      </c>
      <c r="AC237" s="37" t="n">
        <v>0.001</v>
      </c>
      <c r="AD237" s="37" t="n">
        <v>0</v>
      </c>
      <c r="AE237" s="37" t="n">
        <v>0.0051</v>
      </c>
      <c r="AF237" s="37" t="n">
        <v>0.0021</v>
      </c>
      <c r="AG237" s="37" t="n">
        <v>0.0031</v>
      </c>
      <c r="AH237" s="37" t="n">
        <v>0.0035</v>
      </c>
      <c r="AI237" s="37" t="n">
        <f aca="false">AA237+AB237</f>
        <v>0.0103</v>
      </c>
      <c r="AJ237" s="37" t="n">
        <f aca="false">AC237+AD237</f>
        <v>0.001</v>
      </c>
      <c r="AK237" s="37" t="n">
        <f aca="false">AE237+AF237+AG237+AH237</f>
        <v>0.0138</v>
      </c>
      <c r="AL237" s="37"/>
      <c r="AM237" s="37"/>
      <c r="AN237" s="37"/>
      <c r="AO237" s="37"/>
    </row>
    <row r="238" s="38" customFormat="true" ht="15.75" hidden="false" customHeight="false" outlineLevel="0" collapsed="false">
      <c r="A238" s="38" t="s">
        <v>641</v>
      </c>
      <c r="B238" s="38" t="s">
        <v>36</v>
      </c>
      <c r="C238" s="39" t="s">
        <v>648</v>
      </c>
      <c r="D238" s="38" t="s">
        <v>649</v>
      </c>
      <c r="E238" s="40" t="n">
        <v>0</v>
      </c>
      <c r="F238" s="39" t="s">
        <v>650</v>
      </c>
      <c r="G238" s="38" t="s">
        <v>651</v>
      </c>
      <c r="H238" s="41" t="n">
        <v>0</v>
      </c>
      <c r="I238" s="42" t="n">
        <v>63.79</v>
      </c>
      <c r="J238" s="42" t="n">
        <v>13.84</v>
      </c>
      <c r="K238" s="39" t="n">
        <v>0.2</v>
      </c>
      <c r="L238" s="43" t="n">
        <v>0</v>
      </c>
      <c r="M238" s="39" t="n">
        <v>0.02</v>
      </c>
      <c r="N238" s="43" t="n">
        <v>0.512187</v>
      </c>
      <c r="O238" s="39" t="n">
        <v>0.03</v>
      </c>
      <c r="P238" s="43" t="n">
        <v>0.078131</v>
      </c>
      <c r="Q238" s="39" t="n">
        <v>0.08</v>
      </c>
      <c r="R238" s="43" t="n">
        <v>0.009653</v>
      </c>
      <c r="S238" s="39" t="n">
        <v>0.05</v>
      </c>
      <c r="T238" s="44" t="n">
        <v>0.018287</v>
      </c>
      <c r="U238" s="39" t="n">
        <v>-0.11</v>
      </c>
      <c r="V238" s="44" t="n">
        <v>3.3E-005</v>
      </c>
      <c r="W238" s="39" t="n">
        <v>-0.02</v>
      </c>
      <c r="X238" s="44" t="n">
        <v>0.373913</v>
      </c>
      <c r="Y238" s="39" t="n">
        <v>-0.06</v>
      </c>
      <c r="Z238" s="44" t="n">
        <v>0.104701</v>
      </c>
      <c r="AA238" s="37" t="n">
        <v>0.1002</v>
      </c>
      <c r="AB238" s="37" t="n">
        <v>0.0005</v>
      </c>
      <c r="AC238" s="37" t="n">
        <v>0.0023</v>
      </c>
      <c r="AD238" s="37" t="n">
        <v>0.008</v>
      </c>
      <c r="AE238" s="37" t="n">
        <v>0.0041</v>
      </c>
      <c r="AF238" s="37" t="n">
        <v>0.0162</v>
      </c>
      <c r="AG238" s="37" t="n">
        <v>0.0015</v>
      </c>
      <c r="AH238" s="37" t="n">
        <v>0.0044</v>
      </c>
      <c r="AI238" s="37" t="n">
        <f aca="false">AA238+AB238</f>
        <v>0.1007</v>
      </c>
      <c r="AJ238" s="37" t="n">
        <f aca="false">AC238+AD238</f>
        <v>0.0103</v>
      </c>
      <c r="AK238" s="37" t="n">
        <f aca="false">AE238+AF238+AG238+AH238</f>
        <v>0.0262</v>
      </c>
      <c r="AL238" s="37"/>
      <c r="AM238" s="37"/>
      <c r="AN238" s="37"/>
      <c r="AO238" s="37"/>
    </row>
    <row r="239" s="38" customFormat="true" ht="15.75" hidden="false" customHeight="false" outlineLevel="0" collapsed="false">
      <c r="A239" s="38" t="s">
        <v>641</v>
      </c>
      <c r="B239" s="38" t="s">
        <v>36</v>
      </c>
      <c r="C239" s="39" t="s">
        <v>650</v>
      </c>
      <c r="D239" s="38" t="s">
        <v>651</v>
      </c>
      <c r="E239" s="40" t="n">
        <v>0</v>
      </c>
      <c r="F239" s="39" t="s">
        <v>122</v>
      </c>
      <c r="G239" s="38" t="s">
        <v>123</v>
      </c>
      <c r="H239" s="41" t="n">
        <v>0</v>
      </c>
      <c r="I239" s="42" t="n">
        <v>36.05</v>
      </c>
      <c r="J239" s="42" t="n">
        <v>7.82</v>
      </c>
      <c r="K239" s="39" t="n">
        <v>-0.03</v>
      </c>
      <c r="L239" s="43" t="n">
        <v>0.523425</v>
      </c>
      <c r="M239" s="39" t="n">
        <v>-0.08</v>
      </c>
      <c r="N239" s="43" t="n">
        <v>0.199708</v>
      </c>
      <c r="O239" s="39" t="n">
        <v>0.06</v>
      </c>
      <c r="P239" s="43" t="n">
        <v>0.254259</v>
      </c>
      <c r="Q239" s="39" t="n">
        <v>-0.11</v>
      </c>
      <c r="R239" s="43" t="n">
        <v>0.089378</v>
      </c>
      <c r="S239" s="39" t="n">
        <v>-0.19</v>
      </c>
      <c r="T239" s="44" t="n">
        <v>0.000664</v>
      </c>
      <c r="U239" s="39" t="n">
        <v>0</v>
      </c>
      <c r="V239" s="44" t="n">
        <v>0.978616</v>
      </c>
      <c r="W239" s="39" t="n">
        <v>-0.09</v>
      </c>
      <c r="X239" s="44" t="n">
        <v>0.143403</v>
      </c>
      <c r="Y239" s="39" t="n">
        <v>0.1</v>
      </c>
      <c r="Z239" s="44" t="n">
        <v>0.16462</v>
      </c>
      <c r="AA239" s="37" t="n">
        <v>0.0023</v>
      </c>
      <c r="AB239" s="37" t="n">
        <v>0.008</v>
      </c>
      <c r="AC239" s="37" t="n">
        <v>0.009</v>
      </c>
      <c r="AD239" s="37" t="n">
        <v>0.0152</v>
      </c>
      <c r="AE239" s="37" t="n">
        <v>0.0452</v>
      </c>
      <c r="AF239" s="37" t="n">
        <v>0</v>
      </c>
      <c r="AG239" s="37" t="n">
        <v>0.0049</v>
      </c>
      <c r="AH239" s="37" t="n">
        <v>0.0118</v>
      </c>
      <c r="AI239" s="37" t="n">
        <f aca="false">AA239+AB239</f>
        <v>0.0103</v>
      </c>
      <c r="AJ239" s="37" t="n">
        <f aca="false">AC239+AD239</f>
        <v>0.0242</v>
      </c>
      <c r="AK239" s="37" t="n">
        <f aca="false">AE239+AF239+AG239+AH239</f>
        <v>0.0619</v>
      </c>
      <c r="AL239" s="37"/>
    </row>
    <row r="240" s="38" customFormat="true" ht="15.75" hidden="false" customHeight="false" outlineLevel="0" collapsed="false">
      <c r="A240" s="38" t="s">
        <v>641</v>
      </c>
      <c r="B240" s="38" t="s">
        <v>36</v>
      </c>
      <c r="C240" s="39" t="s">
        <v>578</v>
      </c>
      <c r="D240" s="38" t="s">
        <v>579</v>
      </c>
      <c r="E240" s="40" t="n">
        <v>0</v>
      </c>
      <c r="F240" s="39" t="s">
        <v>652</v>
      </c>
      <c r="G240" s="38" t="s">
        <v>653</v>
      </c>
      <c r="H240" s="41" t="n">
        <v>0</v>
      </c>
      <c r="I240" s="42" t="n">
        <v>22.56</v>
      </c>
      <c r="J240" s="42" t="n">
        <v>4.9</v>
      </c>
      <c r="K240" s="39" t="n">
        <v>0.03</v>
      </c>
      <c r="L240" s="43" t="n">
        <v>0.122525</v>
      </c>
      <c r="M240" s="39" t="n">
        <v>0.03</v>
      </c>
      <c r="N240" s="43" t="n">
        <v>0.282832</v>
      </c>
      <c r="O240" s="39" t="n">
        <v>0.01</v>
      </c>
      <c r="P240" s="43" t="n">
        <v>0.792761</v>
      </c>
      <c r="Q240" s="39" t="n">
        <v>0.01</v>
      </c>
      <c r="R240" s="43" t="n">
        <v>0.650991</v>
      </c>
      <c r="S240" s="39" t="n">
        <v>0.09</v>
      </c>
      <c r="T240" s="44" t="n">
        <v>0.00029</v>
      </c>
      <c r="U240" s="39" t="n">
        <v>-0.05</v>
      </c>
      <c r="V240" s="44" t="n">
        <v>0.107481</v>
      </c>
      <c r="W240" s="39" t="n">
        <v>-0.02</v>
      </c>
      <c r="X240" s="44" t="n">
        <v>0.586071</v>
      </c>
      <c r="Y240" s="39" t="n">
        <v>0</v>
      </c>
      <c r="Z240" s="44" t="n">
        <v>0.984495</v>
      </c>
      <c r="AA240" s="37" t="n">
        <v>0.0023</v>
      </c>
      <c r="AB240" s="37" t="n">
        <v>0.0011</v>
      </c>
      <c r="AC240" s="37" t="n">
        <v>0.0003</v>
      </c>
      <c r="AD240" s="37" t="n">
        <v>0.0001</v>
      </c>
      <c r="AE240" s="37" t="n">
        <v>0.0111</v>
      </c>
      <c r="AF240" s="37" t="n">
        <v>0.0041</v>
      </c>
      <c r="AG240" s="37" t="n">
        <v>0.0015</v>
      </c>
      <c r="AH240" s="37" t="n">
        <v>0.001</v>
      </c>
      <c r="AI240" s="37" t="n">
        <f aca="false">AA240+AB240</f>
        <v>0.0034</v>
      </c>
      <c r="AJ240" s="37" t="n">
        <f aca="false">AC240+AD240</f>
        <v>0.0004</v>
      </c>
      <c r="AK240" s="37" t="n">
        <f aca="false">AE240+AF240+AG240+AH240</f>
        <v>0.0177</v>
      </c>
      <c r="AL240" s="37"/>
      <c r="AM240" s="37"/>
      <c r="AN240" s="37"/>
      <c r="AO240" s="37"/>
    </row>
    <row r="241" s="38" customFormat="true" ht="15.75" hidden="false" customHeight="false" outlineLevel="0" collapsed="false">
      <c r="A241" s="38" t="s">
        <v>641</v>
      </c>
      <c r="B241" s="38" t="s">
        <v>53</v>
      </c>
      <c r="C241" s="39" t="s">
        <v>654</v>
      </c>
      <c r="D241" s="38" t="s">
        <v>655</v>
      </c>
      <c r="E241" s="40" t="n">
        <v>0</v>
      </c>
      <c r="F241" s="39" t="s">
        <v>525</v>
      </c>
      <c r="G241" s="38" t="s">
        <v>526</v>
      </c>
      <c r="H241" s="41" t="n">
        <v>0.01</v>
      </c>
      <c r="I241" s="42" t="n">
        <v>32.76</v>
      </c>
      <c r="J241" s="42" t="n">
        <v>7.11</v>
      </c>
      <c r="K241" s="39" t="n">
        <v>-0.1</v>
      </c>
      <c r="L241" s="43" t="n">
        <v>0.000735</v>
      </c>
      <c r="M241" s="39" t="n">
        <v>-0.02</v>
      </c>
      <c r="N241" s="43" t="n">
        <v>0.564591</v>
      </c>
      <c r="O241" s="39" t="n">
        <v>0.02</v>
      </c>
      <c r="P241" s="43" t="n">
        <v>0.459794</v>
      </c>
      <c r="Q241" s="39" t="n">
        <v>-0.01</v>
      </c>
      <c r="R241" s="43" t="n">
        <v>0.739147</v>
      </c>
      <c r="S241" s="39" t="n">
        <v>0.08</v>
      </c>
      <c r="T241" s="44" t="n">
        <v>0.008278</v>
      </c>
      <c r="U241" s="39" t="n">
        <v>0.04</v>
      </c>
      <c r="V241" s="44" t="n">
        <v>0.363282</v>
      </c>
      <c r="W241" s="39" t="n">
        <v>0.03</v>
      </c>
      <c r="X241" s="44" t="n">
        <v>0.39042</v>
      </c>
      <c r="Y241" s="39" t="n">
        <v>0.08</v>
      </c>
      <c r="Z241" s="44" t="n">
        <v>0.207384</v>
      </c>
      <c r="AA241" s="37" t="n">
        <v>0.0272</v>
      </c>
      <c r="AB241" s="37" t="n">
        <v>0.0005</v>
      </c>
      <c r="AC241" s="37" t="n">
        <v>0.0011</v>
      </c>
      <c r="AD241" s="37" t="n">
        <v>0.0001</v>
      </c>
      <c r="AE241" s="37" t="n">
        <v>0.0097</v>
      </c>
      <c r="AF241" s="37" t="n">
        <v>0.0032</v>
      </c>
      <c r="AG241" s="37" t="n">
        <v>0.0022</v>
      </c>
      <c r="AH241" s="37" t="n">
        <v>0.0075</v>
      </c>
      <c r="AI241" s="37" t="n">
        <f aca="false">AA241+AB241</f>
        <v>0.0277</v>
      </c>
      <c r="AJ241" s="37" t="n">
        <f aca="false">AC241+AD241</f>
        <v>0.0012</v>
      </c>
      <c r="AK241" s="37" t="n">
        <f aca="false">AE241+AF241+AG241+AH241</f>
        <v>0.0226</v>
      </c>
      <c r="AL241" s="37"/>
      <c r="AM241" s="37"/>
      <c r="AN241" s="37"/>
      <c r="AO241" s="37"/>
    </row>
    <row r="242" s="38" customFormat="true" ht="15.75" hidden="false" customHeight="false" outlineLevel="0" collapsed="false">
      <c r="A242" s="38" t="s">
        <v>641</v>
      </c>
      <c r="B242" s="38" t="s">
        <v>53</v>
      </c>
      <c r="C242" s="39" t="s">
        <v>185</v>
      </c>
      <c r="D242" s="38" t="s">
        <v>186</v>
      </c>
      <c r="E242" s="40" t="n">
        <v>0.03</v>
      </c>
      <c r="F242" s="39" t="s">
        <v>656</v>
      </c>
      <c r="G242" s="38" t="s">
        <v>657</v>
      </c>
      <c r="H242" s="41" t="n">
        <v>0</v>
      </c>
      <c r="I242" s="42" t="n">
        <v>31.07</v>
      </c>
      <c r="J242" s="42" t="n">
        <v>6.74</v>
      </c>
      <c r="K242" s="39" t="n">
        <v>0.02</v>
      </c>
      <c r="L242" s="43" t="n">
        <v>0.60661</v>
      </c>
      <c r="M242" s="39" t="n">
        <v>0.04</v>
      </c>
      <c r="N242" s="43" t="n">
        <v>0.334902</v>
      </c>
      <c r="O242" s="39" t="n">
        <v>0.08</v>
      </c>
      <c r="P242" s="43" t="n">
        <v>0.006819</v>
      </c>
      <c r="Q242" s="39" t="n">
        <v>0.1</v>
      </c>
      <c r="R242" s="43" t="n">
        <v>0.009955</v>
      </c>
      <c r="S242" s="39" t="n">
        <v>0.04</v>
      </c>
      <c r="T242" s="44" t="n">
        <v>0.200387</v>
      </c>
      <c r="U242" s="39" t="n">
        <v>0.01</v>
      </c>
      <c r="V242" s="44" t="n">
        <v>0.772893</v>
      </c>
      <c r="W242" s="39" t="n">
        <v>0</v>
      </c>
      <c r="X242" s="44" t="n">
        <v>0.98884</v>
      </c>
      <c r="Y242" s="39" t="n">
        <v>-0.17</v>
      </c>
      <c r="Z242" s="44" t="n">
        <v>0.004513</v>
      </c>
      <c r="AA242" s="37" t="n">
        <v>0.0011</v>
      </c>
      <c r="AB242" s="37" t="n">
        <v>0.0022</v>
      </c>
      <c r="AC242" s="37" t="n">
        <v>0.0174</v>
      </c>
      <c r="AD242" s="37" t="n">
        <v>0.0136</v>
      </c>
      <c r="AE242" s="37" t="n">
        <v>0.0032</v>
      </c>
      <c r="AF242" s="37" t="n">
        <v>0.0011</v>
      </c>
      <c r="AG242" s="37" t="n">
        <v>0.001</v>
      </c>
      <c r="AH242" s="37" t="n">
        <v>0.0305</v>
      </c>
      <c r="AI242" s="37" t="n">
        <f aca="false">AA242+AB242</f>
        <v>0.0033</v>
      </c>
      <c r="AJ242" s="37" t="n">
        <f aca="false">AC242+AD242</f>
        <v>0.031</v>
      </c>
      <c r="AK242" s="37" t="n">
        <f aca="false">AE242+AF242+AG242+AH242</f>
        <v>0.0358</v>
      </c>
      <c r="AL242" s="37"/>
      <c r="AM242" s="37"/>
      <c r="AN242" s="37"/>
      <c r="AO242" s="37"/>
    </row>
    <row r="243" s="38" customFormat="true" ht="15.75" hidden="false" customHeight="false" outlineLevel="0" collapsed="false">
      <c r="A243" s="38" t="s">
        <v>641</v>
      </c>
      <c r="B243" s="38" t="s">
        <v>53</v>
      </c>
      <c r="C243" s="39" t="s">
        <v>488</v>
      </c>
      <c r="D243" s="38" t="s">
        <v>489</v>
      </c>
      <c r="E243" s="40" t="n">
        <v>0</v>
      </c>
      <c r="F243" s="39" t="s">
        <v>244</v>
      </c>
      <c r="G243" s="38" t="s">
        <v>245</v>
      </c>
      <c r="H243" s="41" t="n">
        <v>0.04</v>
      </c>
      <c r="I243" s="42" t="n">
        <v>22.41</v>
      </c>
      <c r="J243" s="42" t="n">
        <v>4.86</v>
      </c>
      <c r="K243" s="39" t="n">
        <v>-0.05</v>
      </c>
      <c r="L243" s="43" t="n">
        <v>0.193772</v>
      </c>
      <c r="M243" s="39" t="n">
        <v>-0.01</v>
      </c>
      <c r="N243" s="43" t="n">
        <v>0.843564</v>
      </c>
      <c r="O243" s="39" t="n">
        <v>-0.04</v>
      </c>
      <c r="P243" s="43" t="n">
        <v>0.164866</v>
      </c>
      <c r="Q243" s="39" t="n">
        <v>-0.03</v>
      </c>
      <c r="R243" s="43" t="n">
        <v>0.564701</v>
      </c>
      <c r="S243" s="39" t="n">
        <v>-0.13</v>
      </c>
      <c r="T243" s="44" t="n">
        <v>2E-005</v>
      </c>
      <c r="U243" s="39" t="n">
        <v>0.02</v>
      </c>
      <c r="V243" s="44" t="n">
        <v>0.625309</v>
      </c>
      <c r="W243" s="39" t="n">
        <v>0.04</v>
      </c>
      <c r="X243" s="44" t="n">
        <v>0.315984</v>
      </c>
      <c r="Y243" s="39" t="n">
        <v>0.05</v>
      </c>
      <c r="Z243" s="44" t="n">
        <v>0.373436</v>
      </c>
      <c r="AA243" s="37" t="n">
        <v>0.0068</v>
      </c>
      <c r="AB243" s="37" t="n">
        <v>0.0001</v>
      </c>
      <c r="AC243" s="37" t="n">
        <v>0.0043</v>
      </c>
      <c r="AD243" s="37" t="n">
        <v>0.0012</v>
      </c>
      <c r="AE243" s="37" t="n">
        <v>0.024</v>
      </c>
      <c r="AF243" s="37" t="n">
        <v>0.0015</v>
      </c>
      <c r="AG243" s="37" t="n">
        <v>0.0032</v>
      </c>
      <c r="AH243" s="37" t="n">
        <v>0.0035</v>
      </c>
      <c r="AI243" s="37" t="n">
        <f aca="false">AA243+AB243</f>
        <v>0.0069</v>
      </c>
      <c r="AJ243" s="37" t="n">
        <f aca="false">AC243+AD243</f>
        <v>0.0055</v>
      </c>
      <c r="AK243" s="37" t="n">
        <f aca="false">AE243+AF243+AG243+AH243</f>
        <v>0.0322</v>
      </c>
      <c r="AL243" s="37"/>
      <c r="AM243" s="37"/>
      <c r="AN243" s="37"/>
      <c r="AO243" s="37"/>
    </row>
    <row r="244" s="38" customFormat="true" ht="15.75" hidden="false" customHeight="false" outlineLevel="0" collapsed="false">
      <c r="A244" s="38" t="s">
        <v>641</v>
      </c>
      <c r="B244" s="38" t="s">
        <v>53</v>
      </c>
      <c r="C244" s="39" t="s">
        <v>625</v>
      </c>
      <c r="D244" s="38" t="s">
        <v>626</v>
      </c>
      <c r="E244" s="40" t="n">
        <v>0</v>
      </c>
      <c r="F244" s="39" t="s">
        <v>410</v>
      </c>
      <c r="G244" s="38" t="s">
        <v>411</v>
      </c>
      <c r="H244" s="41" t="n">
        <v>0.01</v>
      </c>
      <c r="I244" s="42" t="n">
        <v>33.11</v>
      </c>
      <c r="J244" s="42" t="n">
        <v>7.18</v>
      </c>
      <c r="K244" s="39" t="n">
        <v>-0.14</v>
      </c>
      <c r="L244" s="43" t="n">
        <v>3.2E-005</v>
      </c>
      <c r="M244" s="39" t="n">
        <v>0.07</v>
      </c>
      <c r="N244" s="43" t="n">
        <v>0.080392</v>
      </c>
      <c r="O244" s="39" t="n">
        <v>0.04</v>
      </c>
      <c r="P244" s="43" t="n">
        <v>0.196663</v>
      </c>
      <c r="Q244" s="39" t="n">
        <v>0.05</v>
      </c>
      <c r="R244" s="43" t="n">
        <v>0.294175</v>
      </c>
      <c r="S244" s="39" t="n">
        <v>0</v>
      </c>
      <c r="T244" s="44" t="n">
        <v>0.920111</v>
      </c>
      <c r="U244" s="39" t="n">
        <v>0.12</v>
      </c>
      <c r="V244" s="44" t="n">
        <v>0.008473</v>
      </c>
      <c r="W244" s="39" t="n">
        <v>-0.02</v>
      </c>
      <c r="X244" s="44" t="n">
        <v>0.713169</v>
      </c>
      <c r="Y244" s="39" t="n">
        <v>-0.09</v>
      </c>
      <c r="Z244" s="44" t="n">
        <v>0.136144</v>
      </c>
      <c r="AA244" s="37" t="n">
        <v>0.0533</v>
      </c>
      <c r="AB244" s="37" t="n">
        <v>0.0067</v>
      </c>
      <c r="AC244" s="37" t="n">
        <v>0.0043</v>
      </c>
      <c r="AD244" s="37" t="n">
        <v>0.0034</v>
      </c>
      <c r="AE244" s="37" t="n">
        <v>0.001</v>
      </c>
      <c r="AF244" s="37" t="n">
        <v>0.0206</v>
      </c>
      <c r="AG244" s="37" t="n">
        <v>0.0015</v>
      </c>
      <c r="AH244" s="37" t="n">
        <v>0.0093</v>
      </c>
      <c r="AI244" s="37" t="n">
        <f aca="false">AA244+AB244</f>
        <v>0.06</v>
      </c>
      <c r="AJ244" s="37" t="n">
        <f aca="false">AC244+AD244</f>
        <v>0.0077</v>
      </c>
      <c r="AK244" s="37" t="n">
        <f aca="false">AE244+AF244+AG244+AH244</f>
        <v>0.0324</v>
      </c>
      <c r="AL244" s="37"/>
      <c r="AM244" s="37"/>
      <c r="AN244" s="37"/>
      <c r="AO244" s="37"/>
    </row>
    <row r="245" s="38" customFormat="true" ht="15.75" hidden="false" customHeight="false" outlineLevel="0" collapsed="false">
      <c r="A245" s="38" t="s">
        <v>641</v>
      </c>
      <c r="B245" s="38" t="s">
        <v>53</v>
      </c>
      <c r="C245" s="39" t="s">
        <v>508</v>
      </c>
      <c r="D245" s="38" t="s">
        <v>509</v>
      </c>
      <c r="E245" s="40" t="n">
        <v>0</v>
      </c>
      <c r="F245" s="39" t="s">
        <v>91</v>
      </c>
      <c r="G245" s="38" t="s">
        <v>92</v>
      </c>
      <c r="H245" s="41" t="n">
        <v>0</v>
      </c>
      <c r="I245" s="42" t="n">
        <v>38.01</v>
      </c>
      <c r="J245" s="42" t="n">
        <v>8.25</v>
      </c>
      <c r="K245" s="39" t="n">
        <v>-0.1</v>
      </c>
      <c r="L245" s="43" t="n">
        <v>0.00104</v>
      </c>
      <c r="M245" s="39" t="n">
        <v>-0.06</v>
      </c>
      <c r="N245" s="43" t="n">
        <v>0.120256</v>
      </c>
      <c r="O245" s="39" t="n">
        <v>0.02</v>
      </c>
      <c r="P245" s="43" t="n">
        <v>0.468766</v>
      </c>
      <c r="Q245" s="39" t="n">
        <v>-0.11</v>
      </c>
      <c r="R245" s="43" t="n">
        <v>0.004869</v>
      </c>
      <c r="S245" s="39" t="n">
        <v>0.14</v>
      </c>
      <c r="T245" s="44" t="n">
        <v>6E-006</v>
      </c>
      <c r="U245" s="39" t="n">
        <v>0.07</v>
      </c>
      <c r="V245" s="44" t="n">
        <v>0.056012</v>
      </c>
      <c r="W245" s="39" t="n">
        <v>0</v>
      </c>
      <c r="X245" s="44" t="n">
        <v>0.94489</v>
      </c>
      <c r="Y245" s="39" t="n">
        <v>0.09</v>
      </c>
      <c r="Z245" s="44" t="n">
        <v>0.07016</v>
      </c>
      <c r="AA245" s="37" t="n">
        <v>0.0272</v>
      </c>
      <c r="AB245" s="37" t="n">
        <v>0.0049</v>
      </c>
      <c r="AC245" s="37" t="n">
        <v>0.0011</v>
      </c>
      <c r="AD245" s="37" t="n">
        <v>0.0164</v>
      </c>
      <c r="AE245" s="37" t="n">
        <v>0.0276</v>
      </c>
      <c r="AF245" s="37" t="n">
        <v>0.0077</v>
      </c>
      <c r="AG245" s="37" t="n">
        <v>0.001</v>
      </c>
      <c r="AH245" s="37" t="n">
        <v>0.0093</v>
      </c>
      <c r="AI245" s="37" t="n">
        <f aca="false">AA245+AB245</f>
        <v>0.0321</v>
      </c>
      <c r="AJ245" s="37" t="n">
        <f aca="false">AC245+AD245</f>
        <v>0.0175</v>
      </c>
      <c r="AK245" s="37" t="n">
        <f aca="false">AE245+AF245+AG245+AH245</f>
        <v>0.0456</v>
      </c>
      <c r="AL245" s="37"/>
      <c r="AM245" s="37"/>
      <c r="AN245" s="37"/>
      <c r="AO245" s="37"/>
    </row>
    <row r="246" s="38" customFormat="true" ht="15.75" hidden="false" customHeight="false" outlineLevel="0" collapsed="false">
      <c r="A246" s="38" t="s">
        <v>641</v>
      </c>
      <c r="B246" s="38" t="s">
        <v>53</v>
      </c>
      <c r="C246" s="39" t="s">
        <v>124</v>
      </c>
      <c r="D246" s="38" t="s">
        <v>125</v>
      </c>
      <c r="E246" s="40" t="n">
        <v>0.03</v>
      </c>
      <c r="F246" s="39" t="s">
        <v>122</v>
      </c>
      <c r="G246" s="38" t="s">
        <v>123</v>
      </c>
      <c r="H246" s="41" t="n">
        <v>0</v>
      </c>
      <c r="I246" s="42" t="n">
        <v>50.77</v>
      </c>
      <c r="J246" s="42" t="n">
        <v>11.02</v>
      </c>
      <c r="K246" s="39" t="n">
        <v>-0.12</v>
      </c>
      <c r="L246" s="43" t="n">
        <v>0.001836</v>
      </c>
      <c r="M246" s="39" t="n">
        <v>0.03</v>
      </c>
      <c r="N246" s="43" t="n">
        <v>0.574854</v>
      </c>
      <c r="O246" s="39" t="n">
        <v>0.01</v>
      </c>
      <c r="P246" s="43" t="n">
        <v>0.70436</v>
      </c>
      <c r="Q246" s="39" t="n">
        <v>-0.09</v>
      </c>
      <c r="R246" s="43" t="n">
        <v>0.072757</v>
      </c>
      <c r="S246" s="39" t="n">
        <v>0.1</v>
      </c>
      <c r="T246" s="44" t="n">
        <v>0.006561</v>
      </c>
      <c r="U246" s="39" t="n">
        <v>0.11</v>
      </c>
      <c r="V246" s="44" t="n">
        <v>0.019918</v>
      </c>
      <c r="W246" s="39" t="n">
        <v>0.03</v>
      </c>
      <c r="X246" s="44" t="n">
        <v>0.6099</v>
      </c>
      <c r="Y246" s="39" t="n">
        <v>0.12</v>
      </c>
      <c r="Z246" s="44" t="n">
        <v>0.079331</v>
      </c>
      <c r="AA246" s="37" t="n">
        <v>0.0391</v>
      </c>
      <c r="AB246" s="37" t="n">
        <v>0.0012</v>
      </c>
      <c r="AC246" s="37" t="n">
        <v>0.0003</v>
      </c>
      <c r="AD246" s="37" t="n">
        <v>0.011</v>
      </c>
      <c r="AE246" s="37" t="n">
        <v>0.0146</v>
      </c>
      <c r="AF246" s="37" t="n">
        <v>0.0174</v>
      </c>
      <c r="AG246" s="37" t="n">
        <v>0.0022</v>
      </c>
      <c r="AH246" s="37" t="n">
        <v>0.0157</v>
      </c>
      <c r="AI246" s="37" t="n">
        <f aca="false">AA246+AB246</f>
        <v>0.0403</v>
      </c>
      <c r="AJ246" s="37" t="n">
        <f aca="false">AC246+AD246</f>
        <v>0.0113</v>
      </c>
      <c r="AK246" s="37" t="n">
        <f aca="false">AE246+AF246+AG246+AH246</f>
        <v>0.0499</v>
      </c>
      <c r="AL246" s="37"/>
      <c r="AM246" s="37"/>
      <c r="AN246" s="37"/>
      <c r="AO246" s="37"/>
    </row>
    <row r="247" s="38" customFormat="true" ht="15.75" hidden="false" customHeight="false" outlineLevel="0" collapsed="false">
      <c r="A247" s="38" t="s">
        <v>641</v>
      </c>
      <c r="B247" s="38" t="s">
        <v>53</v>
      </c>
      <c r="C247" s="39" t="s">
        <v>459</v>
      </c>
      <c r="D247" s="38" t="s">
        <v>460</v>
      </c>
      <c r="E247" s="40" t="n">
        <v>0.02</v>
      </c>
      <c r="F247" s="39" t="s">
        <v>658</v>
      </c>
      <c r="G247" s="38" t="s">
        <v>659</v>
      </c>
      <c r="H247" s="41" t="n">
        <v>0</v>
      </c>
      <c r="I247" s="42" t="n">
        <v>35.14</v>
      </c>
      <c r="J247" s="42" t="n">
        <v>7.63</v>
      </c>
      <c r="K247" s="39" t="n">
        <v>0.03</v>
      </c>
      <c r="L247" s="43" t="n">
        <v>0.481871</v>
      </c>
      <c r="M247" s="39" t="n">
        <v>-0.16</v>
      </c>
      <c r="N247" s="43" t="n">
        <v>0.030055</v>
      </c>
      <c r="O247" s="39" t="n">
        <v>-0.15</v>
      </c>
      <c r="P247" s="43" t="n">
        <v>0.000434</v>
      </c>
      <c r="Q247" s="39" t="n">
        <v>-0.14</v>
      </c>
      <c r="R247" s="43" t="n">
        <v>0.010935</v>
      </c>
      <c r="S247" s="39" t="n">
        <v>-0.1</v>
      </c>
      <c r="T247" s="44" t="n">
        <v>0.009292</v>
      </c>
      <c r="U247" s="39" t="n">
        <v>-0.1</v>
      </c>
      <c r="V247" s="44" t="n">
        <v>0.050478</v>
      </c>
      <c r="W247" s="39" t="n">
        <v>0.14</v>
      </c>
      <c r="X247" s="44" t="n">
        <v>0.045279</v>
      </c>
      <c r="Y247" s="39" t="n">
        <v>0.25</v>
      </c>
      <c r="Z247" s="44" t="n">
        <v>0.007815</v>
      </c>
      <c r="AA247" s="37" t="n">
        <v>0.0024</v>
      </c>
      <c r="AB247" s="37" t="n">
        <v>0.0348</v>
      </c>
      <c r="AC247" s="37" t="n">
        <v>0.0612</v>
      </c>
      <c r="AD247" s="37" t="n">
        <v>0.0266</v>
      </c>
      <c r="AE247" s="37" t="n">
        <v>0.0136</v>
      </c>
      <c r="AF247" s="37" t="n">
        <v>0.0136</v>
      </c>
      <c r="AG247" s="37" t="n">
        <v>0.0266</v>
      </c>
      <c r="AH247" s="37" t="n">
        <v>0.0637</v>
      </c>
      <c r="AI247" s="37" t="n">
        <f aca="false">AA247+AB247</f>
        <v>0.0372</v>
      </c>
      <c r="AJ247" s="37" t="n">
        <f aca="false">AC247+AD247</f>
        <v>0.0878</v>
      </c>
      <c r="AK247" s="37" t="n">
        <f aca="false">AE247+AF247+AG247+AH247</f>
        <v>0.1175</v>
      </c>
      <c r="AL247" s="37"/>
    </row>
    <row r="248" s="38" customFormat="true" ht="15.75" hidden="false" customHeight="false" outlineLevel="0" collapsed="false">
      <c r="A248" s="38" t="s">
        <v>641</v>
      </c>
      <c r="B248" s="38" t="s">
        <v>53</v>
      </c>
      <c r="C248" s="39" t="s">
        <v>650</v>
      </c>
      <c r="D248" s="38" t="s">
        <v>651</v>
      </c>
      <c r="E248" s="40" t="n">
        <v>0</v>
      </c>
      <c r="F248" s="39" t="s">
        <v>633</v>
      </c>
      <c r="G248" s="38" t="s">
        <v>634</v>
      </c>
      <c r="H248" s="41" t="n">
        <v>0</v>
      </c>
      <c r="I248" s="42" t="n">
        <v>26.28</v>
      </c>
      <c r="J248" s="42" t="n">
        <v>5.7</v>
      </c>
      <c r="K248" s="39" t="n">
        <v>0.01</v>
      </c>
      <c r="L248" s="43" t="n">
        <v>0.671208</v>
      </c>
      <c r="M248" s="39" t="n">
        <v>-0.05</v>
      </c>
      <c r="N248" s="43" t="n">
        <v>0.189771</v>
      </c>
      <c r="O248" s="39" t="n">
        <v>0.01</v>
      </c>
      <c r="P248" s="43" t="n">
        <v>0.83112</v>
      </c>
      <c r="Q248" s="39" t="n">
        <v>-0.03</v>
      </c>
      <c r="R248" s="43" t="n">
        <v>0.433662</v>
      </c>
      <c r="S248" s="39" t="n">
        <v>-0.11</v>
      </c>
      <c r="T248" s="44" t="n">
        <v>1.9E-005</v>
      </c>
      <c r="U248" s="39" t="n">
        <v>-0.02</v>
      </c>
      <c r="V248" s="44" t="n">
        <v>0.515414</v>
      </c>
      <c r="W248" s="39" t="n">
        <v>-0.03</v>
      </c>
      <c r="X248" s="44" t="n">
        <v>0.38436</v>
      </c>
      <c r="Y248" s="39" t="n">
        <v>0</v>
      </c>
      <c r="Z248" s="44" t="n">
        <v>0.939605</v>
      </c>
      <c r="AA248" s="37" t="n">
        <v>0.0003</v>
      </c>
      <c r="AB248" s="37" t="n">
        <v>0.0034</v>
      </c>
      <c r="AC248" s="37" t="n">
        <v>0.0003</v>
      </c>
      <c r="AD248" s="37" t="n">
        <v>0.0012</v>
      </c>
      <c r="AE248" s="37" t="n">
        <v>0.0174</v>
      </c>
      <c r="AF248" s="37" t="n">
        <v>0.0015</v>
      </c>
      <c r="AG248" s="37" t="n">
        <v>0.0022</v>
      </c>
      <c r="AH248" s="37" t="n">
        <v>0.001</v>
      </c>
      <c r="AI248" s="37" t="n">
        <f aca="false">AA248+AB248</f>
        <v>0.0037</v>
      </c>
      <c r="AJ248" s="37" t="n">
        <f aca="false">AC248+AD248</f>
        <v>0.0015</v>
      </c>
      <c r="AK248" s="37" t="n">
        <f aca="false">AE248+AF248+AG248+AH248</f>
        <v>0.0221</v>
      </c>
      <c r="AL248" s="37"/>
      <c r="AM248" s="37"/>
      <c r="AN248" s="37"/>
      <c r="AO248" s="37"/>
    </row>
    <row r="249" s="38" customFormat="true" ht="15.75" hidden="false" customHeight="false" outlineLevel="0" collapsed="false">
      <c r="A249" s="38" t="s">
        <v>641</v>
      </c>
      <c r="B249" s="38" t="s">
        <v>78</v>
      </c>
      <c r="C249" s="39" t="s">
        <v>37</v>
      </c>
      <c r="D249" s="38" t="s">
        <v>38</v>
      </c>
      <c r="E249" s="40" t="n">
        <v>0</v>
      </c>
      <c r="F249" s="39" t="s">
        <v>283</v>
      </c>
      <c r="G249" s="38" t="s">
        <v>284</v>
      </c>
      <c r="H249" s="41" t="n">
        <v>0</v>
      </c>
      <c r="I249" s="42" t="n">
        <v>23.19</v>
      </c>
      <c r="J249" s="42" t="n">
        <v>5.03</v>
      </c>
      <c r="K249" s="39" t="n">
        <v>-0.03</v>
      </c>
      <c r="L249" s="43" t="n">
        <v>0.251364</v>
      </c>
      <c r="M249" s="39" t="n">
        <v>-0.02</v>
      </c>
      <c r="N249" s="43" t="n">
        <v>0.510213</v>
      </c>
      <c r="O249" s="39" t="n">
        <v>-0.01</v>
      </c>
      <c r="P249" s="43" t="n">
        <v>0.557554</v>
      </c>
      <c r="Q249" s="39" t="n">
        <v>0.01</v>
      </c>
      <c r="R249" s="43" t="n">
        <v>0.836135</v>
      </c>
      <c r="S249" s="39" t="n">
        <v>-0.09</v>
      </c>
      <c r="T249" s="44" t="n">
        <v>5.3E-005</v>
      </c>
      <c r="U249" s="39" t="n">
        <v>0.03</v>
      </c>
      <c r="V249" s="44" t="n">
        <v>0.374791</v>
      </c>
      <c r="W249" s="39" t="n">
        <v>-0.02</v>
      </c>
      <c r="X249" s="44" t="n">
        <v>0.419181</v>
      </c>
      <c r="Y249" s="39" t="n">
        <v>0.03</v>
      </c>
      <c r="Z249" s="44" t="n">
        <v>0.405946</v>
      </c>
      <c r="AA249" s="37" t="n">
        <v>0.0027</v>
      </c>
      <c r="AB249" s="37" t="n">
        <v>0.0006</v>
      </c>
      <c r="AC249" s="37" t="n">
        <v>0.0003</v>
      </c>
      <c r="AD249" s="37" t="n">
        <v>0.0001</v>
      </c>
      <c r="AE249" s="37" t="n">
        <v>0.013</v>
      </c>
      <c r="AF249" s="37" t="n">
        <v>0.0023</v>
      </c>
      <c r="AG249" s="37" t="n">
        <v>0.0016</v>
      </c>
      <c r="AH249" s="37" t="n">
        <v>0.002</v>
      </c>
      <c r="AI249" s="37" t="n">
        <f aca="false">AA249+AB249</f>
        <v>0.0033</v>
      </c>
      <c r="AJ249" s="37" t="n">
        <f aca="false">AC249+AD249</f>
        <v>0.0004</v>
      </c>
      <c r="AK249" s="37" t="n">
        <f aca="false">AE249+AF249+AG249+AH249</f>
        <v>0.0189</v>
      </c>
      <c r="AL249" s="37"/>
      <c r="AM249" s="37"/>
      <c r="AN249" s="37"/>
      <c r="AO249" s="37"/>
    </row>
    <row r="250" s="38" customFormat="true" ht="15.75" hidden="false" customHeight="false" outlineLevel="0" collapsed="false">
      <c r="A250" s="38" t="s">
        <v>641</v>
      </c>
      <c r="B250" s="38" t="s">
        <v>78</v>
      </c>
      <c r="C250" s="39" t="s">
        <v>660</v>
      </c>
      <c r="D250" s="38" t="s">
        <v>661</v>
      </c>
      <c r="E250" s="40" t="n">
        <v>0.02</v>
      </c>
      <c r="F250" s="39" t="s">
        <v>554</v>
      </c>
      <c r="G250" s="38" t="s">
        <v>555</v>
      </c>
      <c r="H250" s="41" t="n">
        <v>0.01</v>
      </c>
      <c r="I250" s="42" t="n">
        <v>79.82</v>
      </c>
      <c r="J250" s="42" t="n">
        <v>17.32</v>
      </c>
      <c r="K250" s="39" t="n">
        <v>0</v>
      </c>
      <c r="L250" s="43" t="n">
        <v>0.956791</v>
      </c>
      <c r="M250" s="39" t="n">
        <v>-0.03</v>
      </c>
      <c r="N250" s="43" t="n">
        <v>0.325394</v>
      </c>
      <c r="O250" s="39" t="n">
        <v>0.19</v>
      </c>
      <c r="P250" s="43" t="n">
        <v>0</v>
      </c>
      <c r="Q250" s="39" t="n">
        <v>-0.02</v>
      </c>
      <c r="R250" s="43" t="n">
        <v>0.584136</v>
      </c>
      <c r="S250" s="39" t="n">
        <v>0.07</v>
      </c>
      <c r="T250" s="44" t="n">
        <v>0.004608</v>
      </c>
      <c r="U250" s="39" t="n">
        <v>0.04</v>
      </c>
      <c r="V250" s="44" t="n">
        <v>0.249228</v>
      </c>
      <c r="W250" s="39" t="n">
        <v>-0.11</v>
      </c>
      <c r="X250" s="44" t="n">
        <v>0.002313</v>
      </c>
      <c r="Y250" s="39" t="n">
        <v>0.08</v>
      </c>
      <c r="Z250" s="44" t="n">
        <v>0.134502</v>
      </c>
      <c r="AA250" s="37" t="n">
        <v>0</v>
      </c>
      <c r="AB250" s="37" t="n">
        <v>0.0013</v>
      </c>
      <c r="AC250" s="37" t="n">
        <v>0.107</v>
      </c>
      <c r="AD250" s="37" t="n">
        <v>0.0006</v>
      </c>
      <c r="AE250" s="37" t="n">
        <v>0.0083</v>
      </c>
      <c r="AF250" s="37" t="n">
        <v>0.0034</v>
      </c>
      <c r="AG250" s="37" t="n">
        <v>0.0189</v>
      </c>
      <c r="AH250" s="37" t="n">
        <v>0.0081</v>
      </c>
      <c r="AI250" s="37" t="n">
        <f aca="false">AA250+AB250</f>
        <v>0.0013</v>
      </c>
      <c r="AJ250" s="37" t="n">
        <f aca="false">AC250+AD250</f>
        <v>0.1076</v>
      </c>
      <c r="AK250" s="37" t="n">
        <f aca="false">AE250+AF250+AG250+AH250</f>
        <v>0.0387</v>
      </c>
      <c r="AL250" s="37"/>
      <c r="AM250" s="37"/>
      <c r="AN250" s="37"/>
      <c r="AO250" s="37"/>
    </row>
    <row r="251" s="38" customFormat="true" ht="15.75" hidden="false" customHeight="false" outlineLevel="0" collapsed="false">
      <c r="A251" s="38" t="s">
        <v>641</v>
      </c>
      <c r="B251" s="38" t="s">
        <v>78</v>
      </c>
      <c r="C251" s="39" t="s">
        <v>662</v>
      </c>
      <c r="D251" s="38" t="s">
        <v>663</v>
      </c>
      <c r="E251" s="40" t="n">
        <v>0</v>
      </c>
      <c r="F251" s="39" t="s">
        <v>463</v>
      </c>
      <c r="G251" s="38" t="s">
        <v>464</v>
      </c>
      <c r="H251" s="41" t="n">
        <v>0</v>
      </c>
      <c r="I251" s="42" t="n">
        <v>22.12</v>
      </c>
      <c r="J251" s="42" t="n">
        <v>4.8</v>
      </c>
      <c r="K251" s="39" t="n">
        <v>0.06</v>
      </c>
      <c r="L251" s="43" t="n">
        <v>0.031379</v>
      </c>
      <c r="M251" s="39" t="n">
        <v>0.05</v>
      </c>
      <c r="N251" s="43" t="n">
        <v>0.146168</v>
      </c>
      <c r="O251" s="39" t="n">
        <v>0.01</v>
      </c>
      <c r="P251" s="43" t="n">
        <v>0.597662</v>
      </c>
      <c r="Q251" s="39" t="n">
        <v>0.04</v>
      </c>
      <c r="R251" s="43" t="n">
        <v>0.220028</v>
      </c>
      <c r="S251" s="39" t="n">
        <v>0.07</v>
      </c>
      <c r="T251" s="44" t="n">
        <v>0.006728</v>
      </c>
      <c r="U251" s="39" t="n">
        <v>-0.03</v>
      </c>
      <c r="V251" s="44" t="n">
        <v>0.463921</v>
      </c>
      <c r="W251" s="39" t="n">
        <v>0.01</v>
      </c>
      <c r="X251" s="44" t="n">
        <v>0.736134</v>
      </c>
      <c r="Y251" s="39" t="n">
        <v>-0.05</v>
      </c>
      <c r="Z251" s="44" t="n">
        <v>0.245159</v>
      </c>
      <c r="AA251" s="37" t="n">
        <v>0.0107</v>
      </c>
      <c r="AB251" s="37" t="n">
        <v>0.0037</v>
      </c>
      <c r="AC251" s="37" t="n">
        <v>0.0003</v>
      </c>
      <c r="AD251" s="37" t="n">
        <v>0.0024</v>
      </c>
      <c r="AE251" s="37" t="n">
        <v>0.0083</v>
      </c>
      <c r="AF251" s="37" t="n">
        <v>0.0023</v>
      </c>
      <c r="AG251" s="37" t="n">
        <v>0.0011</v>
      </c>
      <c r="AH251" s="37" t="n">
        <v>0.0038</v>
      </c>
      <c r="AI251" s="37" t="n">
        <f aca="false">AA251+AB251</f>
        <v>0.0144</v>
      </c>
      <c r="AJ251" s="37" t="n">
        <f aca="false">AC251+AD251</f>
        <v>0.0027</v>
      </c>
      <c r="AK251" s="37" t="n">
        <f aca="false">AE251+AF251+AG251+AH251</f>
        <v>0.0155</v>
      </c>
      <c r="AL251" s="37"/>
      <c r="AM251" s="37"/>
      <c r="AN251" s="37"/>
      <c r="AO251" s="37"/>
    </row>
    <row r="252" s="38" customFormat="true" ht="15.75" hidden="false" customHeight="false" outlineLevel="0" collapsed="false">
      <c r="A252" s="38" t="s">
        <v>641</v>
      </c>
      <c r="B252" s="38" t="s">
        <v>78</v>
      </c>
      <c r="C252" s="39" t="s">
        <v>664</v>
      </c>
      <c r="D252" s="38" t="s">
        <v>665</v>
      </c>
      <c r="E252" s="40" t="n">
        <v>0.02</v>
      </c>
      <c r="F252" s="39" t="s">
        <v>666</v>
      </c>
      <c r="G252" s="38" t="s">
        <v>667</v>
      </c>
      <c r="H252" s="41" t="n">
        <v>0.01</v>
      </c>
      <c r="I252" s="42" t="n">
        <v>32.01</v>
      </c>
      <c r="J252" s="42" t="n">
        <v>6.95</v>
      </c>
      <c r="K252" s="39" t="n">
        <v>0.01</v>
      </c>
      <c r="L252" s="43" t="n">
        <v>0.725105</v>
      </c>
      <c r="M252" s="39" t="n">
        <v>0.05</v>
      </c>
      <c r="N252" s="43" t="n">
        <v>0.126807</v>
      </c>
      <c r="O252" s="39" t="n">
        <v>0</v>
      </c>
      <c r="P252" s="43" t="n">
        <v>0.925952</v>
      </c>
      <c r="Q252" s="39" t="n">
        <v>0</v>
      </c>
      <c r="R252" s="43" t="n">
        <v>0.938617</v>
      </c>
      <c r="S252" s="39" t="n">
        <v>-0.09</v>
      </c>
      <c r="T252" s="44" t="n">
        <v>3.1E-005</v>
      </c>
      <c r="U252" s="39" t="n">
        <v>-0.01</v>
      </c>
      <c r="V252" s="44" t="n">
        <v>0.762441</v>
      </c>
      <c r="W252" s="39" t="n">
        <v>-0.07</v>
      </c>
      <c r="X252" s="44" t="n">
        <v>0.029041</v>
      </c>
      <c r="Y252" s="39" t="n">
        <v>-0.03</v>
      </c>
      <c r="Z252" s="44" t="n">
        <v>0.54862</v>
      </c>
      <c r="AA252" s="37" t="n">
        <v>0.0003</v>
      </c>
      <c r="AB252" s="37" t="n">
        <v>0.0037</v>
      </c>
      <c r="AC252" s="37" t="n">
        <v>0</v>
      </c>
      <c r="AD252" s="37" t="n">
        <v>0</v>
      </c>
      <c r="AE252" s="37" t="n">
        <v>0.013</v>
      </c>
      <c r="AF252" s="37" t="n">
        <v>0.0011</v>
      </c>
      <c r="AG252" s="37" t="n">
        <v>0.0083</v>
      </c>
      <c r="AH252" s="37" t="n">
        <v>0.002</v>
      </c>
      <c r="AI252" s="37" t="n">
        <f aca="false">AA252+AB252</f>
        <v>0.004</v>
      </c>
      <c r="AJ252" s="37" t="n">
        <f aca="false">AC252+AD252</f>
        <v>0</v>
      </c>
      <c r="AK252" s="37" t="n">
        <f aca="false">AE252+AF252+AG252+AH252</f>
        <v>0.0244</v>
      </c>
      <c r="AL252" s="37"/>
      <c r="AM252" s="37"/>
      <c r="AN252" s="37"/>
      <c r="AO252" s="37"/>
    </row>
    <row r="253" s="38" customFormat="true" ht="15.75" hidden="false" customHeight="false" outlineLevel="0" collapsed="false">
      <c r="A253" s="38" t="s">
        <v>641</v>
      </c>
      <c r="B253" s="38" t="s">
        <v>78</v>
      </c>
      <c r="C253" s="39" t="s">
        <v>668</v>
      </c>
      <c r="D253" s="38" t="s">
        <v>669</v>
      </c>
      <c r="E253" s="40" t="n">
        <v>0.04</v>
      </c>
      <c r="F253" s="39" t="s">
        <v>670</v>
      </c>
      <c r="G253" s="38" t="s">
        <v>671</v>
      </c>
      <c r="H253" s="41" t="n">
        <v>0</v>
      </c>
      <c r="I253" s="42" t="n">
        <v>45.53</v>
      </c>
      <c r="J253" s="42" t="n">
        <v>9.88</v>
      </c>
      <c r="K253" s="39" t="n">
        <v>-0.03</v>
      </c>
      <c r="L253" s="43" t="n">
        <v>0.264053</v>
      </c>
      <c r="M253" s="39" t="n">
        <v>0.06</v>
      </c>
      <c r="N253" s="43" t="n">
        <v>0.111036</v>
      </c>
      <c r="O253" s="39" t="n">
        <v>0.06</v>
      </c>
      <c r="P253" s="43" t="n">
        <v>0.039554</v>
      </c>
      <c r="Q253" s="39" t="n">
        <v>0.03</v>
      </c>
      <c r="R253" s="43" t="n">
        <v>0.368183</v>
      </c>
      <c r="S253" s="39" t="n">
        <v>-0.08</v>
      </c>
      <c r="T253" s="44" t="n">
        <v>0.002894</v>
      </c>
      <c r="U253" s="39" t="n">
        <v>-0.06</v>
      </c>
      <c r="V253" s="44" t="n">
        <v>0.085254</v>
      </c>
      <c r="W253" s="39" t="n">
        <v>-0.09</v>
      </c>
      <c r="X253" s="44" t="n">
        <v>0.022398</v>
      </c>
      <c r="Y253" s="39" t="n">
        <v>-0.02</v>
      </c>
      <c r="Z253" s="44" t="n">
        <v>0.758775</v>
      </c>
      <c r="AA253" s="37" t="n">
        <v>0.0027</v>
      </c>
      <c r="AB253" s="37" t="n">
        <v>0.0053</v>
      </c>
      <c r="AC253" s="37" t="n">
        <v>0.0107</v>
      </c>
      <c r="AD253" s="37" t="n">
        <v>0.0013</v>
      </c>
      <c r="AE253" s="37" t="n">
        <v>0.0105</v>
      </c>
      <c r="AF253" s="37" t="n">
        <v>0.0063</v>
      </c>
      <c r="AG253" s="37" t="n">
        <v>0.013</v>
      </c>
      <c r="AH253" s="37" t="n">
        <v>0.0014</v>
      </c>
      <c r="AI253" s="37" t="n">
        <f aca="false">AA253+AB253</f>
        <v>0.008</v>
      </c>
      <c r="AJ253" s="37" t="n">
        <f aca="false">AC253+AD253</f>
        <v>0.012</v>
      </c>
      <c r="AK253" s="37" t="n">
        <f aca="false">AE253+AF253+AG253+AH253</f>
        <v>0.0312</v>
      </c>
      <c r="AL253" s="37"/>
      <c r="AM253" s="37"/>
      <c r="AN253" s="37"/>
      <c r="AO253" s="37"/>
    </row>
    <row r="254" s="38" customFormat="true" ht="15.75" hidden="false" customHeight="false" outlineLevel="0" collapsed="false">
      <c r="A254" s="38" t="s">
        <v>641</v>
      </c>
      <c r="B254" s="38" t="s">
        <v>78</v>
      </c>
      <c r="C254" s="39" t="s">
        <v>277</v>
      </c>
      <c r="D254" s="38" t="s">
        <v>278</v>
      </c>
      <c r="E254" s="40" t="n">
        <v>0.04</v>
      </c>
      <c r="F254" s="39" t="s">
        <v>672</v>
      </c>
      <c r="G254" s="38" t="s">
        <v>673</v>
      </c>
      <c r="H254" s="41" t="n">
        <v>0</v>
      </c>
      <c r="I254" s="42" t="n">
        <v>22.85</v>
      </c>
      <c r="J254" s="42" t="n">
        <v>4.96</v>
      </c>
      <c r="K254" s="39" t="n">
        <v>-0.16</v>
      </c>
      <c r="L254" s="43" t="n">
        <v>0.005517</v>
      </c>
      <c r="M254" s="39" t="n">
        <v>-0.16</v>
      </c>
      <c r="N254" s="43" t="n">
        <v>0.01405</v>
      </c>
      <c r="O254" s="39" t="n">
        <v>0.15</v>
      </c>
      <c r="P254" s="43" t="n">
        <v>0.010682</v>
      </c>
      <c r="Q254" s="39" t="n">
        <v>-0.18</v>
      </c>
      <c r="R254" s="43" t="n">
        <v>0.004885</v>
      </c>
      <c r="S254" s="39" t="n">
        <v>-0.11</v>
      </c>
      <c r="T254" s="44" t="n">
        <v>0.050317</v>
      </c>
      <c r="U254" s="39" t="n">
        <v>0.2</v>
      </c>
      <c r="V254" s="44" t="n">
        <v>0.00163</v>
      </c>
      <c r="W254" s="39" t="n">
        <v>-0.16</v>
      </c>
      <c r="X254" s="44" t="n">
        <v>0.011835</v>
      </c>
      <c r="Y254" s="39" t="n">
        <v>0.15</v>
      </c>
      <c r="Z254" s="44" t="n">
        <v>0.045159</v>
      </c>
      <c r="AA254" s="37" t="n">
        <v>0.0759</v>
      </c>
      <c r="AB254" s="37" t="n">
        <v>0.038</v>
      </c>
      <c r="AC254" s="37" t="n">
        <v>0.0667</v>
      </c>
      <c r="AD254" s="37" t="n">
        <v>0.048</v>
      </c>
      <c r="AE254" s="37" t="n">
        <v>0.0179</v>
      </c>
      <c r="AF254" s="37" t="n">
        <v>0.035</v>
      </c>
      <c r="AG254" s="37" t="n">
        <v>0.0224</v>
      </c>
      <c r="AH254" s="37" t="n">
        <v>0.0304</v>
      </c>
      <c r="AI254" s="37" t="n">
        <f aca="false">AA254+AB254</f>
        <v>0.1139</v>
      </c>
      <c r="AJ254" s="37" t="n">
        <f aca="false">AC254+AD254</f>
        <v>0.1147</v>
      </c>
      <c r="AK254" s="37" t="n">
        <f aca="false">AE254+AF254+AG254+AH254</f>
        <v>0.1057</v>
      </c>
      <c r="AL254" s="37"/>
    </row>
    <row r="255" s="38" customFormat="true" ht="15.75" hidden="false" customHeight="false" outlineLevel="0" collapsed="false">
      <c r="A255" s="38" t="s">
        <v>641</v>
      </c>
      <c r="B255" s="38" t="s">
        <v>78</v>
      </c>
      <c r="C255" s="39" t="s">
        <v>49</v>
      </c>
      <c r="D255" s="38" t="s">
        <v>50</v>
      </c>
      <c r="E255" s="40" t="n">
        <v>0.01</v>
      </c>
      <c r="F255" s="39" t="s">
        <v>418</v>
      </c>
      <c r="G255" s="38" t="s">
        <v>419</v>
      </c>
      <c r="H255" s="41" t="n">
        <v>0</v>
      </c>
      <c r="I255" s="42" t="n">
        <v>30.38</v>
      </c>
      <c r="J255" s="42" t="n">
        <v>6.59</v>
      </c>
      <c r="K255" s="39" t="n">
        <v>0.02</v>
      </c>
      <c r="L255" s="43" t="n">
        <v>0.494057</v>
      </c>
      <c r="M255" s="39" t="n">
        <v>-0.06</v>
      </c>
      <c r="N255" s="43" t="n">
        <v>0.063651</v>
      </c>
      <c r="O255" s="39" t="n">
        <v>0.05</v>
      </c>
      <c r="P255" s="43" t="n">
        <v>0.018691</v>
      </c>
      <c r="Q255" s="39" t="n">
        <v>0</v>
      </c>
      <c r="R255" s="43" t="n">
        <v>0.97108</v>
      </c>
      <c r="S255" s="39" t="n">
        <v>0.09</v>
      </c>
      <c r="T255" s="44" t="n">
        <v>1.2E-005</v>
      </c>
      <c r="U255" s="39" t="n">
        <v>-0.02</v>
      </c>
      <c r="V255" s="44" t="n">
        <v>0.540601</v>
      </c>
      <c r="W255" s="39" t="n">
        <v>-0.05</v>
      </c>
      <c r="X255" s="44" t="n">
        <v>0.08861</v>
      </c>
      <c r="Y255" s="39" t="n">
        <v>0.03</v>
      </c>
      <c r="Z255" s="44" t="n">
        <v>0.517256</v>
      </c>
      <c r="AA255" s="37" t="n">
        <v>0.0012</v>
      </c>
      <c r="AB255" s="37" t="n">
        <v>0.0053</v>
      </c>
      <c r="AC255" s="37" t="n">
        <v>0.0074</v>
      </c>
      <c r="AD255" s="37" t="n">
        <v>0</v>
      </c>
      <c r="AE255" s="37" t="n">
        <v>0.013</v>
      </c>
      <c r="AF255" s="37" t="n">
        <v>0.0016</v>
      </c>
      <c r="AG255" s="37" t="n">
        <v>0.0047</v>
      </c>
      <c r="AH255" s="37" t="n">
        <v>0.002</v>
      </c>
      <c r="AI255" s="37" t="n">
        <f aca="false">AA255+AB255</f>
        <v>0.0065</v>
      </c>
      <c r="AJ255" s="37" t="n">
        <f aca="false">AC255+AD255</f>
        <v>0.0074</v>
      </c>
      <c r="AK255" s="37" t="n">
        <f aca="false">AE255+AF255+AG255+AH255</f>
        <v>0.0213</v>
      </c>
      <c r="AL255" s="37"/>
      <c r="AM255" s="37"/>
      <c r="AN255" s="37"/>
      <c r="AO255" s="37"/>
    </row>
    <row r="256" s="38" customFormat="true" ht="15.75" hidden="false" customHeight="false" outlineLevel="0" collapsed="false">
      <c r="A256" s="38" t="s">
        <v>641</v>
      </c>
      <c r="B256" s="38" t="s">
        <v>78</v>
      </c>
      <c r="C256" s="39" t="s">
        <v>554</v>
      </c>
      <c r="D256" s="38" t="s">
        <v>555</v>
      </c>
      <c r="E256" s="40" t="n">
        <v>0.01</v>
      </c>
      <c r="F256" s="39" t="s">
        <v>674</v>
      </c>
      <c r="G256" s="38" t="s">
        <v>675</v>
      </c>
      <c r="H256" s="41" t="n">
        <v>0.05</v>
      </c>
      <c r="I256" s="42" t="n">
        <v>72.8</v>
      </c>
      <c r="J256" s="42" t="n">
        <v>15.8</v>
      </c>
      <c r="K256" s="39" t="n">
        <v>0.05</v>
      </c>
      <c r="L256" s="43" t="n">
        <v>0.112688</v>
      </c>
      <c r="M256" s="39" t="n">
        <v>-0.02</v>
      </c>
      <c r="N256" s="43" t="n">
        <v>0.687076</v>
      </c>
      <c r="O256" s="39" t="n">
        <v>0.02</v>
      </c>
      <c r="P256" s="43" t="n">
        <v>0.649159</v>
      </c>
      <c r="Q256" s="39" t="n">
        <v>-0.03</v>
      </c>
      <c r="R256" s="43" t="n">
        <v>0.546872</v>
      </c>
      <c r="S256" s="39" t="n">
        <v>-0.11</v>
      </c>
      <c r="T256" s="44" t="n">
        <v>0.000432</v>
      </c>
      <c r="U256" s="39" t="n">
        <v>0.09</v>
      </c>
      <c r="V256" s="44" t="n">
        <v>0.061948</v>
      </c>
      <c r="W256" s="39" t="n">
        <v>-0.08</v>
      </c>
      <c r="X256" s="44" t="n">
        <v>0.054743</v>
      </c>
      <c r="Y256" s="39" t="n">
        <v>0.03</v>
      </c>
      <c r="Z256" s="44" t="n">
        <v>0.68677</v>
      </c>
      <c r="AA256" s="37" t="n">
        <v>0.0074</v>
      </c>
      <c r="AB256" s="37" t="n">
        <v>0.0006</v>
      </c>
      <c r="AC256" s="37" t="n">
        <v>0.0012</v>
      </c>
      <c r="AD256" s="37" t="n">
        <v>0.0013</v>
      </c>
      <c r="AE256" s="37" t="n">
        <v>0.0189</v>
      </c>
      <c r="AF256" s="37" t="n">
        <v>0.0124</v>
      </c>
      <c r="AG256" s="37" t="n">
        <v>0.01</v>
      </c>
      <c r="AH256" s="37" t="n">
        <v>0.002</v>
      </c>
      <c r="AI256" s="37" t="n">
        <f aca="false">AA256+AB256</f>
        <v>0.008</v>
      </c>
      <c r="AJ256" s="37" t="n">
        <f aca="false">AC256+AD256</f>
        <v>0.0025</v>
      </c>
      <c r="AK256" s="37" t="n">
        <f aca="false">AE256+AF256+AG256+AH256</f>
        <v>0.0433</v>
      </c>
      <c r="AL256" s="37"/>
      <c r="AM256" s="37"/>
      <c r="AN256" s="37"/>
      <c r="AO256" s="37"/>
    </row>
    <row r="257" s="38" customFormat="true" ht="15.75" hidden="false" customHeight="false" outlineLevel="0" collapsed="false">
      <c r="A257" s="38" t="s">
        <v>641</v>
      </c>
      <c r="B257" s="38" t="s">
        <v>78</v>
      </c>
      <c r="C257" s="39" t="s">
        <v>76</v>
      </c>
      <c r="D257" s="38" t="s">
        <v>77</v>
      </c>
      <c r="E257" s="40" t="n">
        <v>0</v>
      </c>
      <c r="F257" s="39" t="s">
        <v>60</v>
      </c>
      <c r="G257" s="38" t="s">
        <v>61</v>
      </c>
      <c r="H257" s="41" t="n">
        <v>0.09</v>
      </c>
      <c r="I257" s="42" t="n">
        <v>37.81</v>
      </c>
      <c r="J257" s="42" t="n">
        <v>8.2</v>
      </c>
      <c r="K257" s="39" t="n">
        <v>-0.03</v>
      </c>
      <c r="L257" s="43" t="n">
        <v>0.278363</v>
      </c>
      <c r="M257" s="39" t="n">
        <v>-0.06</v>
      </c>
      <c r="N257" s="43" t="n">
        <v>0.093973</v>
      </c>
      <c r="O257" s="39" t="n">
        <v>0.06</v>
      </c>
      <c r="P257" s="43" t="n">
        <v>0.030762</v>
      </c>
      <c r="Q257" s="39" t="n">
        <v>0.01</v>
      </c>
      <c r="R257" s="43" t="n">
        <v>0.882026</v>
      </c>
      <c r="S257" s="39" t="n">
        <v>0.02</v>
      </c>
      <c r="T257" s="44" t="n">
        <v>0.391906</v>
      </c>
      <c r="U257" s="39" t="n">
        <v>0</v>
      </c>
      <c r="V257" s="44" t="n">
        <v>0.985024</v>
      </c>
      <c r="W257" s="39" t="n">
        <v>-0.01</v>
      </c>
      <c r="X257" s="44" t="n">
        <v>0.715032</v>
      </c>
      <c r="Y257" s="39" t="n">
        <v>0.13</v>
      </c>
      <c r="Z257" s="44" t="n">
        <v>0.007809</v>
      </c>
      <c r="AA257" s="37" t="n">
        <v>0.0027</v>
      </c>
      <c r="AB257" s="37" t="n">
        <v>0.0053</v>
      </c>
      <c r="AC257" s="37" t="n">
        <v>0.0107</v>
      </c>
      <c r="AD257" s="37" t="n">
        <v>0.0001</v>
      </c>
      <c r="AE257" s="37" t="n">
        <v>0.0016</v>
      </c>
      <c r="AF257" s="37" t="n">
        <v>0.001</v>
      </c>
      <c r="AG257" s="37" t="n">
        <v>0.0011</v>
      </c>
      <c r="AH257" s="37" t="n">
        <v>0.0198</v>
      </c>
      <c r="AI257" s="37" t="n">
        <f aca="false">AA257+AB257</f>
        <v>0.008</v>
      </c>
      <c r="AJ257" s="37" t="n">
        <f aca="false">AC257+AD257</f>
        <v>0.0108</v>
      </c>
      <c r="AK257" s="37" t="n">
        <f aca="false">AE257+AF257+AG257+AH257</f>
        <v>0.0235</v>
      </c>
      <c r="AL257" s="37"/>
      <c r="AM257" s="37"/>
      <c r="AN257" s="37"/>
      <c r="AO257" s="37"/>
    </row>
    <row r="258" s="38" customFormat="true" ht="15.75" hidden="false" customHeight="false" outlineLevel="0" collapsed="false">
      <c r="A258" s="45" t="s">
        <v>641</v>
      </c>
      <c r="B258" s="45" t="s">
        <v>78</v>
      </c>
      <c r="C258" s="46" t="s">
        <v>265</v>
      </c>
      <c r="D258" s="45" t="s">
        <v>266</v>
      </c>
      <c r="E258" s="47" t="n">
        <v>0.01</v>
      </c>
      <c r="F258" s="46" t="s">
        <v>676</v>
      </c>
      <c r="G258" s="45" t="s">
        <v>677</v>
      </c>
      <c r="H258" s="48" t="n">
        <v>0</v>
      </c>
      <c r="I258" s="49" t="n">
        <v>37.14</v>
      </c>
      <c r="J258" s="49" t="n">
        <v>8.06</v>
      </c>
      <c r="K258" s="46" t="n">
        <v>0.02</v>
      </c>
      <c r="L258" s="50" t="n">
        <v>0.472984</v>
      </c>
      <c r="M258" s="46" t="n">
        <v>-0.02</v>
      </c>
      <c r="N258" s="50" t="n">
        <v>0.581161</v>
      </c>
      <c r="O258" s="46" t="n">
        <v>0.03</v>
      </c>
      <c r="P258" s="50" t="n">
        <v>0.175844</v>
      </c>
      <c r="Q258" s="46" t="n">
        <v>-0.03</v>
      </c>
      <c r="R258" s="50" t="n">
        <v>0.36916</v>
      </c>
      <c r="S258" s="46" t="n">
        <v>-0.1</v>
      </c>
      <c r="T258" s="51" t="n">
        <v>2.1E-005</v>
      </c>
      <c r="U258" s="46" t="n">
        <v>-0.02</v>
      </c>
      <c r="V258" s="51" t="n">
        <v>0.485075</v>
      </c>
      <c r="W258" s="46" t="n">
        <v>0.01</v>
      </c>
      <c r="X258" s="51" t="n">
        <v>0.84319</v>
      </c>
      <c r="Y258" s="46" t="n">
        <v>-0.03</v>
      </c>
      <c r="Z258" s="51" t="n">
        <v>0.428329</v>
      </c>
      <c r="AA258" s="52" t="n">
        <v>0.0012</v>
      </c>
      <c r="AB258" s="52" t="n">
        <v>0.0006</v>
      </c>
      <c r="AC258" s="52" t="n">
        <v>0.0027</v>
      </c>
      <c r="AD258" s="52" t="n">
        <v>0.0013</v>
      </c>
      <c r="AE258" s="52" t="n">
        <v>0.0158</v>
      </c>
      <c r="AF258" s="52" t="n">
        <v>0.0016</v>
      </c>
      <c r="AG258" s="52" t="n">
        <v>0.0011</v>
      </c>
      <c r="AH258" s="52" t="n">
        <v>0.002</v>
      </c>
      <c r="AI258" s="52" t="n">
        <f aca="false">AA258+AB258</f>
        <v>0.0018</v>
      </c>
      <c r="AJ258" s="52" t="n">
        <f aca="false">AC258+AD258</f>
        <v>0.004</v>
      </c>
      <c r="AK258" s="52" t="n">
        <f aca="false">AE258+AF258+AG258+AH258</f>
        <v>0.0205</v>
      </c>
      <c r="AL258" s="37"/>
      <c r="AM258" s="37"/>
      <c r="AN258" s="37"/>
      <c r="AO258" s="37"/>
    </row>
    <row r="259" s="21" customFormat="true" ht="15.75" hidden="false" customHeight="false" outlineLevel="0" collapsed="false">
      <c r="A259" s="21" t="s">
        <v>678</v>
      </c>
      <c r="B259" s="21" t="s">
        <v>36</v>
      </c>
      <c r="C259" s="22" t="s">
        <v>679</v>
      </c>
      <c r="D259" s="21" t="s">
        <v>680</v>
      </c>
      <c r="E259" s="23" t="n">
        <v>0.04</v>
      </c>
      <c r="F259" s="22" t="s">
        <v>306</v>
      </c>
      <c r="G259" s="21" t="s">
        <v>307</v>
      </c>
      <c r="H259" s="24" t="n">
        <v>0.02</v>
      </c>
      <c r="I259" s="25" t="n">
        <v>38.49</v>
      </c>
      <c r="J259" s="25" t="n">
        <v>8.35</v>
      </c>
      <c r="K259" s="22" t="n">
        <v>172.67</v>
      </c>
      <c r="L259" s="26" t="n">
        <v>0.003661</v>
      </c>
      <c r="M259" s="22" t="n">
        <v>-40.56</v>
      </c>
      <c r="N259" s="26" t="n">
        <v>0.597786</v>
      </c>
      <c r="O259" s="22" t="n">
        <v>102.73</v>
      </c>
      <c r="P259" s="26" t="n">
        <v>0.073708</v>
      </c>
      <c r="Q259" s="22" t="n">
        <v>6.36</v>
      </c>
      <c r="R259" s="26" t="n">
        <v>0.936475</v>
      </c>
      <c r="S259" s="22" t="n">
        <v>116.71</v>
      </c>
      <c r="T259" s="27" t="n">
        <v>0.040873</v>
      </c>
      <c r="U259" s="22" t="n">
        <v>-31.38</v>
      </c>
      <c r="V259" s="27" t="n">
        <v>0.693527</v>
      </c>
      <c r="W259" s="22" t="n">
        <v>-152.24</v>
      </c>
      <c r="X259" s="27" t="n">
        <v>0.043773</v>
      </c>
      <c r="Y259" s="22" t="n">
        <v>122.34</v>
      </c>
      <c r="Z259" s="27" t="n">
        <v>0.282248</v>
      </c>
      <c r="AA259" s="28" t="n">
        <v>0.0398</v>
      </c>
      <c r="AB259" s="28" t="n">
        <v>0.0011</v>
      </c>
      <c r="AC259" s="28" t="n">
        <v>0.0141</v>
      </c>
      <c r="AD259" s="28" t="n">
        <v>0</v>
      </c>
      <c r="AE259" s="28" t="n">
        <v>0.0141</v>
      </c>
      <c r="AF259" s="28" t="n">
        <v>0.0057</v>
      </c>
      <c r="AG259" s="28" t="n">
        <v>0.0205</v>
      </c>
      <c r="AH259" s="28" t="n">
        <v>0.0125</v>
      </c>
      <c r="AI259" s="28" t="n">
        <f aca="false">AA259+AB259</f>
        <v>0.0409</v>
      </c>
      <c r="AJ259" s="28" t="n">
        <f aca="false">AC259+AD259</f>
        <v>0.0141</v>
      </c>
      <c r="AK259" s="28" t="n">
        <f aca="false">AE259+AF259+AG259+AH259</f>
        <v>0.0528</v>
      </c>
      <c r="AL259" s="28"/>
    </row>
    <row r="260" s="21" customFormat="true" ht="15.75" hidden="false" customHeight="false" outlineLevel="0" collapsed="false">
      <c r="A260" s="21" t="s">
        <v>678</v>
      </c>
      <c r="B260" s="21" t="s">
        <v>36</v>
      </c>
      <c r="C260" s="22" t="s">
        <v>506</v>
      </c>
      <c r="D260" s="21" t="s">
        <v>507</v>
      </c>
      <c r="E260" s="23" t="n">
        <v>0.02</v>
      </c>
      <c r="F260" s="22" t="s">
        <v>324</v>
      </c>
      <c r="G260" s="21" t="s">
        <v>325</v>
      </c>
      <c r="H260" s="24" t="n">
        <v>0</v>
      </c>
      <c r="I260" s="25" t="n">
        <v>23.54</v>
      </c>
      <c r="J260" s="25" t="n">
        <v>5.11</v>
      </c>
      <c r="K260" s="22" t="n">
        <v>-88.32</v>
      </c>
      <c r="L260" s="26" t="n">
        <v>0.130542</v>
      </c>
      <c r="M260" s="22" t="n">
        <v>188.66</v>
      </c>
      <c r="N260" s="26" t="n">
        <v>0.020542</v>
      </c>
      <c r="O260" s="22" t="n">
        <v>-14.69</v>
      </c>
      <c r="P260" s="26" t="n">
        <v>0.800278</v>
      </c>
      <c r="Q260" s="22" t="n">
        <v>195</v>
      </c>
      <c r="R260" s="26" t="n">
        <v>0.008672</v>
      </c>
      <c r="S260" s="22" t="n">
        <v>-108.41</v>
      </c>
      <c r="T260" s="27" t="n">
        <v>0.064759</v>
      </c>
      <c r="U260" s="22" t="n">
        <v>0.67</v>
      </c>
      <c r="V260" s="27" t="n">
        <v>0.992583</v>
      </c>
      <c r="W260" s="22" t="n">
        <v>-15.6</v>
      </c>
      <c r="X260" s="27" t="n">
        <v>0.848011</v>
      </c>
      <c r="Y260" s="22" t="n">
        <v>-285.16</v>
      </c>
      <c r="Z260" s="27" t="n">
        <v>0.008637</v>
      </c>
      <c r="AA260" s="28" t="n">
        <v>0.0104</v>
      </c>
      <c r="AB260" s="28" t="n">
        <v>0.0237</v>
      </c>
      <c r="AC260" s="28" t="n">
        <v>0.0003</v>
      </c>
      <c r="AD260" s="28" t="n">
        <v>0.0254</v>
      </c>
      <c r="AE260" s="28" t="n">
        <v>0.0128</v>
      </c>
      <c r="AF260" s="28" t="n">
        <v>0.005</v>
      </c>
      <c r="AG260" s="28" t="n">
        <v>0.0052</v>
      </c>
      <c r="AH260" s="28" t="n">
        <v>0.0457</v>
      </c>
      <c r="AI260" s="28" t="n">
        <f aca="false">AA260+AB260</f>
        <v>0.0341</v>
      </c>
      <c r="AJ260" s="28" t="n">
        <f aca="false">AC260+AD260</f>
        <v>0.0257</v>
      </c>
      <c r="AK260" s="28" t="n">
        <f aca="false">AE260+AF260+AG260+AH260</f>
        <v>0.0687</v>
      </c>
      <c r="AL260" s="28"/>
    </row>
    <row r="261" s="21" customFormat="true" ht="15.75" hidden="false" customHeight="false" outlineLevel="0" collapsed="false">
      <c r="A261" s="21" t="s">
        <v>678</v>
      </c>
      <c r="B261" s="21" t="s">
        <v>36</v>
      </c>
      <c r="C261" s="22" t="s">
        <v>681</v>
      </c>
      <c r="D261" s="21" t="s">
        <v>682</v>
      </c>
      <c r="E261" s="23" t="n">
        <v>0</v>
      </c>
      <c r="F261" s="22" t="s">
        <v>556</v>
      </c>
      <c r="G261" s="21" t="s">
        <v>557</v>
      </c>
      <c r="H261" s="24" t="n">
        <v>0</v>
      </c>
      <c r="I261" s="25" t="n">
        <v>26.45</v>
      </c>
      <c r="J261" s="25" t="n">
        <v>5.74</v>
      </c>
      <c r="K261" s="22" t="n">
        <v>12</v>
      </c>
      <c r="L261" s="26" t="n">
        <v>0.826624</v>
      </c>
      <c r="M261" s="22" t="n">
        <v>46.81</v>
      </c>
      <c r="N261" s="26" t="n">
        <v>0.498406</v>
      </c>
      <c r="O261" s="22" t="n">
        <v>13.09</v>
      </c>
      <c r="P261" s="26" t="n">
        <v>0.813441</v>
      </c>
      <c r="Q261" s="22" t="n">
        <v>-24.07</v>
      </c>
      <c r="R261" s="26" t="n">
        <v>0.725624</v>
      </c>
      <c r="S261" s="22" t="n">
        <v>-191.14</v>
      </c>
      <c r="T261" s="27" t="n">
        <v>0.000581</v>
      </c>
      <c r="U261" s="22" t="n">
        <v>54.54</v>
      </c>
      <c r="V261" s="27" t="n">
        <v>0.430431</v>
      </c>
      <c r="W261" s="22" t="n">
        <v>-7</v>
      </c>
      <c r="X261" s="27" t="n">
        <v>0.920427</v>
      </c>
      <c r="Y261" s="22" t="n">
        <v>-10.18</v>
      </c>
      <c r="Z261" s="27" t="n">
        <v>0.910372</v>
      </c>
      <c r="AA261" s="28" t="n">
        <v>0.0002</v>
      </c>
      <c r="AB261" s="28" t="n">
        <v>0.0015</v>
      </c>
      <c r="AC261" s="28" t="n">
        <v>0.0002</v>
      </c>
      <c r="AD261" s="28" t="n">
        <v>0.0004</v>
      </c>
      <c r="AE261" s="28" t="n">
        <v>0.0294</v>
      </c>
      <c r="AF261" s="28" t="n">
        <v>0.007</v>
      </c>
      <c r="AG261" s="28" t="n">
        <v>0.005</v>
      </c>
      <c r="AH261" s="28" t="n">
        <v>0.0051</v>
      </c>
      <c r="AI261" s="28" t="n">
        <f aca="false">AA261+AB261</f>
        <v>0.0017</v>
      </c>
      <c r="AJ261" s="28" t="n">
        <f aca="false">AC261+AD261</f>
        <v>0.0006</v>
      </c>
      <c r="AK261" s="28" t="n">
        <f aca="false">AE261+AF261+AG261+AH261</f>
        <v>0.0465</v>
      </c>
      <c r="AL261" s="28"/>
    </row>
    <row r="262" s="21" customFormat="true" ht="15.75" hidden="false" customHeight="false" outlineLevel="0" collapsed="false">
      <c r="A262" s="21" t="s">
        <v>678</v>
      </c>
      <c r="B262" s="21" t="s">
        <v>36</v>
      </c>
      <c r="C262" s="22" t="s">
        <v>564</v>
      </c>
      <c r="D262" s="21" t="s">
        <v>565</v>
      </c>
      <c r="E262" s="23" t="n">
        <v>0.01</v>
      </c>
      <c r="F262" s="22" t="s">
        <v>485</v>
      </c>
      <c r="G262" s="21" t="s">
        <v>486</v>
      </c>
      <c r="H262" s="24" t="n">
        <v>0.01</v>
      </c>
      <c r="I262" s="25" t="n">
        <v>28.85</v>
      </c>
      <c r="J262" s="25" t="n">
        <v>6.26</v>
      </c>
      <c r="K262" s="22" t="n">
        <v>-138.92</v>
      </c>
      <c r="L262" s="26" t="n">
        <v>0.009565</v>
      </c>
      <c r="M262" s="22" t="n">
        <v>-129.93</v>
      </c>
      <c r="N262" s="26" t="n">
        <v>0.070839</v>
      </c>
      <c r="O262" s="22" t="n">
        <v>157.29</v>
      </c>
      <c r="P262" s="26" t="n">
        <v>0.003645</v>
      </c>
      <c r="Q262" s="22" t="n">
        <v>-65.34</v>
      </c>
      <c r="R262" s="26" t="n">
        <v>0.337368</v>
      </c>
      <c r="S262" s="22" t="n">
        <v>-50.26</v>
      </c>
      <c r="T262" s="27" t="n">
        <v>0.35538</v>
      </c>
      <c r="U262" s="22" t="n">
        <v>184.49</v>
      </c>
      <c r="V262" s="27" t="n">
        <v>0.007438</v>
      </c>
      <c r="W262" s="22" t="n">
        <v>-40.37</v>
      </c>
      <c r="X262" s="27" t="n">
        <v>0.574772</v>
      </c>
      <c r="Y262" s="22" t="n">
        <v>49.94</v>
      </c>
      <c r="Z262" s="27" t="n">
        <v>0.595194</v>
      </c>
      <c r="AA262" s="28" t="n">
        <v>0.0257</v>
      </c>
      <c r="AB262" s="28" t="n">
        <v>0.0113</v>
      </c>
      <c r="AC262" s="28" t="n">
        <v>0.033</v>
      </c>
      <c r="AD262" s="28" t="n">
        <v>0.0028</v>
      </c>
      <c r="AE262" s="28" t="n">
        <v>0.0067</v>
      </c>
      <c r="AF262" s="28" t="n">
        <v>0.0277</v>
      </c>
      <c r="AG262" s="28" t="n">
        <v>0.0061</v>
      </c>
      <c r="AH262" s="28" t="n">
        <v>0.0062</v>
      </c>
      <c r="AI262" s="28" t="n">
        <f aca="false">AA262+AB262</f>
        <v>0.037</v>
      </c>
      <c r="AJ262" s="28" t="n">
        <f aca="false">AC262+AD262</f>
        <v>0.0358</v>
      </c>
      <c r="AK262" s="28" t="n">
        <f aca="false">AE262+AF262+AG262+AH262</f>
        <v>0.0467</v>
      </c>
      <c r="AL262" s="28"/>
    </row>
    <row r="263" s="21" customFormat="true" ht="15.75" hidden="false" customHeight="false" outlineLevel="0" collapsed="false">
      <c r="A263" s="21" t="s">
        <v>678</v>
      </c>
      <c r="B263" s="21" t="s">
        <v>36</v>
      </c>
      <c r="C263" s="22" t="s">
        <v>683</v>
      </c>
      <c r="D263" s="21" t="s">
        <v>684</v>
      </c>
      <c r="E263" s="23" t="n">
        <v>0</v>
      </c>
      <c r="F263" s="22" t="s">
        <v>203</v>
      </c>
      <c r="G263" s="21" t="s">
        <v>204</v>
      </c>
      <c r="H263" s="24" t="n">
        <v>0</v>
      </c>
      <c r="I263" s="25" t="n">
        <v>30.56</v>
      </c>
      <c r="J263" s="25" t="n">
        <v>6.63</v>
      </c>
      <c r="K263" s="22" t="n">
        <v>55.03</v>
      </c>
      <c r="L263" s="26" t="n">
        <v>0.198038</v>
      </c>
      <c r="M263" s="22" t="n">
        <v>-116.39</v>
      </c>
      <c r="N263" s="26" t="n">
        <v>0.044557</v>
      </c>
      <c r="O263" s="22" t="n">
        <v>6.79</v>
      </c>
      <c r="P263" s="26" t="n">
        <v>0.872924</v>
      </c>
      <c r="Q263" s="22" t="n">
        <v>9.37</v>
      </c>
      <c r="R263" s="26" t="n">
        <v>0.867698</v>
      </c>
      <c r="S263" s="22" t="n">
        <v>174.3</v>
      </c>
      <c r="T263" s="27" t="n">
        <v>4.8E-005</v>
      </c>
      <c r="U263" s="22" t="n">
        <v>-107.31</v>
      </c>
      <c r="V263" s="27" t="n">
        <v>0.057069</v>
      </c>
      <c r="W263" s="22" t="n">
        <v>-15.85</v>
      </c>
      <c r="X263" s="27" t="n">
        <v>0.785824</v>
      </c>
      <c r="Y263" s="22" t="n">
        <v>92.16</v>
      </c>
      <c r="Z263" s="27" t="n">
        <v>0.238223</v>
      </c>
      <c r="AA263" s="28" t="n">
        <v>0.004</v>
      </c>
      <c r="AB263" s="28" t="n">
        <v>0.009</v>
      </c>
      <c r="AC263" s="28" t="n">
        <v>0.0001</v>
      </c>
      <c r="AD263" s="28" t="n">
        <v>0.0001</v>
      </c>
      <c r="AE263" s="28" t="n">
        <v>0.0253</v>
      </c>
      <c r="AF263" s="28" t="n">
        <v>0.0127</v>
      </c>
      <c r="AG263" s="28" t="n">
        <v>0.0052</v>
      </c>
      <c r="AH263" s="28" t="n">
        <v>0.0092</v>
      </c>
      <c r="AI263" s="28" t="n">
        <f aca="false">AA263+AB263</f>
        <v>0.013</v>
      </c>
      <c r="AJ263" s="28" t="n">
        <f aca="false">AC263+AD263</f>
        <v>0.0002</v>
      </c>
      <c r="AK263" s="28" t="n">
        <f aca="false">AE263+AF263+AG263+AH263</f>
        <v>0.0524</v>
      </c>
      <c r="AL263" s="28"/>
    </row>
    <row r="264" s="21" customFormat="true" ht="15.75" hidden="false" customHeight="false" outlineLevel="0" collapsed="false">
      <c r="A264" s="21" t="s">
        <v>678</v>
      </c>
      <c r="B264" s="21" t="s">
        <v>36</v>
      </c>
      <c r="C264" s="22" t="s">
        <v>349</v>
      </c>
      <c r="D264" s="21" t="s">
        <v>350</v>
      </c>
      <c r="E264" s="23" t="n">
        <v>0.03</v>
      </c>
      <c r="F264" s="22" t="s">
        <v>584</v>
      </c>
      <c r="G264" s="21" t="s">
        <v>585</v>
      </c>
      <c r="H264" s="24" t="n">
        <v>0</v>
      </c>
      <c r="I264" s="25" t="n">
        <v>40.48</v>
      </c>
      <c r="J264" s="25" t="n">
        <v>8.78</v>
      </c>
      <c r="K264" s="22" t="n">
        <v>-151.9</v>
      </c>
      <c r="L264" s="26" t="n">
        <v>0.000115</v>
      </c>
      <c r="M264" s="22" t="n">
        <v>-78.12</v>
      </c>
      <c r="N264" s="26" t="n">
        <v>0.144474</v>
      </c>
      <c r="O264" s="22" t="n">
        <v>59.39</v>
      </c>
      <c r="P264" s="26" t="n">
        <v>0.122156</v>
      </c>
      <c r="Q264" s="22" t="n">
        <v>-82.35</v>
      </c>
      <c r="R264" s="26" t="n">
        <v>0.143661</v>
      </c>
      <c r="S264" s="22" t="n">
        <v>-205.86</v>
      </c>
      <c r="T264" s="27" t="n">
        <v>0</v>
      </c>
      <c r="U264" s="22" t="n">
        <v>125.91</v>
      </c>
      <c r="V264" s="27" t="n">
        <v>0.027026</v>
      </c>
      <c r="W264" s="22" t="n">
        <v>7.17</v>
      </c>
      <c r="X264" s="27" t="n">
        <v>0.893961</v>
      </c>
      <c r="Y264" s="22" t="n">
        <v>117.65</v>
      </c>
      <c r="Z264" s="27" t="n">
        <v>0.136833</v>
      </c>
      <c r="AA264" s="28" t="n">
        <v>0.0308</v>
      </c>
      <c r="AB264" s="28" t="n">
        <v>0.0041</v>
      </c>
      <c r="AC264" s="28" t="n">
        <v>0.0047</v>
      </c>
      <c r="AD264" s="28" t="n">
        <v>0.0045</v>
      </c>
      <c r="AE264" s="28" t="n">
        <v>0.0333</v>
      </c>
      <c r="AF264" s="28" t="n">
        <v>0.0156</v>
      </c>
      <c r="AG264" s="28" t="n">
        <v>0.005</v>
      </c>
      <c r="AH264" s="28" t="n">
        <v>0.0119</v>
      </c>
      <c r="AI264" s="28" t="n">
        <f aca="false">AA264+AB264</f>
        <v>0.0349</v>
      </c>
      <c r="AJ264" s="28" t="n">
        <f aca="false">AC264+AD264</f>
        <v>0.0092</v>
      </c>
      <c r="AK264" s="28" t="n">
        <f aca="false">AE264+AF264+AG264+AH264</f>
        <v>0.0658</v>
      </c>
      <c r="AL264" s="28"/>
    </row>
    <row r="265" s="21" customFormat="true" ht="15.75" hidden="false" customHeight="false" outlineLevel="0" collapsed="false">
      <c r="A265" s="21" t="s">
        <v>678</v>
      </c>
      <c r="B265" s="21" t="s">
        <v>53</v>
      </c>
      <c r="C265" s="22" t="s">
        <v>685</v>
      </c>
      <c r="D265" s="21" t="s">
        <v>686</v>
      </c>
      <c r="E265" s="23" t="n">
        <v>0</v>
      </c>
      <c r="F265" s="22" t="s">
        <v>617</v>
      </c>
      <c r="G265" s="21" t="s">
        <v>618</v>
      </c>
      <c r="H265" s="24" t="n">
        <v>0</v>
      </c>
      <c r="I265" s="25" t="n">
        <v>26.59</v>
      </c>
      <c r="J265" s="25" t="n">
        <v>5.77</v>
      </c>
      <c r="K265" s="22" t="n">
        <v>11.42</v>
      </c>
      <c r="L265" s="26" t="n">
        <v>0.650027</v>
      </c>
      <c r="M265" s="22" t="n">
        <v>91.28</v>
      </c>
      <c r="N265" s="26" t="n">
        <v>0.010222</v>
      </c>
      <c r="O265" s="22" t="n">
        <v>18.86</v>
      </c>
      <c r="P265" s="26" t="n">
        <v>0.469347</v>
      </c>
      <c r="Q265" s="22" t="n">
        <v>-22.2</v>
      </c>
      <c r="R265" s="26" t="n">
        <v>0.530307</v>
      </c>
      <c r="S265" s="22" t="n">
        <v>66.25</v>
      </c>
      <c r="T265" s="27" t="n">
        <v>0.009327</v>
      </c>
      <c r="U265" s="22" t="n">
        <v>-48.57</v>
      </c>
      <c r="V265" s="27" t="n">
        <v>0.161122</v>
      </c>
      <c r="W265" s="22" t="n">
        <v>-4.64</v>
      </c>
      <c r="X265" s="27" t="n">
        <v>0.894972</v>
      </c>
      <c r="Y265" s="22" t="n">
        <v>-3.69</v>
      </c>
      <c r="Z265" s="27" t="n">
        <v>0.943439</v>
      </c>
      <c r="AA265" s="28" t="n">
        <v>0.0008</v>
      </c>
      <c r="AB265" s="28" t="n">
        <v>0.0265</v>
      </c>
      <c r="AC265" s="28" t="n">
        <v>0.0023</v>
      </c>
      <c r="AD265" s="28" t="n">
        <v>0.0016</v>
      </c>
      <c r="AE265" s="28" t="n">
        <v>0.019</v>
      </c>
      <c r="AF265" s="28" t="n">
        <v>0.0125</v>
      </c>
      <c r="AG265" s="28" t="n">
        <v>0.0051</v>
      </c>
      <c r="AH265" s="28" t="n">
        <v>0.005</v>
      </c>
      <c r="AI265" s="28" t="n">
        <f aca="false">AA265+AB265</f>
        <v>0.0273</v>
      </c>
      <c r="AJ265" s="28" t="n">
        <f aca="false">AC265+AD265</f>
        <v>0.0039</v>
      </c>
      <c r="AK265" s="28" t="n">
        <f aca="false">AE265+AF265+AG265+AH265</f>
        <v>0.0416</v>
      </c>
      <c r="AL265" s="28"/>
    </row>
    <row r="266" s="21" customFormat="true" ht="15.75" hidden="false" customHeight="false" outlineLevel="0" collapsed="false">
      <c r="A266" s="21" t="s">
        <v>678</v>
      </c>
      <c r="B266" s="21" t="s">
        <v>53</v>
      </c>
      <c r="C266" s="22" t="s">
        <v>687</v>
      </c>
      <c r="D266" s="21" t="s">
        <v>688</v>
      </c>
      <c r="E266" s="23" t="n">
        <v>0.01</v>
      </c>
      <c r="F266" s="22" t="s">
        <v>138</v>
      </c>
      <c r="G266" s="21" t="s">
        <v>139</v>
      </c>
      <c r="H266" s="24" t="n">
        <v>0</v>
      </c>
      <c r="I266" s="25" t="n">
        <v>35.64</v>
      </c>
      <c r="J266" s="25" t="n">
        <v>7.73</v>
      </c>
      <c r="K266" s="22" t="n">
        <v>27.06</v>
      </c>
      <c r="L266" s="26" t="n">
        <v>0.392204</v>
      </c>
      <c r="M266" s="22" t="n">
        <v>-8.24</v>
      </c>
      <c r="N266" s="26" t="n">
        <v>0.847101</v>
      </c>
      <c r="O266" s="22" t="n">
        <v>122.58</v>
      </c>
      <c r="P266" s="26" t="n">
        <v>7.1E-005</v>
      </c>
      <c r="Q266" s="22" t="n">
        <v>45.91</v>
      </c>
      <c r="R266" s="26" t="n">
        <v>0.25984</v>
      </c>
      <c r="S266" s="22" t="n">
        <v>-113.11</v>
      </c>
      <c r="T266" s="27" t="n">
        <v>0.000203</v>
      </c>
      <c r="U266" s="22" t="n">
        <v>-36.25</v>
      </c>
      <c r="V266" s="27" t="n">
        <v>0.374476</v>
      </c>
      <c r="W266" s="22" t="n">
        <v>-59.56</v>
      </c>
      <c r="X266" s="27" t="n">
        <v>0.158757</v>
      </c>
      <c r="Y266" s="22" t="n">
        <v>-32.59</v>
      </c>
      <c r="Z266" s="27" t="n">
        <v>0.578173</v>
      </c>
      <c r="AA266" s="28" t="n">
        <v>0.0047</v>
      </c>
      <c r="AB266" s="28" t="n">
        <v>0.0002</v>
      </c>
      <c r="AC266" s="28" t="n">
        <v>0.0957</v>
      </c>
      <c r="AD266" s="28" t="n">
        <v>0.0067</v>
      </c>
      <c r="AE266" s="28" t="n">
        <v>0.0458</v>
      </c>
      <c r="AF266" s="28" t="n">
        <v>0.0092</v>
      </c>
      <c r="AG266" s="28" t="n">
        <v>0.0163</v>
      </c>
      <c r="AH266" s="28" t="n">
        <v>0.0075</v>
      </c>
      <c r="AI266" s="28" t="n">
        <f aca="false">AA266+AB266</f>
        <v>0.0049</v>
      </c>
      <c r="AJ266" s="28" t="n">
        <f aca="false">AC266+AD266</f>
        <v>0.1024</v>
      </c>
      <c r="AK266" s="28" t="n">
        <f aca="false">AE266+AF266+AG266+AH266</f>
        <v>0.0788</v>
      </c>
      <c r="AL266" s="28"/>
    </row>
    <row r="267" s="21" customFormat="true" ht="15.75" hidden="false" customHeight="false" outlineLevel="0" collapsed="false">
      <c r="A267" s="21" t="s">
        <v>678</v>
      </c>
      <c r="B267" s="21" t="s">
        <v>53</v>
      </c>
      <c r="C267" s="22" t="s">
        <v>689</v>
      </c>
      <c r="D267" s="21" t="s">
        <v>690</v>
      </c>
      <c r="E267" s="23" t="n">
        <v>0</v>
      </c>
      <c r="F267" s="22" t="s">
        <v>537</v>
      </c>
      <c r="G267" s="21" t="s">
        <v>538</v>
      </c>
      <c r="H267" s="24" t="n">
        <v>0</v>
      </c>
      <c r="I267" s="25" t="n">
        <v>35.62</v>
      </c>
      <c r="J267" s="25" t="n">
        <v>7.73</v>
      </c>
      <c r="K267" s="22" t="n">
        <v>-56.46</v>
      </c>
      <c r="L267" s="26" t="n">
        <v>0.072209</v>
      </c>
      <c r="M267" s="22" t="n">
        <v>36.33</v>
      </c>
      <c r="N267" s="26" t="n">
        <v>0.362651</v>
      </c>
      <c r="O267" s="22" t="n">
        <v>-18.05</v>
      </c>
      <c r="P267" s="26" t="n">
        <v>0.547811</v>
      </c>
      <c r="Q267" s="22" t="n">
        <v>60.03</v>
      </c>
      <c r="R267" s="26" t="n">
        <v>0.139304</v>
      </c>
      <c r="S267" s="22" t="n">
        <v>-130.94</v>
      </c>
      <c r="T267" s="27" t="n">
        <v>3E-005</v>
      </c>
      <c r="U267" s="22" t="n">
        <v>68.25</v>
      </c>
      <c r="V267" s="27" t="n">
        <v>0.093939</v>
      </c>
      <c r="W267" s="22" t="n">
        <v>-3.57</v>
      </c>
      <c r="X267" s="27" t="n">
        <v>0.928469</v>
      </c>
      <c r="Y267" s="22" t="n">
        <v>-24.57</v>
      </c>
      <c r="Z267" s="27" t="n">
        <v>0.651898</v>
      </c>
      <c r="AA267" s="28" t="n">
        <v>0.0203</v>
      </c>
      <c r="AB267" s="28" t="n">
        <v>0.0042</v>
      </c>
      <c r="AC267" s="28" t="n">
        <v>0.0021</v>
      </c>
      <c r="AD267" s="28" t="n">
        <v>0.0115</v>
      </c>
      <c r="AE267" s="28" t="n">
        <v>0.0596</v>
      </c>
      <c r="AF267" s="28" t="n">
        <v>0.0198</v>
      </c>
      <c r="AG267" s="28" t="n">
        <v>0.005</v>
      </c>
      <c r="AH267" s="28" t="n">
        <v>0.0064</v>
      </c>
      <c r="AI267" s="28" t="n">
        <f aca="false">AA267+AB267</f>
        <v>0.0245</v>
      </c>
      <c r="AJ267" s="28" t="n">
        <f aca="false">AC267+AD267</f>
        <v>0.0136</v>
      </c>
      <c r="AK267" s="28" t="n">
        <f aca="false">AE267+AF267+AG267+AH267</f>
        <v>0.0908</v>
      </c>
      <c r="AL267" s="28"/>
    </row>
    <row r="268" s="21" customFormat="true" ht="15.75" hidden="false" customHeight="false" outlineLevel="0" collapsed="false">
      <c r="A268" s="21" t="s">
        <v>678</v>
      </c>
      <c r="B268" s="21" t="s">
        <v>78</v>
      </c>
      <c r="C268" s="22" t="s">
        <v>396</v>
      </c>
      <c r="D268" s="21" t="s">
        <v>397</v>
      </c>
      <c r="E268" s="23" t="n">
        <v>0.01</v>
      </c>
      <c r="F268" s="22" t="s">
        <v>691</v>
      </c>
      <c r="G268" s="21" t="s">
        <v>692</v>
      </c>
      <c r="H268" s="24" t="n">
        <v>0</v>
      </c>
      <c r="I268" s="25" t="n">
        <v>25.52</v>
      </c>
      <c r="J268" s="25" t="n">
        <v>5.54</v>
      </c>
      <c r="K268" s="22" t="n">
        <v>3.94</v>
      </c>
      <c r="L268" s="26" t="n">
        <v>0.917095</v>
      </c>
      <c r="M268" s="22" t="n">
        <v>122.68</v>
      </c>
      <c r="N268" s="26" t="n">
        <v>0.017161</v>
      </c>
      <c r="O268" s="22" t="n">
        <v>64.06</v>
      </c>
      <c r="P268" s="26" t="n">
        <v>0.095314</v>
      </c>
      <c r="Q268" s="22" t="n">
        <v>48.04</v>
      </c>
      <c r="R268" s="26" t="n">
        <v>0.322059</v>
      </c>
      <c r="S268" s="22" t="n">
        <v>9.32</v>
      </c>
      <c r="T268" s="27" t="n">
        <v>0.806162</v>
      </c>
      <c r="U268" s="22" t="n">
        <v>23.7</v>
      </c>
      <c r="V268" s="27" t="n">
        <v>0.619938</v>
      </c>
      <c r="W268" s="22" t="n">
        <v>-112.42</v>
      </c>
      <c r="X268" s="27" t="n">
        <v>0.027678</v>
      </c>
      <c r="Y268" s="22" t="n">
        <v>-70.42</v>
      </c>
      <c r="Z268" s="27" t="n">
        <v>0.288987</v>
      </c>
      <c r="AA268" s="28" t="n">
        <v>0.0001</v>
      </c>
      <c r="AB268" s="28" t="n">
        <v>0.0401</v>
      </c>
      <c r="AC268" s="28" t="n">
        <v>0.0218</v>
      </c>
      <c r="AD268" s="28" t="n">
        <v>0.0061</v>
      </c>
      <c r="AE268" s="28" t="n">
        <v>0.0052</v>
      </c>
      <c r="AF268" s="28" t="n">
        <v>0.0063</v>
      </c>
      <c r="AG268" s="28" t="n">
        <v>0.0339</v>
      </c>
      <c r="AH268" s="28" t="n">
        <v>0.0158</v>
      </c>
      <c r="AI268" s="28" t="n">
        <f aca="false">AA268+AB268</f>
        <v>0.0402</v>
      </c>
      <c r="AJ268" s="28" t="n">
        <f aca="false">AC268+AD268</f>
        <v>0.0279</v>
      </c>
      <c r="AK268" s="28" t="n">
        <f aca="false">AE268+AF268+AG268+AH268</f>
        <v>0.0612</v>
      </c>
      <c r="AL268" s="28"/>
    </row>
    <row r="269" s="21" customFormat="true" ht="15.75" hidden="false" customHeight="false" outlineLevel="0" collapsed="false">
      <c r="A269" s="21" t="s">
        <v>678</v>
      </c>
      <c r="B269" s="21" t="s">
        <v>78</v>
      </c>
      <c r="C269" s="22" t="s">
        <v>662</v>
      </c>
      <c r="D269" s="21" t="s">
        <v>663</v>
      </c>
      <c r="E269" s="23" t="n">
        <v>0.02</v>
      </c>
      <c r="F269" s="22" t="s">
        <v>693</v>
      </c>
      <c r="G269" s="21" t="s">
        <v>694</v>
      </c>
      <c r="H269" s="24" t="n">
        <v>0</v>
      </c>
      <c r="I269" s="25" t="n">
        <v>32.72</v>
      </c>
      <c r="J269" s="25" t="n">
        <v>7.1</v>
      </c>
      <c r="K269" s="22" t="n">
        <v>-42.72</v>
      </c>
      <c r="L269" s="26" t="n">
        <v>0.138638</v>
      </c>
      <c r="M269" s="22" t="n">
        <v>32.95</v>
      </c>
      <c r="N269" s="26" t="n">
        <v>0.393887</v>
      </c>
      <c r="O269" s="22" t="n">
        <v>22.27</v>
      </c>
      <c r="P269" s="26" t="n">
        <v>0.435957</v>
      </c>
      <c r="Q269" s="22" t="n">
        <v>-29.67</v>
      </c>
      <c r="R269" s="26" t="n">
        <v>0.437426</v>
      </c>
      <c r="S269" s="22" t="n">
        <v>70.58</v>
      </c>
      <c r="T269" s="27" t="n">
        <v>0.012141</v>
      </c>
      <c r="U269" s="22" t="n">
        <v>39.52</v>
      </c>
      <c r="V269" s="27" t="n">
        <v>0.300253</v>
      </c>
      <c r="W269" s="22" t="n">
        <v>-45.95</v>
      </c>
      <c r="X269" s="27" t="n">
        <v>0.23212</v>
      </c>
      <c r="Y269" s="22" t="n">
        <v>-21.15</v>
      </c>
      <c r="Z269" s="27" t="n">
        <v>0.683175</v>
      </c>
      <c r="AA269" s="28" t="n">
        <v>0.0097</v>
      </c>
      <c r="AB269" s="28" t="n">
        <v>0.0029</v>
      </c>
      <c r="AC269" s="28" t="n">
        <v>0.0026</v>
      </c>
      <c r="AD269" s="28" t="n">
        <v>0.0023</v>
      </c>
      <c r="AE269" s="28" t="n">
        <v>0.0183</v>
      </c>
      <c r="AF269" s="28" t="n">
        <v>0.0092</v>
      </c>
      <c r="AG269" s="28" t="n">
        <v>0.0106</v>
      </c>
      <c r="AH269" s="28" t="n">
        <v>0.0059</v>
      </c>
      <c r="AI269" s="28" t="n">
        <f aca="false">AA269+AB269</f>
        <v>0.0126</v>
      </c>
      <c r="AJ269" s="28" t="n">
        <f aca="false">AC269+AD269</f>
        <v>0.0049</v>
      </c>
      <c r="AK269" s="28" t="n">
        <f aca="false">AE269+AF269+AG269+AH269</f>
        <v>0.044</v>
      </c>
      <c r="AL269" s="28"/>
    </row>
    <row r="270" s="21" customFormat="true" ht="15.75" hidden="false" customHeight="false" outlineLevel="0" collapsed="false">
      <c r="A270" s="21" t="s">
        <v>678</v>
      </c>
      <c r="B270" s="21" t="s">
        <v>78</v>
      </c>
      <c r="C270" s="22" t="s">
        <v>498</v>
      </c>
      <c r="D270" s="21" t="s">
        <v>499</v>
      </c>
      <c r="E270" s="23" t="n">
        <v>0</v>
      </c>
      <c r="F270" s="22" t="s">
        <v>302</v>
      </c>
      <c r="G270" s="21" t="s">
        <v>303</v>
      </c>
      <c r="H270" s="24" t="n">
        <v>0</v>
      </c>
      <c r="I270" s="25" t="n">
        <v>39.63</v>
      </c>
      <c r="J270" s="25" t="n">
        <v>8.6</v>
      </c>
      <c r="K270" s="22" t="n">
        <v>16.31</v>
      </c>
      <c r="L270" s="26" t="n">
        <v>0.501996</v>
      </c>
      <c r="M270" s="22" t="n">
        <v>-60.15</v>
      </c>
      <c r="N270" s="26" t="n">
        <v>0.065833</v>
      </c>
      <c r="O270" s="22" t="n">
        <v>-1.56</v>
      </c>
      <c r="P270" s="26" t="n">
        <v>0.947541</v>
      </c>
      <c r="Q270" s="22" t="n">
        <v>-32.6</v>
      </c>
      <c r="R270" s="26" t="n">
        <v>0.319723</v>
      </c>
      <c r="S270" s="22" t="n">
        <v>134.01</v>
      </c>
      <c r="T270" s="27" t="n">
        <v>0</v>
      </c>
      <c r="U270" s="22" t="n">
        <v>13.42</v>
      </c>
      <c r="V270" s="27" t="n">
        <v>0.6913</v>
      </c>
      <c r="W270" s="22" t="n">
        <v>35.2</v>
      </c>
      <c r="X270" s="27" t="n">
        <v>0.280057</v>
      </c>
      <c r="Y270" s="22" t="n">
        <v>92.17</v>
      </c>
      <c r="Z270" s="27" t="n">
        <v>0.036475</v>
      </c>
      <c r="AA270" s="28" t="n">
        <v>0.0014</v>
      </c>
      <c r="AB270" s="28" t="n">
        <v>0.0096</v>
      </c>
      <c r="AC270" s="28" t="n">
        <v>0</v>
      </c>
      <c r="AD270" s="28" t="n">
        <v>0.0028</v>
      </c>
      <c r="AE270" s="28" t="n">
        <v>0.0528</v>
      </c>
      <c r="AF270" s="28" t="n">
        <v>0.0055</v>
      </c>
      <c r="AG270" s="28" t="n">
        <v>0.0083</v>
      </c>
      <c r="AH270" s="28" t="n">
        <v>0.022</v>
      </c>
      <c r="AI270" s="28" t="n">
        <f aca="false">AA270+AB270</f>
        <v>0.011</v>
      </c>
      <c r="AJ270" s="28" t="n">
        <f aca="false">AC270+AD270</f>
        <v>0.0028</v>
      </c>
      <c r="AK270" s="28" t="n">
        <f aca="false">AE270+AF270+AG270+AH270</f>
        <v>0.0886</v>
      </c>
      <c r="AL270" s="28"/>
    </row>
    <row r="271" s="21" customFormat="true" ht="15.75" hidden="false" customHeight="false" outlineLevel="0" collapsed="false">
      <c r="A271" s="21" t="s">
        <v>678</v>
      </c>
      <c r="B271" s="21" t="s">
        <v>78</v>
      </c>
      <c r="C271" s="22" t="s">
        <v>164</v>
      </c>
      <c r="D271" s="21" t="s">
        <v>165</v>
      </c>
      <c r="E271" s="23" t="n">
        <v>0.01</v>
      </c>
      <c r="F271" s="22" t="s">
        <v>695</v>
      </c>
      <c r="G271" s="21" t="s">
        <v>696</v>
      </c>
      <c r="H271" s="24" t="n">
        <v>0</v>
      </c>
      <c r="I271" s="25" t="n">
        <v>34.01</v>
      </c>
      <c r="J271" s="25" t="n">
        <v>7.38</v>
      </c>
      <c r="K271" s="22" t="n">
        <v>-5.46</v>
      </c>
      <c r="L271" s="26" t="n">
        <v>0.851679</v>
      </c>
      <c r="M271" s="22" t="n">
        <v>18.94</v>
      </c>
      <c r="N271" s="26" t="n">
        <v>0.629545</v>
      </c>
      <c r="O271" s="22" t="n">
        <v>-60.93</v>
      </c>
      <c r="P271" s="26" t="n">
        <v>0.046606</v>
      </c>
      <c r="Q271" s="22" t="n">
        <v>67.76</v>
      </c>
      <c r="R271" s="26" t="n">
        <v>0.069284</v>
      </c>
      <c r="S271" s="22" t="n">
        <v>62.86</v>
      </c>
      <c r="T271" s="27" t="n">
        <v>0.029427</v>
      </c>
      <c r="U271" s="22" t="n">
        <v>-55.38</v>
      </c>
      <c r="V271" s="27" t="n">
        <v>0.126832</v>
      </c>
      <c r="W271" s="22" t="n">
        <v>27.13</v>
      </c>
      <c r="X271" s="27" t="n">
        <v>0.480352</v>
      </c>
      <c r="Y271" s="22" t="n">
        <v>48.64</v>
      </c>
      <c r="Z271" s="27" t="n">
        <v>0.334524</v>
      </c>
      <c r="AA271" s="28" t="n">
        <v>0.0002</v>
      </c>
      <c r="AB271" s="28" t="n">
        <v>0.001</v>
      </c>
      <c r="AC271" s="28" t="n">
        <v>0.0198</v>
      </c>
      <c r="AD271" s="28" t="n">
        <v>0.0122</v>
      </c>
      <c r="AE271" s="28" t="n">
        <v>0.0155</v>
      </c>
      <c r="AF271" s="28" t="n">
        <v>0.0132</v>
      </c>
      <c r="AG271" s="28" t="n">
        <v>0.007</v>
      </c>
      <c r="AH271" s="28" t="n">
        <v>0.0097</v>
      </c>
      <c r="AI271" s="28" t="n">
        <f aca="false">AA271+AB271</f>
        <v>0.0012</v>
      </c>
      <c r="AJ271" s="28" t="n">
        <f aca="false">AC271+AD271</f>
        <v>0.032</v>
      </c>
      <c r="AK271" s="28" t="n">
        <f aca="false">AE271+AF271+AG271+AH271</f>
        <v>0.0454</v>
      </c>
      <c r="AL271" s="28"/>
    </row>
    <row r="272" s="21" customFormat="true" ht="15.75" hidden="false" customHeight="false" outlineLevel="0" collapsed="false">
      <c r="A272" s="21" t="s">
        <v>678</v>
      </c>
      <c r="B272" s="21" t="s">
        <v>78</v>
      </c>
      <c r="C272" s="22" t="s">
        <v>56</v>
      </c>
      <c r="D272" s="21" t="s">
        <v>57</v>
      </c>
      <c r="E272" s="23" t="n">
        <v>0</v>
      </c>
      <c r="F272" s="22" t="s">
        <v>269</v>
      </c>
      <c r="G272" s="21" t="s">
        <v>270</v>
      </c>
      <c r="H272" s="24" t="n">
        <v>0.07</v>
      </c>
      <c r="I272" s="25" t="n">
        <v>27.46</v>
      </c>
      <c r="J272" s="25" t="n">
        <v>5.96</v>
      </c>
      <c r="K272" s="22" t="n">
        <v>52.5</v>
      </c>
      <c r="L272" s="26" t="n">
        <v>0.047209</v>
      </c>
      <c r="M272" s="22" t="n">
        <v>-8.22</v>
      </c>
      <c r="N272" s="26" t="n">
        <v>0.815449</v>
      </c>
      <c r="O272" s="22" t="n">
        <v>14.91</v>
      </c>
      <c r="P272" s="26" t="n">
        <v>0.568644</v>
      </c>
      <c r="Q272" s="22" t="n">
        <v>-35.38</v>
      </c>
      <c r="R272" s="26" t="n">
        <v>0.339802</v>
      </c>
      <c r="S272" s="22" t="n">
        <v>97.44</v>
      </c>
      <c r="T272" s="27" t="n">
        <v>0.000238</v>
      </c>
      <c r="U272" s="22" t="n">
        <v>-40.42</v>
      </c>
      <c r="V272" s="27" t="n">
        <v>0.279183</v>
      </c>
      <c r="W272" s="22" t="n">
        <v>26.11</v>
      </c>
      <c r="X272" s="27" t="n">
        <v>0.453788</v>
      </c>
      <c r="Y272" s="22" t="n">
        <v>45.5</v>
      </c>
      <c r="Z272" s="27" t="n">
        <v>0.36299</v>
      </c>
      <c r="AA272" s="28" t="n">
        <v>0.0147</v>
      </c>
      <c r="AB272" s="28" t="n">
        <v>0.0002</v>
      </c>
      <c r="AC272" s="28" t="n">
        <v>0.0012</v>
      </c>
      <c r="AD272" s="28" t="n">
        <v>0.0033</v>
      </c>
      <c r="AE272" s="28" t="n">
        <v>0.0303</v>
      </c>
      <c r="AF272" s="28" t="n">
        <v>0.0093</v>
      </c>
      <c r="AG272" s="28" t="n">
        <v>0.0068</v>
      </c>
      <c r="AH272" s="28" t="n">
        <v>0.0091</v>
      </c>
      <c r="AI272" s="28" t="n">
        <f aca="false">AA272+AB272</f>
        <v>0.0149</v>
      </c>
      <c r="AJ272" s="28" t="n">
        <f aca="false">AC272+AD272</f>
        <v>0.0045</v>
      </c>
      <c r="AK272" s="28" t="n">
        <f aca="false">AE272+AF272+AG272+AH272</f>
        <v>0.0555</v>
      </c>
      <c r="AL272" s="28"/>
    </row>
    <row r="273" s="21" customFormat="true" ht="15.75" hidden="false" customHeight="false" outlineLevel="0" collapsed="false">
      <c r="A273" s="21" t="s">
        <v>678</v>
      </c>
      <c r="B273" s="21" t="s">
        <v>78</v>
      </c>
      <c r="C273" s="22" t="s">
        <v>349</v>
      </c>
      <c r="D273" s="21" t="s">
        <v>350</v>
      </c>
      <c r="E273" s="23" t="n">
        <v>0</v>
      </c>
      <c r="F273" s="22" t="s">
        <v>697</v>
      </c>
      <c r="G273" s="21" t="s">
        <v>698</v>
      </c>
      <c r="H273" s="24" t="n">
        <v>0.01</v>
      </c>
      <c r="I273" s="25" t="n">
        <v>36.87</v>
      </c>
      <c r="J273" s="25" t="n">
        <v>8</v>
      </c>
      <c r="K273" s="22" t="n">
        <v>12.03</v>
      </c>
      <c r="L273" s="26" t="n">
        <v>0.55815</v>
      </c>
      <c r="M273" s="22" t="n">
        <v>-19.14</v>
      </c>
      <c r="N273" s="26" t="n">
        <v>0.511109</v>
      </c>
      <c r="O273" s="22" t="n">
        <v>-21.17</v>
      </c>
      <c r="P273" s="26" t="n">
        <v>0.339021</v>
      </c>
      <c r="Q273" s="22" t="n">
        <v>-34.57</v>
      </c>
      <c r="R273" s="26" t="n">
        <v>0.277894</v>
      </c>
      <c r="S273" s="22" t="n">
        <v>-109.25</v>
      </c>
      <c r="T273" s="27" t="n">
        <v>0</v>
      </c>
      <c r="U273" s="22" t="n">
        <v>-26.7</v>
      </c>
      <c r="V273" s="27" t="n">
        <v>0.396618</v>
      </c>
      <c r="W273" s="22" t="n">
        <v>28.08</v>
      </c>
      <c r="X273" s="27" t="n">
        <v>0.33324</v>
      </c>
      <c r="Y273" s="22" t="n">
        <v>-2.85</v>
      </c>
      <c r="Z273" s="27" t="n">
        <v>0.947491</v>
      </c>
      <c r="AA273" s="28" t="n">
        <v>0.0008</v>
      </c>
      <c r="AB273" s="28" t="n">
        <v>0.001</v>
      </c>
      <c r="AC273" s="28" t="n">
        <v>0.0024</v>
      </c>
      <c r="AD273" s="28" t="n">
        <v>0.0032</v>
      </c>
      <c r="AE273" s="28" t="n">
        <v>0.0368</v>
      </c>
      <c r="AF273" s="28" t="n">
        <v>0.0069</v>
      </c>
      <c r="AG273" s="28" t="n">
        <v>0.0071</v>
      </c>
      <c r="AH273" s="28" t="n">
        <v>0.005</v>
      </c>
      <c r="AI273" s="28" t="n">
        <f aca="false">AA273+AB273</f>
        <v>0.0018</v>
      </c>
      <c r="AJ273" s="28" t="n">
        <f aca="false">AC273+AD273</f>
        <v>0.0056</v>
      </c>
      <c r="AK273" s="28" t="n">
        <f aca="false">AE273+AF273+AG273+AH273</f>
        <v>0.0558</v>
      </c>
      <c r="AL273" s="28"/>
    </row>
    <row r="274" s="21" customFormat="true" ht="15.75" hidden="false" customHeight="false" outlineLevel="0" collapsed="false">
      <c r="A274" s="21" t="s">
        <v>678</v>
      </c>
      <c r="B274" s="21" t="s">
        <v>78</v>
      </c>
      <c r="C274" s="22" t="s">
        <v>699</v>
      </c>
      <c r="D274" s="21" t="s">
        <v>700</v>
      </c>
      <c r="E274" s="23" t="n">
        <v>0</v>
      </c>
      <c r="F274" s="22" t="s">
        <v>701</v>
      </c>
      <c r="G274" s="21" t="s">
        <v>702</v>
      </c>
      <c r="H274" s="24" t="n">
        <v>0</v>
      </c>
      <c r="I274" s="25" t="n">
        <v>24.4</v>
      </c>
      <c r="J274" s="25" t="n">
        <v>5.29</v>
      </c>
      <c r="K274" s="22" t="n">
        <v>21.12</v>
      </c>
      <c r="L274" s="26" t="n">
        <v>0.417978</v>
      </c>
      <c r="M274" s="22" t="n">
        <v>-10.51</v>
      </c>
      <c r="N274" s="26" t="n">
        <v>0.764529</v>
      </c>
      <c r="O274" s="22" t="n">
        <v>-20.9</v>
      </c>
      <c r="P274" s="26" t="n">
        <v>0.433053</v>
      </c>
      <c r="Q274" s="22" t="n">
        <v>15.08</v>
      </c>
      <c r="R274" s="26" t="n">
        <v>0.646399</v>
      </c>
      <c r="S274" s="22" t="n">
        <v>-71.36</v>
      </c>
      <c r="T274" s="27" t="n">
        <v>0.005312</v>
      </c>
      <c r="U274" s="22" t="n">
        <v>-39.73</v>
      </c>
      <c r="V274" s="27" t="n">
        <v>0.229404</v>
      </c>
      <c r="W274" s="22" t="n">
        <v>40.65</v>
      </c>
      <c r="X274" s="27" t="n">
        <v>0.246179</v>
      </c>
      <c r="Y274" s="22" t="n">
        <v>46.49</v>
      </c>
      <c r="Z274" s="27" t="n">
        <v>0.304944</v>
      </c>
      <c r="AA274" s="28" t="n">
        <v>0.0024</v>
      </c>
      <c r="AB274" s="28" t="n">
        <v>0.0003</v>
      </c>
      <c r="AC274" s="28" t="n">
        <v>0.0023</v>
      </c>
      <c r="AD274" s="28" t="n">
        <v>0.0006</v>
      </c>
      <c r="AE274" s="28" t="n">
        <v>0.0186</v>
      </c>
      <c r="AF274" s="28" t="n">
        <v>0.0092</v>
      </c>
      <c r="AG274" s="28" t="n">
        <v>0.0094</v>
      </c>
      <c r="AH274" s="28" t="n">
        <v>0.0093</v>
      </c>
      <c r="AI274" s="28" t="n">
        <f aca="false">AA274+AB274</f>
        <v>0.0027</v>
      </c>
      <c r="AJ274" s="28" t="n">
        <f aca="false">AC274+AD274</f>
        <v>0.0029</v>
      </c>
      <c r="AK274" s="28" t="n">
        <f aca="false">AE274+AF274+AG274+AH274</f>
        <v>0.0465</v>
      </c>
      <c r="AL274" s="28"/>
    </row>
    <row r="275" s="76" customFormat="true" ht="16.5" hidden="false" customHeight="false" outlineLevel="0" collapsed="false">
      <c r="A275" s="76" t="s">
        <v>678</v>
      </c>
      <c r="B275" s="76" t="s">
        <v>78</v>
      </c>
      <c r="C275" s="77" t="s">
        <v>234</v>
      </c>
      <c r="D275" s="76" t="s">
        <v>235</v>
      </c>
      <c r="E275" s="78" t="n">
        <v>0.04</v>
      </c>
      <c r="F275" s="77" t="s">
        <v>310</v>
      </c>
      <c r="G275" s="76" t="s">
        <v>311</v>
      </c>
      <c r="H275" s="79" t="n">
        <v>0.07</v>
      </c>
      <c r="I275" s="80" t="n">
        <v>25.94</v>
      </c>
      <c r="J275" s="80" t="n">
        <v>5.63</v>
      </c>
      <c r="K275" s="77" t="n">
        <v>52.61</v>
      </c>
      <c r="L275" s="81" t="n">
        <v>0.043434</v>
      </c>
      <c r="M275" s="77" t="n">
        <v>49.27</v>
      </c>
      <c r="N275" s="81" t="n">
        <v>0.191743</v>
      </c>
      <c r="O275" s="77" t="n">
        <v>-16.17</v>
      </c>
      <c r="P275" s="81" t="n">
        <v>0.532697</v>
      </c>
      <c r="Q275" s="77" t="n">
        <v>39.28</v>
      </c>
      <c r="R275" s="81" t="n">
        <v>0.299607</v>
      </c>
      <c r="S275" s="77" t="n">
        <v>-73.67</v>
      </c>
      <c r="T275" s="82" t="n">
        <v>0.004552</v>
      </c>
      <c r="U275" s="77" t="n">
        <v>-56.19</v>
      </c>
      <c r="V275" s="82" t="n">
        <v>0.127382</v>
      </c>
      <c r="W275" s="77" t="n">
        <v>4.65</v>
      </c>
      <c r="X275" s="82" t="n">
        <v>0.902689</v>
      </c>
      <c r="Y275" s="77" t="n">
        <v>-10.53</v>
      </c>
      <c r="Z275" s="82" t="n">
        <v>0.855932</v>
      </c>
      <c r="AA275" s="83" t="n">
        <v>0.0147</v>
      </c>
      <c r="AB275" s="83" t="n">
        <v>0.0065</v>
      </c>
      <c r="AC275" s="83" t="n">
        <v>0.0014</v>
      </c>
      <c r="AD275" s="83" t="n">
        <v>0.0041</v>
      </c>
      <c r="AE275" s="83" t="n">
        <v>0.0194</v>
      </c>
      <c r="AF275" s="83" t="n">
        <v>0.0134</v>
      </c>
      <c r="AG275" s="83" t="n">
        <v>0.0051</v>
      </c>
      <c r="AH275" s="83" t="n">
        <v>0.0052</v>
      </c>
      <c r="AI275" s="83" t="n">
        <f aca="false">AA275+AB275</f>
        <v>0.0212</v>
      </c>
      <c r="AJ275" s="83" t="n">
        <f aca="false">AC275+AD275</f>
        <v>0.0055</v>
      </c>
      <c r="AK275" s="83" t="n">
        <f aca="false">AE275+AF275+AG275+AH275</f>
        <v>0.0431</v>
      </c>
      <c r="AL275" s="83"/>
    </row>
  </sheetData>
  <autoFilter ref="AK1:AK275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1-05-13T09:29:50Z</dcterms:modified>
  <cp:revision>0</cp:revision>
  <dc:subject/>
  <dc:title/>
</cp:coreProperties>
</file>